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efges/Desktop/Peptide array paper/Review/Paper final data/submitted to Frontiers/Frontiers resubmission files/edits for resubmission/Edits after review 202309/Pauls edits/final files to submit/"/>
    </mc:Choice>
  </mc:AlternateContent>
  <xr:revisionPtr revIDLastSave="0" documentId="13_ncr:1_{8B1CDA98-EA96-8145-A42F-4982903CDB77}" xr6:coauthVersionLast="47" xr6:coauthVersionMax="47" xr10:uidLastSave="{00000000-0000-0000-0000-000000000000}"/>
  <bookViews>
    <workbookView xWindow="0" yWindow="780" windowWidth="33600" windowHeight="19180" xr2:uid="{F121E997-223C-E748-94F7-07EB69B832C2}"/>
  </bookViews>
  <sheets>
    <sheet name="Supplemental Table 4" sheetId="7" r:id="rId1"/>
    <sheet name="Supplemental Data 1" sheetId="6" r:id="rId2"/>
  </sheets>
  <definedNames>
    <definedName name="_xlnm._FilterDatabase" localSheetId="1" hidden="1">'Supplemental Data 1'!$A$1:$AQ$3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7" uniqueCount="1096">
  <si>
    <t>Naïve Pool 1</t>
  </si>
  <si>
    <t>AC5 later 20191029</t>
  </si>
  <si>
    <t>AC5 final 20191115</t>
  </si>
  <si>
    <t>PD1 later 20191009</t>
  </si>
  <si>
    <t>PD1 final 20191015</t>
  </si>
  <si>
    <t>PD4 naive</t>
  </si>
  <si>
    <t>CF3 naive</t>
  </si>
  <si>
    <t>JPT multiwell peptide array</t>
  </si>
  <si>
    <t>Name</t>
  </si>
  <si>
    <t>Sequence</t>
  </si>
  <si>
    <t>PROBE_ID</t>
  </si>
  <si>
    <t>signal strength category</t>
  </si>
  <si>
    <t>Control_human_IgG</t>
  </si>
  <si>
    <t>AC5 immune</t>
  </si>
  <si>
    <t>PD1 immune</t>
  </si>
  <si>
    <t>AB3 immune</t>
  </si>
  <si>
    <t>PD4 immune</t>
  </si>
  <si>
    <t>AC4 immune</t>
  </si>
  <si>
    <t>AB4 naïve</t>
  </si>
  <si>
    <t>CS4 immune</t>
  </si>
  <si>
    <t>B2 naïve</t>
  </si>
  <si>
    <t>A3 naïve</t>
  </si>
  <si>
    <t>B2-1 immune</t>
  </si>
  <si>
    <t>A3 immune</t>
  </si>
  <si>
    <t>A4 immune</t>
  </si>
  <si>
    <t>C4 immune</t>
  </si>
  <si>
    <t>B2-2 immune</t>
  </si>
  <si>
    <t>PD1-1 immune</t>
  </si>
  <si>
    <t>Immune pool 1</t>
  </si>
  <si>
    <t>Naïve pool 2</t>
  </si>
  <si>
    <t>Immune Pool 2</t>
  </si>
  <si>
    <t>PD1-2 immune</t>
  </si>
  <si>
    <t>A4 naïve</t>
  </si>
  <si>
    <t>JPT peptide array results</t>
  </si>
  <si>
    <t>Nimble whole proteome peptide array 1</t>
  </si>
  <si>
    <t>Nimble whole proteome peptide array 2</t>
  </si>
  <si>
    <t>Thumpd3_P97770</t>
  </si>
  <si>
    <t>ACRISKDRGKIYFDIA</t>
  </si>
  <si>
    <t>P97770;65</t>
  </si>
  <si>
    <t>everywhere</t>
  </si>
  <si>
    <t>Gpsm1_Q6IR34</t>
  </si>
  <si>
    <t>AEATAAPSVEDRAAQS</t>
  </si>
  <si>
    <t>Q6IR34;523</t>
  </si>
  <si>
    <t>high</t>
  </si>
  <si>
    <t>Kalrn_A2CG49</t>
  </si>
  <si>
    <t>AELEKCIQEQDRLAQL</t>
  </si>
  <si>
    <t>A2CG49;1963</t>
  </si>
  <si>
    <t>Hmcn1_D3YXG0</t>
  </si>
  <si>
    <t>AEVSDTGQYVCRAINV</t>
  </si>
  <si>
    <t>D3YXG0;3119</t>
  </si>
  <si>
    <t>Junb_P09450</t>
  </si>
  <si>
    <t>AGSYFSGQGSDTGASL</t>
  </si>
  <si>
    <t>P09450;65</t>
  </si>
  <si>
    <t>Ptchd4_B9EKX1</t>
  </si>
  <si>
    <t>AIDHCAPLLYTFVLAT</t>
  </si>
  <si>
    <t>B9EKX1;783</t>
  </si>
  <si>
    <t>no signal</t>
  </si>
  <si>
    <t>Fbxl6_Q9QXW0</t>
  </si>
  <si>
    <t>AKPRTKPRPEPSLDQG</t>
  </si>
  <si>
    <t>Q9QXW0;83</t>
  </si>
  <si>
    <t>Usp43_A6PWR8</t>
  </si>
  <si>
    <t>AKSEDSGRAIGQGTTG</t>
  </si>
  <si>
    <t>A6PWR8;869</t>
  </si>
  <si>
    <t>Kif20b_Q80WE4</t>
  </si>
  <si>
    <t>ANSILTQNLKADLQKK</t>
  </si>
  <si>
    <t>Q80WE4;1219</t>
  </si>
  <si>
    <t>low</t>
  </si>
  <si>
    <t>Impdh2_P24547</t>
  </si>
  <si>
    <t>ARHGFCGIPITDTGRM</t>
  </si>
  <si>
    <t>P24547;135</t>
  </si>
  <si>
    <t>Unc5d_Q8K1S2</t>
  </si>
  <si>
    <t>ARLSDSGNYTCMAANI</t>
  </si>
  <si>
    <t>Q8K1S2;219</t>
  </si>
  <si>
    <t>Fam8a1_Q3URQ4</t>
  </si>
  <si>
    <t>ARTASDTGRQAGREYV</t>
  </si>
  <si>
    <t>Q3URQ4;213</t>
  </si>
  <si>
    <t>Ift122_E9Q9G8</t>
  </si>
  <si>
    <t>ASCSSSDFGLWSPEQK</t>
  </si>
  <si>
    <t>E9Q9G8;109</t>
  </si>
  <si>
    <t>Gm44511_A0A0N4SW10</t>
  </si>
  <si>
    <t>ASDNRWICQKELNHET</t>
  </si>
  <si>
    <t>A0A0N4SW10;203</t>
  </si>
  <si>
    <t>Irx2_P81066</t>
  </si>
  <si>
    <t>ASDTGKAGSHSLESHY</t>
  </si>
  <si>
    <t>P81066;431</t>
  </si>
  <si>
    <t>Tmem129_A0A0J9YVH4</t>
  </si>
  <si>
    <t>ASVKLVKTCQEPAVGE</t>
  </si>
  <si>
    <t>A0A0J9YVH4;5</t>
  </si>
  <si>
    <t>Zcchc8_Q9CYA6</t>
  </si>
  <si>
    <t>ATGITPFEFENMAEST</t>
  </si>
  <si>
    <t>Q9CYA6;669</t>
  </si>
  <si>
    <t>Kiaa1107_Q80TK0</t>
  </si>
  <si>
    <t>ATHQRESPESDTGSAT</t>
  </si>
  <si>
    <t>Q80TK0;819</t>
  </si>
  <si>
    <t>Tm9sf3_Q571B0</t>
  </si>
  <si>
    <t>AVCCICFFVILPLNLV</t>
  </si>
  <si>
    <t>Q9ET30;395</t>
  </si>
  <si>
    <t>Spsb3_E9PW49</t>
  </si>
  <si>
    <t>CAAPPGFFVDGRGEVL</t>
  </si>
  <si>
    <t>E9PW49;129</t>
  </si>
  <si>
    <t>Clec2h_Q8C1T8</t>
  </si>
  <si>
    <t>CGFLSDNGISSGRSYT</t>
  </si>
  <si>
    <t>Q8C1T8;179</t>
  </si>
  <si>
    <t>Dct_P29812</t>
  </si>
  <si>
    <t>CKCTGNFAGYNCGGCK</t>
  </si>
  <si>
    <t>P29812;95</t>
  </si>
  <si>
    <t>low/medium</t>
  </si>
  <si>
    <t>Kcnv2_Q8CFS6</t>
  </si>
  <si>
    <t>CLTSLLDGHNDTPAQM</t>
  </si>
  <si>
    <t>Q8CFS6;89</t>
  </si>
  <si>
    <t>medium</t>
  </si>
  <si>
    <t>Dync2li1_Q8K0T2</t>
  </si>
  <si>
    <t>CQIGSPPVPDSDIGKL</t>
  </si>
  <si>
    <t>Q8K0T2;265</t>
  </si>
  <si>
    <t>Lrp1_Q91ZX7</t>
  </si>
  <si>
    <t>CRCPTGFTGPKCTAQV</t>
  </si>
  <si>
    <t>Q91ZX7;4257</t>
  </si>
  <si>
    <t>Aspm_Q8CJ27</t>
  </si>
  <si>
    <t>CRKTFQNFKNATIKLQ</t>
  </si>
  <si>
    <t>Q8CJ27;1639</t>
  </si>
  <si>
    <t>Ank2_Q8C8R3</t>
  </si>
  <si>
    <t>CSITGGTTPAQWEDIT</t>
  </si>
  <si>
    <t>Q8C8R3;1229</t>
  </si>
  <si>
    <t>Ube2v1_B7ZBY7</t>
  </si>
  <si>
    <t>CVQDCRMSDSGPWLPG</t>
  </si>
  <si>
    <t>B7ZBY7;19</t>
  </si>
  <si>
    <t>Abca3_Q8R420</t>
  </si>
  <si>
    <t>DAFVGGYSISSDIGKV</t>
  </si>
  <si>
    <t>Q8R420;1439</t>
  </si>
  <si>
    <t>Lmx1b_O88609</t>
  </si>
  <si>
    <t>DCFLGSSDVGSLQARV</t>
  </si>
  <si>
    <t>O88609;363</t>
  </si>
  <si>
    <t>DKPRAITVHPEKGYLF</t>
  </si>
  <si>
    <t>Q91ZX7;2009</t>
  </si>
  <si>
    <t>Ift80_Q8K057</t>
  </si>
  <si>
    <t>DLYITSVKRFGKEEQI</t>
  </si>
  <si>
    <t>Q8K057;487</t>
  </si>
  <si>
    <t>Tp53bp1_P70399</t>
  </si>
  <si>
    <t>DSASSQLGFGVLELSQ</t>
  </si>
  <si>
    <t>P70399;165</t>
  </si>
  <si>
    <t>En2_P09066</t>
  </si>
  <si>
    <t>DSDTGRRRALMLPEVL</t>
  </si>
  <si>
    <t>P09066;35</t>
  </si>
  <si>
    <t>Pbrm1_Q8BSQ9</t>
  </si>
  <si>
    <t>DSMISSATSDTGSAKR</t>
  </si>
  <si>
    <t>Q8BSQ9;497</t>
  </si>
  <si>
    <t>Pelp1_Q9DBD5</t>
  </si>
  <si>
    <t>DSPKVQPEAEPEPGLL</t>
  </si>
  <si>
    <t>Q9DBD5;987</t>
  </si>
  <si>
    <t>Phip_Q8VDD9</t>
  </si>
  <si>
    <t>DTEKMSPWDMELIPNN</t>
  </si>
  <si>
    <t>Q8VDD9;1111</t>
  </si>
  <si>
    <t>Bptf_E9Q6A7</t>
  </si>
  <si>
    <t>DTGVDTISVKEQSKTV</t>
  </si>
  <si>
    <t>E9Q6A7;1653</t>
  </si>
  <si>
    <t>Matn1_P51942</t>
  </si>
  <si>
    <t>DTLDVSDRLAQVGLVQ</t>
  </si>
  <si>
    <t>P51942;307</t>
  </si>
  <si>
    <t>Gfy_A0A1B0GRI3</t>
  </si>
  <si>
    <t>DTPKLSPGEESKIPSP</t>
  </si>
  <si>
    <t>A0A1B0GRI3;181</t>
  </si>
  <si>
    <t>EAQISDTGRYTCVASN</t>
  </si>
  <si>
    <t>D3YXG0;2733</t>
  </si>
  <si>
    <t>Ttk_P35761</t>
  </si>
  <si>
    <t>EEDKKSVSASTVLSAQ</t>
  </si>
  <si>
    <t>P35761;193</t>
  </si>
  <si>
    <t>Fam13b_Q8K2H3</t>
  </si>
  <si>
    <t>EEIWSANSLAAVFGPD</t>
  </si>
  <si>
    <t>Q8K2H3;165</t>
  </si>
  <si>
    <t>Ace_P09470</t>
  </si>
  <si>
    <t>EFAEVWGKKAKELYES</t>
  </si>
  <si>
    <t>P09470;97</t>
  </si>
  <si>
    <t>Snx8_Q3U0I9</t>
  </si>
  <si>
    <t>EFALLADRAAQQGKKE</t>
  </si>
  <si>
    <t>Q3U0I9;241</t>
  </si>
  <si>
    <t>Col12a1_E9PX70</t>
  </si>
  <si>
    <t>EGDGGRTSDTGRTLVR</t>
  </si>
  <si>
    <t>E9PX70;1921</t>
  </si>
  <si>
    <t>Mmp21_Q8K3F2</t>
  </si>
  <si>
    <t>EHFTPLSSDTGISLLK</t>
  </si>
  <si>
    <t>Q8K3F2;263</t>
  </si>
  <si>
    <t>Gria4_Q9Z2W8</t>
  </si>
  <si>
    <t>EIAIAPLTITLVREEV</t>
  </si>
  <si>
    <t>Q9Z2W8;495</t>
  </si>
  <si>
    <t>Ubqln4_Q99NB8</t>
  </si>
  <si>
    <t>EIVICDQASVKEFKEE</t>
  </si>
  <si>
    <t>Q99NB8;25</t>
  </si>
  <si>
    <t>Fshr_P35378</t>
  </si>
  <si>
    <t>EKANNLLYINPEAFQN</t>
  </si>
  <si>
    <t>P35378;103</t>
  </si>
  <si>
    <t>Spen_Q62504</t>
  </si>
  <si>
    <t>EKPRGSTKLSRDRADK</t>
  </si>
  <si>
    <t>Q62504;871</t>
  </si>
  <si>
    <t>Kalrn_D3Z535</t>
  </si>
  <si>
    <t>ELEKCIQEQDRLAQLF</t>
  </si>
  <si>
    <t>D3Z535;333</t>
  </si>
  <si>
    <t>Hspg2_B1B0C7</t>
  </si>
  <si>
    <t>ELHFPSVQPSDAGVYI</t>
  </si>
  <si>
    <t>B1B0C7;1729</t>
  </si>
  <si>
    <t>Ptk7_Q8BKG3</t>
  </si>
  <si>
    <t>ELVFVTIAESDTGVYT</t>
  </si>
  <si>
    <t>Q8BKG3;367</t>
  </si>
  <si>
    <t>Zmym5_Q3U2E2</t>
  </si>
  <si>
    <t>EMHINNSVKYSKLKSD</t>
  </si>
  <si>
    <t>Q3U2E2;591</t>
  </si>
  <si>
    <t>Tubb3_Q9ERD7</t>
  </si>
  <si>
    <t>EMYEDDDEESEAQGPK</t>
  </si>
  <si>
    <t>Q9ERD7;435</t>
  </si>
  <si>
    <t>Gpsm2_Q8VDU0</t>
  </si>
  <si>
    <t>ENLSLVTALGDRAAQG</t>
  </si>
  <si>
    <t>Q8VDU0;187</t>
  </si>
  <si>
    <t>Kif2c_Q922S8</t>
  </si>
  <si>
    <t>ENQAFCFDFAFDETAS</t>
  </si>
  <si>
    <t>Q922S8;301</t>
  </si>
  <si>
    <t>Atrn_Q9WU60</t>
  </si>
  <si>
    <t>EPSDAGFCGILSEPST</t>
  </si>
  <si>
    <t>Q9WU60;885</t>
  </si>
  <si>
    <t>Brf2_Q3UAW9</t>
  </si>
  <si>
    <t>EQYLRTPQEVRDFERA</t>
  </si>
  <si>
    <t>Q3UAW9;391</t>
  </si>
  <si>
    <t>Gak_D6RHK5</t>
  </si>
  <si>
    <t>ESDTGQAEFLLLTELC</t>
  </si>
  <si>
    <t>D6RHK5;111</t>
  </si>
  <si>
    <t>ESDTGVYTCHASNLAG</t>
  </si>
  <si>
    <t>Q8BKG3;375</t>
  </si>
  <si>
    <t>Cacna2d3_A0A286YCF6</t>
  </si>
  <si>
    <t>ESSDSAHGLLDPYKAF</t>
  </si>
  <si>
    <t>A0A286YCF6;85</t>
  </si>
  <si>
    <t>Dhx57_Q6P5D3</t>
  </si>
  <si>
    <t>ETCKFYLKGNCKFGSK</t>
  </si>
  <si>
    <t>Q6P5D3;303</t>
  </si>
  <si>
    <t>Cdh8_P97291</t>
  </si>
  <si>
    <t>EYTLTAQAVDFETNKP</t>
  </si>
  <si>
    <t>P97291;131</t>
  </si>
  <si>
    <t>Abcb4_P21440</t>
  </si>
  <si>
    <t>FDTLVGDRGAQLSGGQ</t>
  </si>
  <si>
    <t>P21440;519</t>
  </si>
  <si>
    <t>Cyp2c54_Q6XVG2</t>
  </si>
  <si>
    <t>FDYKDRDFLNLLEKLD</t>
  </si>
  <si>
    <t>Q6XVG2;187</t>
  </si>
  <si>
    <t>Rhag_Q9QUT0</t>
  </si>
  <si>
    <t>FEASDTGASMTIHAFG</t>
  </si>
  <si>
    <t>Q9QUT0;173</t>
  </si>
  <si>
    <t>Pdia3_P27773</t>
  </si>
  <si>
    <t>FESRVSDTGSAGLMLV</t>
  </si>
  <si>
    <t>P27773;35</t>
  </si>
  <si>
    <t>Wnk2_F7BQG5</t>
  </si>
  <si>
    <t>FKFDLDGDAPDEIATY</t>
  </si>
  <si>
    <t>F7BQG5;44</t>
  </si>
  <si>
    <t>Capn2_O08529</t>
  </si>
  <si>
    <t>FKIFKQLDPENTGTIQ</t>
  </si>
  <si>
    <t>O08529;673</t>
  </si>
  <si>
    <t>Il12rb2_P97378</t>
  </si>
  <si>
    <t>FKRGQGFQGYSTSKQD</t>
  </si>
  <si>
    <t>P97378;739</t>
  </si>
  <si>
    <t>Trpv3_Q8K424</t>
  </si>
  <si>
    <t>FLMHKLTASDTGKTCL</t>
  </si>
  <si>
    <t>Q8K424;157</t>
  </si>
  <si>
    <t>Scn9a_Q62205</t>
  </si>
  <si>
    <t>FMTEEQKKYYNAMKKL</t>
  </si>
  <si>
    <t>Q62205;1471</t>
  </si>
  <si>
    <t>Uck2_Q99PM9</t>
  </si>
  <si>
    <t>FNFDHPDAFDNELIFK</t>
  </si>
  <si>
    <t>Q99PM9;81</t>
  </si>
  <si>
    <t>Atg4b_D3YZP6</t>
  </si>
  <si>
    <t>FPAIGGTGPTSDTGWG</t>
  </si>
  <si>
    <t>D3YZP6;61</t>
  </si>
  <si>
    <t>Mia2_Q8R311</t>
  </si>
  <si>
    <t>FPPYLPPRAGFFPPP</t>
  </si>
  <si>
    <t>Q8R311;735</t>
  </si>
  <si>
    <t>Cntnap4_Q99P47</t>
  </si>
  <si>
    <t>FSDSGRNWKQYRQEDS</t>
  </si>
  <si>
    <t>Q99P47;115</t>
  </si>
  <si>
    <t>Scn4b_Q7M729</t>
  </si>
  <si>
    <t>FSDTGRYTCFVRNPKE</t>
  </si>
  <si>
    <t>Q7M729;123</t>
  </si>
  <si>
    <t>Vdac3_Q60931</t>
  </si>
  <si>
    <t>FSTSGHAYTDTGKASG</t>
  </si>
  <si>
    <t>Q60931;41</t>
  </si>
  <si>
    <t>Ttn_F7CR78</t>
  </si>
  <si>
    <t>FTQVDSSDSGEYICRA</t>
  </si>
  <si>
    <t>F7CR78;4685</t>
  </si>
  <si>
    <t>Mybpc2_Q5XKE0</t>
  </si>
  <si>
    <t>FVRQAARSDSGEYELS</t>
  </si>
  <si>
    <t>Q5XKE0;893</t>
  </si>
  <si>
    <t>Apc2_G5E832</t>
  </si>
  <si>
    <t>FYDSDEEPPATAPPPR</t>
  </si>
  <si>
    <t>G5E832;1493</t>
  </si>
  <si>
    <t>Ap1g2_D6RFT7</t>
  </si>
  <si>
    <t>GAQHLWSQRPLLAGPD</t>
  </si>
  <si>
    <t>D6RFT7;209</t>
  </si>
  <si>
    <t>Lzts2_Q91YU6</t>
  </si>
  <si>
    <t>GCPSGTLSDSGRNSLS</t>
  </si>
  <si>
    <t>Q91YU6;211</t>
  </si>
  <si>
    <t>Zfp687_D3Z524</t>
  </si>
  <si>
    <t>GDMAPPPFSTPFELAP</t>
  </si>
  <si>
    <t>D3Z524;189</t>
  </si>
  <si>
    <t>Mbtd1_Q6P5G3</t>
  </si>
  <si>
    <t>GEDYSFLHGASDQESN</t>
  </si>
  <si>
    <t>Q6P5G3;605</t>
  </si>
  <si>
    <t>Hykk_Q5U5V2</t>
  </si>
  <si>
    <t>GFKVSKIQPLPSYEDQ</t>
  </si>
  <si>
    <t>Q5U5V2;31</t>
  </si>
  <si>
    <t>Myo16_A0A140LJ46</t>
  </si>
  <si>
    <t>GGDLNGTDDRYWTPLH</t>
  </si>
  <si>
    <t>A0A140LJ46;245</t>
  </si>
  <si>
    <t>Shb_Q6PD21</t>
  </si>
  <si>
    <t>GGFKPIKHGSPEFCGI</t>
  </si>
  <si>
    <t>Q6PD21;373</t>
  </si>
  <si>
    <t>Acot6_Q32Q92</t>
  </si>
  <si>
    <t>GGKPRAQSRAQLDAWQ</t>
  </si>
  <si>
    <t>Q32Q92;383</t>
  </si>
  <si>
    <t>Ogdh_Q60597</t>
  </si>
  <si>
    <t>GGQEPALPLREIIRRL</t>
  </si>
  <si>
    <t>Q60597;195</t>
  </si>
  <si>
    <t>Rps6kc1_Q8BLK9</t>
  </si>
  <si>
    <t>GGSSFESRGSDTGSML</t>
  </si>
  <si>
    <t>Q8BLK9;451</t>
  </si>
  <si>
    <t>Pgam5_Q8BX10</t>
  </si>
  <si>
    <t>GKPRGGGDADTRATEP</t>
  </si>
  <si>
    <t>Q8BX10;29</t>
  </si>
  <si>
    <t>Nell1_Q2VWQ2</t>
  </si>
  <si>
    <t>GKPRTEALPYRMADGQ</t>
  </si>
  <si>
    <t>Q2VWQ2;133</t>
  </si>
  <si>
    <t>Obscn_H7BX05</t>
  </si>
  <si>
    <t>GLAPTDSGRYTCQVST</t>
  </si>
  <si>
    <t>H7BX05;5189</t>
  </si>
  <si>
    <t>GLDKPRAITVHPEKGY</t>
  </si>
  <si>
    <t>Q91ZX7;2007</t>
  </si>
  <si>
    <t>Fancd2_Q80V62</t>
  </si>
  <si>
    <t>GLLDCPLFLPDLEPGE</t>
  </si>
  <si>
    <t>Q80V62;751</t>
  </si>
  <si>
    <t>Col19a1_Q0VF58</t>
  </si>
  <si>
    <t>GLQGLQQPFGGYFNKG</t>
  </si>
  <si>
    <t>Q0VF58;427</t>
  </si>
  <si>
    <t>Pxdn_A0A1W2P6L9</t>
  </si>
  <si>
    <t>GLYIQNVAQSDSGEYT</t>
  </si>
  <si>
    <t>A0A1W2P6L9;213</t>
  </si>
  <si>
    <t>Ttc16_E9PZ84</t>
  </si>
  <si>
    <t>GNLAFAEADYKQALAL</t>
  </si>
  <si>
    <t>E9PZ84;393</t>
  </si>
  <si>
    <t>Atg4b_A0A087WRT0</t>
  </si>
  <si>
    <t>GPTSDTGWGCMLRCGQ</t>
  </si>
  <si>
    <t>A0A087WRT0;65</t>
  </si>
  <si>
    <t>Avl9_Q80U56</t>
  </si>
  <si>
    <t>GQEPSDSGRYLELPPR</t>
  </si>
  <si>
    <t>Q80U56;307</t>
  </si>
  <si>
    <t>Trpc1_Q61056</t>
  </si>
  <si>
    <t>GQMSGYRRKPTCKKIM</t>
  </si>
  <si>
    <t>Q61056;337</t>
  </si>
  <si>
    <t>Focad_A2AKG8</t>
  </si>
  <si>
    <t>GQQMNLLLMKSLDALE</t>
  </si>
  <si>
    <t>A2AKG8;1107</t>
  </si>
  <si>
    <t>Capn7_Q9R1S8</t>
  </si>
  <si>
    <t>GRYSENDVKNWTPELQ</t>
  </si>
  <si>
    <t>Q9R1S8;487</t>
  </si>
  <si>
    <t>Pdcd4_Q61823</t>
  </si>
  <si>
    <t>GSEAVRSGVAVPTSPK</t>
  </si>
  <si>
    <t>Q61823;81</t>
  </si>
  <si>
    <t>Plekha5_A0A0N4SVR9</t>
  </si>
  <si>
    <t>GSKPFSSVKYKSEGPD</t>
  </si>
  <si>
    <t>A0A0N4SVR9;9</t>
  </si>
  <si>
    <t>Cdk1_P11440</t>
  </si>
  <si>
    <t>GSLASHVKNLDENGLD</t>
  </si>
  <si>
    <t>P11440;247</t>
  </si>
  <si>
    <t>Boll_F6TV20</t>
  </si>
  <si>
    <t>GSVKEVKIVNDRAGVS</t>
  </si>
  <si>
    <t>F6TV20;69</t>
  </si>
  <si>
    <t>Tyrp1_P07147</t>
  </si>
  <si>
    <t>GTCRPGWRGAACNQKI</t>
  </si>
  <si>
    <t>P07147;111</t>
  </si>
  <si>
    <t>Nes_Q6P5H2</t>
  </si>
  <si>
    <t>GTQWWGPGPSGGGVKV</t>
  </si>
  <si>
    <t>Q6P5H2;1683</t>
  </si>
  <si>
    <t>HGGKPRTEALPYRMAD</t>
  </si>
  <si>
    <t>Q2VWQ2;131</t>
  </si>
  <si>
    <t>Rab3gap2_E9QKE4</t>
  </si>
  <si>
    <t>HHLQVSDDVIRRHYVG</t>
  </si>
  <si>
    <t>E9QKE4;1257</t>
  </si>
  <si>
    <t>HIRRAEVSDTGQYVCR</t>
  </si>
  <si>
    <t>D3YXG0;3115</t>
  </si>
  <si>
    <t>Capn3_Q64691</t>
  </si>
  <si>
    <t>HLNSQLYDIITMRYAD</t>
  </si>
  <si>
    <t>Q64691;757</t>
  </si>
  <si>
    <t>Prrt4_B2RU40</t>
  </si>
  <si>
    <t>HLRGPAAVWGNPVTET</t>
  </si>
  <si>
    <t>B2RU40;59</t>
  </si>
  <si>
    <t>Dbh_Q64237</t>
  </si>
  <si>
    <t>HLVYGILEEPFQSLEA</t>
  </si>
  <si>
    <t>Q64237;171</t>
  </si>
  <si>
    <t>IAESDTGVYTCHASNL</t>
  </si>
  <si>
    <t>Q8BKG3;373</t>
  </si>
  <si>
    <t>IEQAVISDAGVYTCAA</t>
  </si>
  <si>
    <t>D3YXG0;1227</t>
  </si>
  <si>
    <t>Igsf11_P0C673</t>
  </si>
  <si>
    <t>IFINNTQLSDTGTYQC</t>
  </si>
  <si>
    <t>P0C673;105</t>
  </si>
  <si>
    <t>Rnf169_E9Q7F2</t>
  </si>
  <si>
    <t>IFRTPIKLSKPGELSE</t>
  </si>
  <si>
    <t>E9Q7F2;157</t>
  </si>
  <si>
    <t>IKEAQISDTGRYTCVA</t>
  </si>
  <si>
    <t>D3YXG0;2731</t>
  </si>
  <si>
    <t>Ssrp1_Q08943</t>
  </si>
  <si>
    <t>IKNRGLKEGINPGYDD</t>
  </si>
  <si>
    <t>Q08943;425</t>
  </si>
  <si>
    <t>Phactr1_Q2M3X8</t>
  </si>
  <si>
    <t>ILKPRNEQEEQEEKRE</t>
  </si>
  <si>
    <t>B1B1B8;457</t>
  </si>
  <si>
    <t>Cep41_Q99NF3</t>
  </si>
  <si>
    <t>ILYDEDERLASQAATT</t>
  </si>
  <si>
    <t>Q99NF3;223</t>
  </si>
  <si>
    <t>Cntnap2_Q9CPW0</t>
  </si>
  <si>
    <t>INKRGGAGGWSPSDSD</t>
  </si>
  <si>
    <t>Q9CPW0;65</t>
  </si>
  <si>
    <t>INNTQLSDTGTYQCLV</t>
  </si>
  <si>
    <t>P0C673;107</t>
  </si>
  <si>
    <t>Adad1_Q5SUE7</t>
  </si>
  <si>
    <t>IPAEPVVTPEAAYVSK</t>
  </si>
  <si>
    <t>Q5SUE7;223</t>
  </si>
  <si>
    <t>Fstl5_Q8BFR2</t>
  </si>
  <si>
    <t>ISCKADITGATPPQLV</t>
  </si>
  <si>
    <t>Q8BFR2;663</t>
  </si>
  <si>
    <t>Acan_Q61282</t>
  </si>
  <si>
    <t>ISKARPNCGGNLLGVR</t>
  </si>
  <si>
    <t>Q61282;311</t>
  </si>
  <si>
    <t>Lipk_Q8BM14</t>
  </si>
  <si>
    <t>ISKMRVPTAMWSGGQD</t>
  </si>
  <si>
    <t>Q8BM14;327</t>
  </si>
  <si>
    <t>H1fnt_Q8CJI4</t>
  </si>
  <si>
    <t>ISKPREKAGQSRLTLG</t>
  </si>
  <si>
    <t>Q8CJI4;109</t>
  </si>
  <si>
    <t>Sema3b_Q0VGP2</t>
  </si>
  <si>
    <t>ISKRAKKLAWPAPVEW</t>
  </si>
  <si>
    <t>Q62177;83</t>
  </si>
  <si>
    <t>Creb3l2_Q8BH52</t>
  </si>
  <si>
    <t>ISTPFEKEESPLDMNA</t>
  </si>
  <si>
    <t>Q8BH52;149</t>
  </si>
  <si>
    <t>Hapln1_Q9QUP5</t>
  </si>
  <si>
    <t>ITKPREPCGGQNTVPG</t>
  </si>
  <si>
    <t>Q9QUP5;221</t>
  </si>
  <si>
    <t>Nectin3_Q9JLB9</t>
  </si>
  <si>
    <t>ITLHNIGFSDSGKYIC</t>
  </si>
  <si>
    <t>Q9JLB9;133</t>
  </si>
  <si>
    <t>Nipbl_Q6KCD5</t>
  </si>
  <si>
    <t>IYDEVELDALAEIERI</t>
  </si>
  <si>
    <t>Q6KCD5;465</t>
  </si>
  <si>
    <t>Ms4a10_Q99N03</t>
  </si>
  <si>
    <t>KDVAQGHSSSDTGRAL</t>
  </si>
  <si>
    <t>Q99N03;225</t>
  </si>
  <si>
    <t>Dag1_Q62165</t>
  </si>
  <si>
    <t>KKPRTPRPVPRVTTKA</t>
  </si>
  <si>
    <t>Q62165;449</t>
  </si>
  <si>
    <t>Lemd3_Q9WU40</t>
  </si>
  <si>
    <t>KLHDRLAQIAGDHECG</t>
  </si>
  <si>
    <t>Q9WU40;543</t>
  </si>
  <si>
    <t>KLSKPGELSEEYGCLR</t>
  </si>
  <si>
    <t>E9Q7F2;163</t>
  </si>
  <si>
    <t>Lzts1_P60853</t>
  </si>
  <si>
    <t>KPGLCSGALSDSGRNS</t>
  </si>
  <si>
    <t>P60853;163</t>
  </si>
  <si>
    <t>Gm49337_A0A1L1ST33</t>
  </si>
  <si>
    <t>KPRGPTATNPASEATN</t>
  </si>
  <si>
    <t>A0A1L1ST33;45</t>
  </si>
  <si>
    <t>Rev3l_Q61493</t>
  </si>
  <si>
    <t>KPRTPRRTKPKEQTPR</t>
  </si>
  <si>
    <t>Q61493;1579</t>
  </si>
  <si>
    <t>Dkc1_Q9ESX5</t>
  </si>
  <si>
    <t>KQDYIDYSDSGKNTLV</t>
  </si>
  <si>
    <t>Q9ESX5;413</t>
  </si>
  <si>
    <t>Hsp90b1_P08113</t>
  </si>
  <si>
    <t>KVEKTVWDWELMNDIK</t>
  </si>
  <si>
    <t>P08113;325</t>
  </si>
  <si>
    <t>Hnrnpr_F7B5B5</t>
  </si>
  <si>
    <t>KYGGPPPDSVYSGVQP</t>
  </si>
  <si>
    <t>F7B5B5;45</t>
  </si>
  <si>
    <t>LALTSAQMSDAGRYTC</t>
  </si>
  <si>
    <t>D3YXG0;2067</t>
  </si>
  <si>
    <t>Rabgef1_Q9JM13</t>
  </si>
  <si>
    <t>LCVPVNEEIPEVSDMV</t>
  </si>
  <si>
    <t>Q9JM13;253</t>
  </si>
  <si>
    <t>Kalrn_D3Z534</t>
  </si>
  <si>
    <t>LEKCIQEQDRLAQLFI</t>
  </si>
  <si>
    <t>D3Z534;265</t>
  </si>
  <si>
    <t>Washc2_A0A0N4SUJ0</t>
  </si>
  <si>
    <t>LFDEDEDKVEDESSTC</t>
  </si>
  <si>
    <t>A0A0N4SUJ0;713</t>
  </si>
  <si>
    <t>Igf2bp3_Q9CPN8</t>
  </si>
  <si>
    <t>LFPPTSGMPPPTSGPP</t>
  </si>
  <si>
    <t>Q9CPN8;375</t>
  </si>
  <si>
    <t>B3galt4_Q9Z0F0</t>
  </si>
  <si>
    <t>LGKPRRQQLADLSSES</t>
  </si>
  <si>
    <t>Q9Z0F0;111</t>
  </si>
  <si>
    <t>Add2_Q9QYB8</t>
  </si>
  <si>
    <t>LGQMTTNADTDGDSYK</t>
  </si>
  <si>
    <t>Q9QYB8;665</t>
  </si>
  <si>
    <t>Nsun2_Q1HFZ0</t>
  </si>
  <si>
    <t>LHCLKNKYFKELEDLE</t>
  </si>
  <si>
    <t>Q1HFZ0;91</t>
  </si>
  <si>
    <t>Igfbpl1_Q80W15</t>
  </si>
  <si>
    <t>LHKARDGPCEFAPVVL</t>
  </si>
  <si>
    <t>Q80W15;135</t>
  </si>
  <si>
    <t>Tm9sf2_P58021</t>
  </si>
  <si>
    <t>LHKDIARYNQMDSTED</t>
  </si>
  <si>
    <t>P58021;325</t>
  </si>
  <si>
    <t>Orai2_Q8BH10</t>
  </si>
  <si>
    <t>LHKLKVQLDGHERSLQ</t>
  </si>
  <si>
    <t>Q8BH10;233</t>
  </si>
  <si>
    <t>Ttn_E9Q8K5</t>
  </si>
  <si>
    <t>LIIVPASPSDSGEWTV</t>
  </si>
  <si>
    <t>E9Q8K5;1521</t>
  </si>
  <si>
    <t>Atp11a_P98197</t>
  </si>
  <si>
    <t>LIMKPREDGSSSGNYR</t>
  </si>
  <si>
    <t>P98197;769</t>
  </si>
  <si>
    <t>Krt9_Q6RHW0</t>
  </si>
  <si>
    <t>LISKNRQDIEQHYESK</t>
  </si>
  <si>
    <t>Q6RHW0;311</t>
  </si>
  <si>
    <t>LISPKGVSCSEVTASS</t>
  </si>
  <si>
    <t>Q9QYB8;169</t>
  </si>
  <si>
    <t>Bpifc_Q8C186</t>
  </si>
  <si>
    <t>LISPPEITENHLDFNL</t>
  </si>
  <si>
    <t>Q8C186;235</t>
  </si>
  <si>
    <t>Adamtsl1_Q8BLI0</t>
  </si>
  <si>
    <t>LKIHRLKPSDAGIYTC</t>
  </si>
  <si>
    <t>Q8BLI0;907</t>
  </si>
  <si>
    <t>Xpot_Q9CRT8</t>
  </si>
  <si>
    <t>LKLLLDRLAQVSPELV</t>
  </si>
  <si>
    <t>Q9CRT8;409</t>
  </si>
  <si>
    <t>Vsig2_Q4KL36</t>
  </si>
  <si>
    <t>LKLTDLRPSDTGTYLC</t>
  </si>
  <si>
    <t>Q4KL36;107</t>
  </si>
  <si>
    <t>Mettl21c_Q8BLU2</t>
  </si>
  <si>
    <t>LLAEYSESSVKLFKGI</t>
  </si>
  <si>
    <t>Q8BLU2;229</t>
  </si>
  <si>
    <t>Dhx37_Q6NZL1</t>
  </si>
  <si>
    <t>LLAPEKQAQVFKPPPE</t>
  </si>
  <si>
    <t>Q6NZL1;589</t>
  </si>
  <si>
    <t>LLAPILNSAPPDCDPK</t>
  </si>
  <si>
    <t>Q62205;1701</t>
  </si>
  <si>
    <t>Hectd4_E9Q2E4</t>
  </si>
  <si>
    <t>LLCSWLEETSDTGRHI</t>
  </si>
  <si>
    <t>E9Q2E4;201</t>
  </si>
  <si>
    <t>Col11a2_Q64739</t>
  </si>
  <si>
    <t>LLGPKGPPGIPGPPGV</t>
  </si>
  <si>
    <t>Q64739;611</t>
  </si>
  <si>
    <t>Ceacam5_Q3UKK2</t>
  </si>
  <si>
    <t>LLLQEVMQSDTGFYTL</t>
  </si>
  <si>
    <t>Q3UKK2;227</t>
  </si>
  <si>
    <t>Hes3_A0A1W2P7Y8</t>
  </si>
  <si>
    <t>LLQRREGSTTDSANPQ</t>
  </si>
  <si>
    <t>A0A1W2P7Y8;119</t>
  </si>
  <si>
    <t>Nynrin_Q5DTZ0</t>
  </si>
  <si>
    <t>LNTPFEMNLSEEPGNP</t>
  </si>
  <si>
    <t>Q5DTZ0;723</t>
  </si>
  <si>
    <t>Spire2_Q8K1S6</t>
  </si>
  <si>
    <t>LPTEFQLTPFEMLMQD</t>
  </si>
  <si>
    <t>Q8K1S6;273</t>
  </si>
  <si>
    <t>LQIKEAQISDTGRYTC</t>
  </si>
  <si>
    <t>D3YXG0;2729</t>
  </si>
  <si>
    <t>Hmcn2_A2AJ76</t>
  </si>
  <si>
    <t>LQIQPTQVSDSGRYLC</t>
  </si>
  <si>
    <t>A2AJ76;2729</t>
  </si>
  <si>
    <t>Ripk2_P58801</t>
  </si>
  <si>
    <t>LSAPQDKGFLSGAPQD</t>
  </si>
  <si>
    <t>P58801;363</t>
  </si>
  <si>
    <t>LSDSGRNSLSSLPTYS</t>
  </si>
  <si>
    <t>Q91YU6;217</t>
  </si>
  <si>
    <t>Insc_Q3HNM7</t>
  </si>
  <si>
    <t>LSEKPRSGTPAEVAAC</t>
  </si>
  <si>
    <t>G3UW77;421</t>
  </si>
  <si>
    <t>LSIEQAVISDAGVYTC</t>
  </si>
  <si>
    <t>D3YXG0;1225</t>
  </si>
  <si>
    <t>Hspb3_Q9QZ57</t>
  </si>
  <si>
    <t>LSKARGAGTPQALAED</t>
  </si>
  <si>
    <t>Q9QZ57;45</t>
  </si>
  <si>
    <t>Kif26b_Q7TNC6</t>
  </si>
  <si>
    <t>LSKNREGGSGLCLSLS</t>
  </si>
  <si>
    <t>Q7TNC6;719</t>
  </si>
  <si>
    <t>Znrf1_G3UYU9</t>
  </si>
  <si>
    <t>LSKPRLSYNDDVLTKD</t>
  </si>
  <si>
    <t>G3UYU9;3</t>
  </si>
  <si>
    <t>Trpc4_A0A0G2JEV6</t>
  </si>
  <si>
    <t>LSPSEKAYLNAVEKGD</t>
  </si>
  <si>
    <t>A0A0G2JEV6;29</t>
  </si>
  <si>
    <t>Afdn_Q9QZQ1</t>
  </si>
  <si>
    <t>LSRPPLPRDYEPPSLS</t>
  </si>
  <si>
    <t>Q9QZQ1;1681</t>
  </si>
  <si>
    <t>LSSLEPSDTGAYTCVA</t>
  </si>
  <si>
    <t>F7CR78;3465</t>
  </si>
  <si>
    <t>Ash1l_Q99MY8</t>
  </si>
  <si>
    <t>LSSTGFYPSYGMPYSP</t>
  </si>
  <si>
    <t>Q99MY8;1371</t>
  </si>
  <si>
    <t>Slc6a17_P31662</t>
  </si>
  <si>
    <t>LSVSYKKGRMMKDISN</t>
  </si>
  <si>
    <t>Q8BJI1;651</t>
  </si>
  <si>
    <t>Shroom4_E9PUX3</t>
  </si>
  <si>
    <t>LSWHSGCNTSDVSVQW</t>
  </si>
  <si>
    <t>E9PUX3;75</t>
  </si>
  <si>
    <t>Slc22a18_Q78KK3</t>
  </si>
  <si>
    <t>LTKAVSASDTGTMLGL</t>
  </si>
  <si>
    <t>Q78KK3;335</t>
  </si>
  <si>
    <t>Ttn_A2AT70</t>
  </si>
  <si>
    <t>LTLSSLEPSDTGAYTC</t>
  </si>
  <si>
    <t>A2AT70;701</t>
  </si>
  <si>
    <t>LTSAQMSDAGRYTCVA</t>
  </si>
  <si>
    <t>D3YXG0;2069</t>
  </si>
  <si>
    <t>Obscn_A2AAJ9</t>
  </si>
  <si>
    <t>LVTGLAPTDSGRYTCQ</t>
  </si>
  <si>
    <t>A2AAJ9;5897</t>
  </si>
  <si>
    <t>Ttn_A2ASS6</t>
  </si>
  <si>
    <t>LVVYDCQKSDAGKYTI</t>
  </si>
  <si>
    <t>A2ASS6;21829</t>
  </si>
  <si>
    <t>Samd11_Q1RNF8</t>
  </si>
  <si>
    <t>LWAQEVSEEPSKDSDG</t>
  </si>
  <si>
    <t>Q1RNF8;313</t>
  </si>
  <si>
    <t>LWSQRPLLAGPDTPPT</t>
  </si>
  <si>
    <t>D6RFT7;213</t>
  </si>
  <si>
    <t>Smpd3_Q9JJY3</t>
  </si>
  <si>
    <t>LYDEDVCTPDNLQKVL</t>
  </si>
  <si>
    <t>Q9JJY3;555</t>
  </si>
  <si>
    <t>Bad_D3YZR8</t>
  </si>
  <si>
    <t>MFQIPEFEPSEQEDAS</t>
  </si>
  <si>
    <t>D3YZR8;43</t>
  </si>
  <si>
    <t>Pacsin2_Q3UP40</t>
  </si>
  <si>
    <t>MGGFKETKEAEDGFRK</t>
  </si>
  <si>
    <t>Q3UP40;125</t>
  </si>
  <si>
    <t>MGMLSEKPRSGTPAEV</t>
  </si>
  <si>
    <t>Q3HNM7;465</t>
  </si>
  <si>
    <t>Anxa1_P10107</t>
  </si>
  <si>
    <t>MLKTPAQFDADELRGA</t>
  </si>
  <si>
    <t>P10107;111</t>
  </si>
  <si>
    <t>MLYSDTGRNWKPYHQD</t>
  </si>
  <si>
    <t>Q9CPW0;115</t>
  </si>
  <si>
    <t>Ror1_Q9Z139</t>
  </si>
  <si>
    <t>MNQGDLHEFLIMRSPH</t>
  </si>
  <si>
    <t>Q9Z139;555</t>
  </si>
  <si>
    <t>Ap1m1_P35585</t>
  </si>
  <si>
    <t>MPELRLGLNDKVLFDN</t>
  </si>
  <si>
    <t>P35585;207</t>
  </si>
  <si>
    <t>Trip12_G5E870</t>
  </si>
  <si>
    <t>MQRLLDTNPEINQSDS</t>
  </si>
  <si>
    <t>G5E870;1595</t>
  </si>
  <si>
    <t>Dpep3_Q9DA79</t>
  </si>
  <si>
    <t>MRDFPLVDGHNDLPLL</t>
  </si>
  <si>
    <t>Q9DA79;85</t>
  </si>
  <si>
    <t>Arhgef18_Q6P9R4</t>
  </si>
  <si>
    <t>MSEIEGIQSLICQRHL</t>
  </si>
  <si>
    <t>Q6P9R4;915</t>
  </si>
  <si>
    <t>Cluap1_Q8R3P7</t>
  </si>
  <si>
    <t>MSKPRTAMEVLMQGRP</t>
  </si>
  <si>
    <t>Q8R3P7;333</t>
  </si>
  <si>
    <t>Srsy_A8HG57</t>
  </si>
  <si>
    <t>MTNINFATSDSAKGAC</t>
  </si>
  <si>
    <t>A8HG57;1</t>
  </si>
  <si>
    <t>Gm21788_J3QNH3</t>
  </si>
  <si>
    <t>MTNINFTTSDSAKGAC</t>
  </si>
  <si>
    <t>J3QNH3;1</t>
  </si>
  <si>
    <t>Flnb_Q80X90</t>
  </si>
  <si>
    <t>NADGTYQVEYTPFEKG</t>
  </si>
  <si>
    <t>Q80X90;1285</t>
  </si>
  <si>
    <t>Crcp_A0A0J9YVE5</t>
  </si>
  <si>
    <t>NAITYESGEAAAAESQ</t>
  </si>
  <si>
    <t>A0A0J9YVE5;43</t>
  </si>
  <si>
    <t>Srrm4_Q8BKA3</t>
  </si>
  <si>
    <t>NCGNTSDSGNSFTTSS</t>
  </si>
  <si>
    <t>Q8BKA3;321</t>
  </si>
  <si>
    <t>Micall1_Q8BGT6</t>
  </si>
  <si>
    <t>NEGSEDDMLVDWFKLI</t>
  </si>
  <si>
    <t>Q8BGT6;721</t>
  </si>
  <si>
    <t>Uck1_F7CBX2</t>
  </si>
  <si>
    <t>NFDHPDAFDNDLMHKT</t>
  </si>
  <si>
    <t>F7CBX2;18</t>
  </si>
  <si>
    <t>Pdia3_F6Q404</t>
  </si>
  <si>
    <t>NFESRVSDTGSAGLML</t>
  </si>
  <si>
    <t>F6Q404;11</t>
  </si>
  <si>
    <t>Atg4b_A0A0R4J065</t>
  </si>
  <si>
    <t>NFPAIGGTGPTSDTGW</t>
  </si>
  <si>
    <t>A0A0R4J065;57</t>
  </si>
  <si>
    <t>Rpl11_A2BH06</t>
  </si>
  <si>
    <t>NFSDTGNFGFGIQEHI</t>
  </si>
  <si>
    <t>A2BH06;101</t>
  </si>
  <si>
    <t>NINFATSDSAKGACRC</t>
  </si>
  <si>
    <t>A8HG57;3</t>
  </si>
  <si>
    <t>Ttc16_Q8C1F5</t>
  </si>
  <si>
    <t>NLAFAEADYKQALALS</t>
  </si>
  <si>
    <t>Q8C1F5;337</t>
  </si>
  <si>
    <t>Fbxl14_Q8BID8</t>
  </si>
  <si>
    <t>NLRSCDNISDTGIMHL</t>
  </si>
  <si>
    <t>Q8BID8;259</t>
  </si>
  <si>
    <t>NNNKGQEPSDSGRYLE</t>
  </si>
  <si>
    <t>Q80U56;303</t>
  </si>
  <si>
    <t>Tspan10_Q8VCF5</t>
  </si>
  <si>
    <t>NQKGSWGCRCCPGAKR</t>
  </si>
  <si>
    <t>Q8VCF5;39</t>
  </si>
  <si>
    <t xml:space="preserve">low </t>
  </si>
  <si>
    <t>NRDLYITSVKRFGKEE</t>
  </si>
  <si>
    <t>Q8K057;485</t>
  </si>
  <si>
    <t>Tgm1_A0A2I3BS02</t>
  </si>
  <si>
    <t>NREYESSDRIAL</t>
  </si>
  <si>
    <t>A0A2I3BS02;153</t>
  </si>
  <si>
    <t>Vgll4_D3YZY3</t>
  </si>
  <si>
    <t>NSSDTGRSAVERQQNR</t>
  </si>
  <si>
    <t>D3YZY3;137</t>
  </si>
  <si>
    <t>NTQLSDTGTYQCLVNN</t>
  </si>
  <si>
    <t>P0C673;109</t>
  </si>
  <si>
    <t>Cit_P49025</t>
  </si>
  <si>
    <t>PAPPEGPSHPREPSTP</t>
  </si>
  <si>
    <t>P49025;1967</t>
  </si>
  <si>
    <t>Wt1_P22561</t>
  </si>
  <si>
    <t>PAPPPAPPPPPPPPH</t>
  </si>
  <si>
    <t>P22561;55</t>
  </si>
  <si>
    <t>Rcor2_Q8C796</t>
  </si>
  <si>
    <t>PAPPPPPPPTSLSQPP</t>
  </si>
  <si>
    <t>Q8C796;435</t>
  </si>
  <si>
    <t>Srebf2_Q3U1N2</t>
  </si>
  <si>
    <t>PASDSGSQAGFSPYSI</t>
  </si>
  <si>
    <t>Q3U1N2;423</t>
  </si>
  <si>
    <t>Slc24a5_Q8C261</t>
  </si>
  <si>
    <t>PEGFFTKQESTDGGIV</t>
  </si>
  <si>
    <t>Q8C261;55</t>
  </si>
  <si>
    <t>PFSTPFELAPEN</t>
  </si>
  <si>
    <t>D3Z524;195</t>
  </si>
  <si>
    <t>PGFFVDGRGEVLSTMA</t>
  </si>
  <si>
    <t>E9PW49;133</t>
  </si>
  <si>
    <t>Klhl9_Q6ZPT1</t>
  </si>
  <si>
    <t>PIAAMLRGQSDVGVAV</t>
  </si>
  <si>
    <t>Q6ZPT1;527</t>
  </si>
  <si>
    <t>Ints5_Q8CHT3</t>
  </si>
  <si>
    <t>PLLLHPEEEVAEAAAS</t>
  </si>
  <si>
    <t>Q8CHT3;611</t>
  </si>
  <si>
    <t>Fmn1_Q05860</t>
  </si>
  <si>
    <t>PLPPGLGPLPPAPPIP</t>
  </si>
  <si>
    <t>Q05860;889</t>
  </si>
  <si>
    <t>Tmem145_Q8C4U2</t>
  </si>
  <si>
    <t>PLTPFETSDPAGLRNT</t>
  </si>
  <si>
    <t>Q8C4U2;655</t>
  </si>
  <si>
    <t>Syngr3_Q8R191</t>
  </si>
  <si>
    <t>PPFTETLDTSSKGYQV</t>
  </si>
  <si>
    <t>Q8R191;211</t>
  </si>
  <si>
    <t>Sgcb_P82347</t>
  </si>
  <si>
    <t>PRLPRGSYTPTGTRQK</t>
  </si>
  <si>
    <t>P82347;243</t>
  </si>
  <si>
    <t>PSDTGAYTCVAANVAG</t>
  </si>
  <si>
    <t>A2ASS6;7693</t>
  </si>
  <si>
    <t>PSIRWFKNDAPVVQEP</t>
  </si>
  <si>
    <t>Q9Z139;87</t>
  </si>
  <si>
    <t>Bmpr2_O35607</t>
  </si>
  <si>
    <t>PSKPRRAQRPNSLDLS</t>
  </si>
  <si>
    <t>O35607;929</t>
  </si>
  <si>
    <t>PTKKPRTPRPVPRVTT</t>
  </si>
  <si>
    <t>Q62165;447</t>
  </si>
  <si>
    <t>PTSDTGWGCMLRCGQM</t>
  </si>
  <si>
    <t>D3YZP6;69</t>
  </si>
  <si>
    <t>QAVISDAGVYTCAATN</t>
  </si>
  <si>
    <t>D3YXG0;1229</t>
  </si>
  <si>
    <t>Trrap_E9QLK7</t>
  </si>
  <si>
    <t>QEAAQINAGLQPTNLG</t>
  </si>
  <si>
    <t>E9QLK7;2925</t>
  </si>
  <si>
    <t>QFAIPSHPRASCSTVT</t>
  </si>
  <si>
    <t>Q922S8;139</t>
  </si>
  <si>
    <t>Znf638_Q61464</t>
  </si>
  <si>
    <t>QFGKVDRYMFMSNKNK</t>
  </si>
  <si>
    <t>Q61464;1027</t>
  </si>
  <si>
    <t>Fubp1_A0A0G2JG00</t>
  </si>
  <si>
    <t>QFKPDDGTTPDRIAQI</t>
  </si>
  <si>
    <t>A0A0G2JG00;305</t>
  </si>
  <si>
    <t>QISDTGRYTCVASNLA</t>
  </si>
  <si>
    <t>D3YXG0;2735</t>
  </si>
  <si>
    <t>Cplane2_A2A825</t>
  </si>
  <si>
    <t>QLWHQDQVAAGLLPSS</t>
  </si>
  <si>
    <t>A2A825;237</t>
  </si>
  <si>
    <t>Pmel_Q60696</t>
  </si>
  <si>
    <t>QPPAQRLCQSVPPSPD</t>
  </si>
  <si>
    <t>Q60696;501</t>
  </si>
  <si>
    <t>QSDSGEYTCFASNSVD</t>
  </si>
  <si>
    <t>A0A1W2P6L9;221</t>
  </si>
  <si>
    <t>QVDSSDSGEYICRAEN</t>
  </si>
  <si>
    <t>A2AT70;1925</t>
  </si>
  <si>
    <t>Zfp623_Q9CY99</t>
  </si>
  <si>
    <t>REFHEDRLAQLLGNPD</t>
  </si>
  <si>
    <t>Q9CY99;17</t>
  </si>
  <si>
    <t>Mtx2_O88441</t>
  </si>
  <si>
    <t>RGEQILLSDNAASLAV</t>
  </si>
  <si>
    <t>O88441;29</t>
  </si>
  <si>
    <t>Dnajc14_Q921R4</t>
  </si>
  <si>
    <t>RLHPAEEGDFWAESSM</t>
  </si>
  <si>
    <t>Q921R4;565</t>
  </si>
  <si>
    <t>RNLSLVKELGDRAAQG</t>
  </si>
  <si>
    <t>Q6IR34;191</t>
  </si>
  <si>
    <t>Slc12a4_Q9JIS8</t>
  </si>
  <si>
    <t>RQMRLTKTERDREAQL</t>
  </si>
  <si>
    <t>Q9JIS8;937</t>
  </si>
  <si>
    <t>RRAEVSDTGQYVCRAI</t>
  </si>
  <si>
    <t>D3YXG0;3117</t>
  </si>
  <si>
    <t>Get4_Q9D1H7</t>
  </si>
  <si>
    <t>RRDPMYNEYLDRIGQL</t>
  </si>
  <si>
    <t>Q9D1H7;267</t>
  </si>
  <si>
    <t>RSCDNISDTGIMHLAM</t>
  </si>
  <si>
    <t>Q8BID8;261</t>
  </si>
  <si>
    <t>Dhtkd1_A2ATU0</t>
  </si>
  <si>
    <t>RSSLYSSDIGKLVGCA</t>
  </si>
  <si>
    <t>A2ATU0;379</t>
  </si>
  <si>
    <t>Muc6_F8WIM6</t>
  </si>
  <si>
    <t>RTSAPHLSQPSTVTPT</t>
  </si>
  <si>
    <t>F8WIM6;1889</t>
  </si>
  <si>
    <t>SAQMSDAGRYTCVAVN</t>
  </si>
  <si>
    <t>D3YXG0;2071</t>
  </si>
  <si>
    <t>Ccdc9_D3YW42</t>
  </si>
  <si>
    <t>SDFERVRSGLEQERQG</t>
  </si>
  <si>
    <t>D3YW42;225</t>
  </si>
  <si>
    <t>SDGSNTLSVSYKKGRM</t>
  </si>
  <si>
    <t>Q8BJI1;645</t>
  </si>
  <si>
    <t>Yme1l1_O88967</t>
  </si>
  <si>
    <t>SEKLGVMTYSDTGKLS</t>
  </si>
  <si>
    <t>O88967;637</t>
  </si>
  <si>
    <t>SGKMALKHPYFDDLDN</t>
  </si>
  <si>
    <t>P11440;277</t>
  </si>
  <si>
    <t>Lzts3_A2AHG0</t>
  </si>
  <si>
    <t>SGYQDLGTSDSGRASS</t>
  </si>
  <si>
    <t>A2AHG0;295</t>
  </si>
  <si>
    <t>Lgi4_Q8K1S1</t>
  </si>
  <si>
    <t>SHVFQPLLIARDQLAI</t>
  </si>
  <si>
    <t>Q8K1S1;453</t>
  </si>
  <si>
    <t>Nhlrc1_Q8BR37</t>
  </si>
  <si>
    <t>SIKVFKVMEGNGG</t>
  </si>
  <si>
    <t>Q8BR37;389</t>
  </si>
  <si>
    <t>Mdm2_P23804</t>
  </si>
  <si>
    <t>SIVYSSQESVKELKEE</t>
  </si>
  <si>
    <t>P23804;401</t>
  </si>
  <si>
    <t>SKDRGKIYFDIAVESL</t>
  </si>
  <si>
    <t>P97770;69</t>
  </si>
  <si>
    <t>Numa1_E9Q7G0</t>
  </si>
  <si>
    <t>SKLPRTQPDGTSVPGE</t>
  </si>
  <si>
    <t>E9Q7G0;1721</t>
  </si>
  <si>
    <t>Reps2_Q80XA6</t>
  </si>
  <si>
    <t>SKLRSGTEQMHPAPYE</t>
  </si>
  <si>
    <t>Q80XA6;73</t>
  </si>
  <si>
    <t>M6pr_P24668</t>
  </si>
  <si>
    <t>SKPRNVPAAYRGVGDD</t>
  </si>
  <si>
    <t>P24668;247</t>
  </si>
  <si>
    <t>Zfpm2_Q8CCH7</t>
  </si>
  <si>
    <t>SKPRQIKRPLEDAIDD</t>
  </si>
  <si>
    <t>Q8CCH7;7</t>
  </si>
  <si>
    <t>Emsy_A0A0U1RNQ4</t>
  </si>
  <si>
    <t>SKPRQPTIDLSQMAVP</t>
  </si>
  <si>
    <t>A0A0U1RNQ4;77</t>
  </si>
  <si>
    <t>Ssh1_Q76I79</t>
  </si>
  <si>
    <t>SKPRSDSLPQVEELEK</t>
  </si>
  <si>
    <t>Q76I79;579</t>
  </si>
  <si>
    <t>Cdk4_P30285</t>
  </si>
  <si>
    <t>SLPRGAFAPRGPRPVQ</t>
  </si>
  <si>
    <t>P30285;243</t>
  </si>
  <si>
    <t>Gpsm1_F6SX81</t>
  </si>
  <si>
    <t>SLVKELGDRAAQGRAY</t>
  </si>
  <si>
    <t>F6SX81;70</t>
  </si>
  <si>
    <t>Fxr1_A0A0H2UH27</t>
  </si>
  <si>
    <t>SNPYSLLDNTESDQTA</t>
  </si>
  <si>
    <t>A0A0H2UH27;389</t>
  </si>
  <si>
    <t>Fxr2_Q9WVR4</t>
  </si>
  <si>
    <t>SNPYSLLDTSEPEPPV</t>
  </si>
  <si>
    <t>Q9WVR4;517</t>
  </si>
  <si>
    <t>Mepe_Q8K4L6</t>
  </si>
  <si>
    <t>SPDLLVRGDNDVPPFS</t>
  </si>
  <si>
    <t>Q8K4L6;177</t>
  </si>
  <si>
    <t>SPEKPRGSTKLSRDRA</t>
  </si>
  <si>
    <t>Q62504;869</t>
  </si>
  <si>
    <t>Nt5c_A2A9X5</t>
  </si>
  <si>
    <t>SPGFFLNLEPIPGALD</t>
  </si>
  <si>
    <t>A2A9X5;69</t>
  </si>
  <si>
    <t>SPPASDSGSQAGFSPY</t>
  </si>
  <si>
    <t>Q3U1N2;421</t>
  </si>
  <si>
    <t>C2cd4c_Q5HZI2</t>
  </si>
  <si>
    <t>SPSRYFSGGESDTGSS</t>
  </si>
  <si>
    <t>Q5HZI2;203</t>
  </si>
  <si>
    <t>Tet3_Q8BG87</t>
  </si>
  <si>
    <t>SQSCATPLTPEPSLAL</t>
  </si>
  <si>
    <t>Q8BG87;523</t>
  </si>
  <si>
    <t>SSDTGRALATSSGLLL</t>
  </si>
  <si>
    <t>Q99N03;233</t>
  </si>
  <si>
    <t>Unk_Q8BL48</t>
  </si>
  <si>
    <t>SSLAPGSYKKAPGFER</t>
  </si>
  <si>
    <t>Q8BL48;405</t>
  </si>
  <si>
    <t>Slit1_Q80TR4</t>
  </si>
  <si>
    <t>SSLKLSKIPERIPQST</t>
  </si>
  <si>
    <t>Q80TR4;527</t>
  </si>
  <si>
    <t>Phf10_E9Q5L7</t>
  </si>
  <si>
    <t>SSQDLSFSYYPAENLI</t>
  </si>
  <si>
    <t>E9Q5L7;59</t>
  </si>
  <si>
    <t>Vps13c_Q8BX70</t>
  </si>
  <si>
    <t>SSVKLLRPQGPS</t>
  </si>
  <si>
    <t>Q8BX70;3737</t>
  </si>
  <si>
    <t>Plekha5_A0A0N4SWF5</t>
  </si>
  <si>
    <t>SSVKYKSEEEEVVPPR</t>
  </si>
  <si>
    <t>A0A0N4SWF5;417</t>
  </si>
  <si>
    <t>Top2b_Q64511</t>
  </si>
  <si>
    <t>SSVKYSKIKGIPKLDD</t>
  </si>
  <si>
    <t>Q64511;437</t>
  </si>
  <si>
    <t>STLYKLHDRLAQIAGD</t>
  </si>
  <si>
    <t>Q9WU40;539</t>
  </si>
  <si>
    <t>Snx8_Q8CFD4</t>
  </si>
  <si>
    <t>SVEFALLADRAAQQGK</t>
  </si>
  <si>
    <t>Q8CFD4;287</t>
  </si>
  <si>
    <t>SVKEFKEEISRRFKAQ</t>
  </si>
  <si>
    <t>Q99NB8;33</t>
  </si>
  <si>
    <t>SVKELKEETQDKDESV</t>
  </si>
  <si>
    <t>P23804;409</t>
  </si>
  <si>
    <t>Ofd1_A2AEG2</t>
  </si>
  <si>
    <t>SVKHMKEVELELESVK</t>
  </si>
  <si>
    <t>A2AEG2;401</t>
  </si>
  <si>
    <t>Pla1a_Q8VI78</t>
  </si>
  <si>
    <t>SVKITIPKQQLEGRGV</t>
  </si>
  <si>
    <t>Q8VI78;369</t>
  </si>
  <si>
    <t>Atp13a5_D6RHM2</t>
  </si>
  <si>
    <t>SVKLHKLVEEHNKVQV</t>
  </si>
  <si>
    <t>D6RHM2;249</t>
  </si>
  <si>
    <t>Nefm_P08553</t>
  </si>
  <si>
    <t>SVKVSLEKDTKEEKPQ</t>
  </si>
  <si>
    <t>P08553;685</t>
  </si>
  <si>
    <t>Fndc3b_Q6NWW9</t>
  </si>
  <si>
    <t>SVKWDAPKDNGGSEIP</t>
  </si>
  <si>
    <t>Q6NWW9;593</t>
  </si>
  <si>
    <t>SVKYSKLKSDLENKTN</t>
  </si>
  <si>
    <t>Q3U2E2;597</t>
  </si>
  <si>
    <t>Mtmr7_G3UYZ2</t>
  </si>
  <si>
    <t>SVLVHCSDGWDRTAQV</t>
  </si>
  <si>
    <t>G3UYZ2;169</t>
  </si>
  <si>
    <t>Ccnd1_P25322</t>
  </si>
  <si>
    <t>SVSYFKCVQKEIVPSM</t>
  </si>
  <si>
    <t>P25322;41</t>
  </si>
  <si>
    <t>Necab3_Q9D6J4</t>
  </si>
  <si>
    <t>SWSPSWSPGSSDTGRS</t>
  </si>
  <si>
    <t>Q9D6J4;193</t>
  </si>
  <si>
    <t>SYFSGQGSDTGASLKL</t>
  </si>
  <si>
    <t>P09450;67</t>
  </si>
  <si>
    <t>Bop1_P97452</t>
  </si>
  <si>
    <t>TDEQVALVHRLQRGQF</t>
  </si>
  <si>
    <t>P97452;183</t>
  </si>
  <si>
    <t>Wnk2_Q3UH66</t>
  </si>
  <si>
    <t>TFKFDLDGDAPDEIAT</t>
  </si>
  <si>
    <t>Q3UH66;1163</t>
  </si>
  <si>
    <t>Obscn_E9QQ96</t>
  </si>
  <si>
    <t>TGLAPTDSGRYTCQVS</t>
  </si>
  <si>
    <t>E9QQ96;5841</t>
  </si>
  <si>
    <t>Snx15_Q91WE1</t>
  </si>
  <si>
    <t>THRNLFRRLEEFPAFP</t>
  </si>
  <si>
    <t>Q91WE1;65</t>
  </si>
  <si>
    <t>Arhgef15_Q5FWH6</t>
  </si>
  <si>
    <t>TKAWEGDRPEGAPLNA</t>
  </si>
  <si>
    <t>Q5FWH6;315</t>
  </si>
  <si>
    <t>Map1s_Q8C052</t>
  </si>
  <si>
    <t>TKPRVSQNGPRAPVLA</t>
  </si>
  <si>
    <t>Q8C052;527</t>
  </si>
  <si>
    <t>TLEIRNAAVSDSGKYT</t>
  </si>
  <si>
    <t>A2ASS6;34979</t>
  </si>
  <si>
    <t>TLHIRRAEVSDTGQYV</t>
  </si>
  <si>
    <t>D3YXG0;3113</t>
  </si>
  <si>
    <t>TLIPRGVFLENLGNTD</t>
  </si>
  <si>
    <t>Q9CPW0;829</t>
  </si>
  <si>
    <t>TLSSLEPSDTGAYTCV</t>
  </si>
  <si>
    <t>E9Q8K5;6793</t>
  </si>
  <si>
    <t>TLVFTQVDSSDSGEYI</t>
  </si>
  <si>
    <t>A2ASS6;8905</t>
  </si>
  <si>
    <t>TSGHAYTDTGKASGNL</t>
  </si>
  <si>
    <t>Q60931;43</t>
  </si>
  <si>
    <t>TSLLDGHNDTPAQMST</t>
  </si>
  <si>
    <t>Q8CFS6;91</t>
  </si>
  <si>
    <t>TSVKRFGKEEQIIKLG</t>
  </si>
  <si>
    <t>Q8K057;491</t>
  </si>
  <si>
    <t>Syn1_O88935</t>
  </si>
  <si>
    <t>TSVSGNWKTNTGSAML</t>
  </si>
  <si>
    <t>O88935;329</t>
  </si>
  <si>
    <t>TTFIGGQEPALPLREI</t>
  </si>
  <si>
    <t>Q60597;191</t>
  </si>
  <si>
    <t>Slx4_Q6P1D7</t>
  </si>
  <si>
    <t>TTGRQIEDRVAQLLSE</t>
  </si>
  <si>
    <t>Q6P1D7;303</t>
  </si>
  <si>
    <t>TVKIFPKGLPEEYAIA</t>
  </si>
  <si>
    <t>Q0VF58;85</t>
  </si>
  <si>
    <t>Whrn_Q80VW5</t>
  </si>
  <si>
    <t>TYSMVSYSDTGSSTGS</t>
  </si>
  <si>
    <t>Q80VW5;517</t>
  </si>
  <si>
    <t>VAQGHSSSDTGRALAT</t>
  </si>
  <si>
    <t>Q99N03;227</t>
  </si>
  <si>
    <t>VASKLPRTQPDGTSVP</t>
  </si>
  <si>
    <t>E9Q7G0;1719</t>
  </si>
  <si>
    <t>Nin_Q674R4</t>
  </si>
  <si>
    <t>VDELQSELEEYQAQGR</t>
  </si>
  <si>
    <t>Q61043;551</t>
  </si>
  <si>
    <t>VDSSDSGEYICRAENS</t>
  </si>
  <si>
    <t>E9Q8K5;8017</t>
  </si>
  <si>
    <t>Prepl_Q8C167</t>
  </si>
  <si>
    <t>VEHRDDELYILTNVGE</t>
  </si>
  <si>
    <t>Q8C167;301</t>
  </si>
  <si>
    <t>Efr3b_Q6ZQ18</t>
  </si>
  <si>
    <t>VEKPRLSQNLDGVVIE</t>
  </si>
  <si>
    <t>Q6ZQ18;637</t>
  </si>
  <si>
    <t>Galns_Q571E4</t>
  </si>
  <si>
    <t>VFFTSDNGAALISAPN</t>
  </si>
  <si>
    <t>Q571E4;281</t>
  </si>
  <si>
    <t>VFGDFEQFPPPEITRR</t>
  </si>
  <si>
    <t>Q6NZL1;681</t>
  </si>
  <si>
    <t>VFVTIAESDTGVYTCH</t>
  </si>
  <si>
    <t>Q8BKG3;369</t>
  </si>
  <si>
    <t>Ttyh3_Q6P5F7</t>
  </si>
  <si>
    <t>VGFYGNGETSDGIHRA</t>
  </si>
  <si>
    <t>Q6P5F7;103</t>
  </si>
  <si>
    <t>Nrg3_O35181</t>
  </si>
  <si>
    <t>VGSVKEYVPTDLVDSK</t>
  </si>
  <si>
    <t>O35181;91</t>
  </si>
  <si>
    <t>VISDAGVYTCAATNIA</t>
  </si>
  <si>
    <t>D3YXG0;1231</t>
  </si>
  <si>
    <t>Jmjd7_P0C872</t>
  </si>
  <si>
    <t>VLYVQKQCSNLPTELP</t>
  </si>
  <si>
    <t>P0C872;125</t>
  </si>
  <si>
    <t>H2-K1_P01902</t>
  </si>
  <si>
    <t>VMKMRRNTGGKGVNYA</t>
  </si>
  <si>
    <t>P01902;327</t>
  </si>
  <si>
    <t>Thnsl2_Q80W22</t>
  </si>
  <si>
    <t>VNYHYQQTDSGQSSIR</t>
  </si>
  <si>
    <t>Q80W22;397</t>
  </si>
  <si>
    <t>VPPFEKQGEKDKEDKQ</t>
  </si>
  <si>
    <t>E9QLK7;525</t>
  </si>
  <si>
    <t>L1cam_P11627</t>
  </si>
  <si>
    <t>VQWRPQGKQETWRKQT</t>
  </si>
  <si>
    <t>P11627;751</t>
  </si>
  <si>
    <t>Fbxl7_Q5BJ29</t>
  </si>
  <si>
    <t>VSDTGLESLALNCFNL</t>
  </si>
  <si>
    <t>Q5BJ29;415</t>
  </si>
  <si>
    <t>VSDTGQYVCRAINVAG</t>
  </si>
  <si>
    <t>D3YXG0;3121</t>
  </si>
  <si>
    <t>Vsig10l2_A0A140LHF2</t>
  </si>
  <si>
    <t>VSKPRVQLNDPSPVEG</t>
  </si>
  <si>
    <t>A0A140LHF2;147</t>
  </si>
  <si>
    <t>VTFKFDLDGDAPDEIA</t>
  </si>
  <si>
    <t>F7BQG5;42</t>
  </si>
  <si>
    <t>Pax3_P24610</t>
  </si>
  <si>
    <t>VTGYQYGQYGQSKPWT</t>
  </si>
  <si>
    <t>P24610;463</t>
  </si>
  <si>
    <t>VTIAESDTGVYTCHAS</t>
  </si>
  <si>
    <t>Q8BKG3;371</t>
  </si>
  <si>
    <t>Mtmr2_Q6P572</t>
  </si>
  <si>
    <t>VVVHCSDGWDRTAQLT</t>
  </si>
  <si>
    <t>Q6P572;341</t>
  </si>
  <si>
    <t>Crat_B7ZDD9</t>
  </si>
  <si>
    <t>VYPAVNWTALSDTGLA</t>
  </si>
  <si>
    <t>B7ZDD9;11</t>
  </si>
  <si>
    <t>WFGQMSGYRRKPTCKK</t>
  </si>
  <si>
    <t>Q61056;335</t>
  </si>
  <si>
    <t>Eef2_P58252</t>
  </si>
  <si>
    <t>WGDRYFDPANGKFSKS</t>
  </si>
  <si>
    <t>P58252;261</t>
  </si>
  <si>
    <t>Exoc5_Q3TPX4</t>
  </si>
  <si>
    <t>WRTPGGGSRGGPEAFD</t>
  </si>
  <si>
    <t>Q3TPX4;23</t>
  </si>
  <si>
    <t>Plxna4_Q80UG2</t>
  </si>
  <si>
    <t>WVERYYSDIGKMPAIS</t>
  </si>
  <si>
    <t>Q80UG2;1809</t>
  </si>
  <si>
    <t>Eri2_Q5BKS4</t>
  </si>
  <si>
    <t>YCCPVGKYQQDRKCCG</t>
  </si>
  <si>
    <t>Q5BKS4;617</t>
  </si>
  <si>
    <t>Epha5_E9PUP9</t>
  </si>
  <si>
    <t>YEEKNGTCQVCRPGFF</t>
  </si>
  <si>
    <t>E9PUP9;297</t>
  </si>
  <si>
    <t>Trgv5_A0A075B5Y9</t>
  </si>
  <si>
    <t>YGSVKTYKQDKSHSRL</t>
  </si>
  <si>
    <t>A0A075B5Y9;51</t>
  </si>
  <si>
    <t>YIHGGKPRTEALPYRM</t>
  </si>
  <si>
    <t>Q2VWQ2;129</t>
  </si>
  <si>
    <t>Mob3a_Q8BSU7</t>
  </si>
  <si>
    <t>YIHHFDRIAQMGSEAH</t>
  </si>
  <si>
    <t>Q8BSU7;167</t>
  </si>
  <si>
    <t>Pxdn_Q3UQ28</t>
  </si>
  <si>
    <t>YIQNVAQSDSGEYTCF</t>
  </si>
  <si>
    <t>Q3UQ28;395</t>
  </si>
  <si>
    <t>Arpc5_Q9CPW4</t>
  </si>
  <si>
    <t>YKGFESPSDNSSAVLL</t>
  </si>
  <si>
    <t>Q9CPW4;111</t>
  </si>
  <si>
    <t>YQQTDSGQSSIRCCLA</t>
  </si>
  <si>
    <t>Q80W22;401</t>
  </si>
  <si>
    <t>Vcl_Q64727</t>
  </si>
  <si>
    <t>YRQDLLAKCDRVDQLT</t>
  </si>
  <si>
    <t>Q64727;537</t>
  </si>
  <si>
    <t>YSDTGRNWKPYHQDGN</t>
  </si>
  <si>
    <t>Q9CPW0;117</t>
  </si>
  <si>
    <t>Jmjd1c_A0A0A0MQ98</t>
  </si>
  <si>
    <t>YSLSNTISASTPFECT</t>
  </si>
  <si>
    <t>A0A0A0MQ98;1409</t>
  </si>
  <si>
    <t>Whrn_F7BB17</t>
  </si>
  <si>
    <t>YSMVSYSDTGSSTGSH</t>
  </si>
  <si>
    <t>F7BB17;2</t>
  </si>
  <si>
    <t>Lrfn4_Q80XU8</t>
  </si>
  <si>
    <t>YTCIATNPAGEATARV</t>
  </si>
  <si>
    <t>Q80XU8;349</t>
  </si>
  <si>
    <t>Wdr63_B2RY71</t>
  </si>
  <si>
    <t>YTDWKMERDSDTGRLM</t>
  </si>
  <si>
    <t>B2RY71;677</t>
  </si>
  <si>
    <t>Prob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0" fillId="0" borderId="0" xfId="0" applyNumberFormat="1"/>
    <xf numFmtId="164" fontId="0" fillId="0" borderId="1" xfId="0" applyNumberFormat="1" applyBorder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FA342-7A42-654E-A145-71E0B4542606}">
  <dimension ref="A1:AB292"/>
  <sheetViews>
    <sheetView tabSelected="1" workbookViewId="0">
      <selection activeCell="G19" sqref="G19"/>
    </sheetView>
  </sheetViews>
  <sheetFormatPr baseColWidth="10" defaultRowHeight="16" x14ac:dyDescent="0.2"/>
  <sheetData>
    <row r="1" spans="1:28" ht="16" customHeight="1" x14ac:dyDescent="0.2">
      <c r="A1" s="8" t="s">
        <v>8</v>
      </c>
      <c r="B1" s="8" t="s">
        <v>9</v>
      </c>
      <c r="C1" s="8" t="s">
        <v>1095</v>
      </c>
      <c r="D1" s="7" t="s">
        <v>11</v>
      </c>
      <c r="E1" s="6" t="s">
        <v>7</v>
      </c>
      <c r="F1" s="6"/>
      <c r="G1" s="6"/>
      <c r="H1" s="6"/>
      <c r="I1" s="6"/>
      <c r="J1" s="6"/>
      <c r="K1" s="6"/>
      <c r="L1" s="6"/>
      <c r="M1" s="6"/>
      <c r="N1" s="7" t="s">
        <v>34</v>
      </c>
      <c r="O1" s="7"/>
      <c r="P1" s="7"/>
      <c r="Q1" s="7"/>
      <c r="R1" s="7"/>
      <c r="S1" s="7"/>
      <c r="T1" s="7" t="s">
        <v>35</v>
      </c>
      <c r="U1" s="7"/>
      <c r="V1" s="7"/>
      <c r="W1" s="7"/>
      <c r="X1" s="7"/>
      <c r="Y1" s="7"/>
      <c r="Z1" s="7"/>
      <c r="AA1" s="7"/>
      <c r="AB1" s="7"/>
    </row>
    <row r="2" spans="1:28" ht="51" customHeight="1" x14ac:dyDescent="0.2">
      <c r="A2" s="8"/>
      <c r="B2" s="8"/>
      <c r="C2" s="8"/>
      <c r="D2" s="7"/>
      <c r="E2" s="3" t="s">
        <v>13</v>
      </c>
      <c r="F2" s="3" t="s">
        <v>14</v>
      </c>
      <c r="G2" s="3" t="s">
        <v>20</v>
      </c>
      <c r="H2" s="3" t="s">
        <v>21</v>
      </c>
      <c r="I2" s="3" t="s">
        <v>22</v>
      </c>
      <c r="J2" s="3" t="s">
        <v>23</v>
      </c>
      <c r="K2" s="1" t="s">
        <v>24</v>
      </c>
      <c r="L2" s="1" t="s">
        <v>25</v>
      </c>
      <c r="M2" s="3" t="s">
        <v>26</v>
      </c>
      <c r="N2" s="1" t="s">
        <v>0</v>
      </c>
      <c r="O2" s="1" t="s">
        <v>27</v>
      </c>
      <c r="P2" s="1" t="s">
        <v>28</v>
      </c>
      <c r="Q2" s="1" t="s">
        <v>29</v>
      </c>
      <c r="R2" s="1" t="s">
        <v>13</v>
      </c>
      <c r="S2" s="1" t="s">
        <v>30</v>
      </c>
      <c r="T2" s="1" t="s">
        <v>31</v>
      </c>
      <c r="U2" s="1" t="s">
        <v>20</v>
      </c>
      <c r="V2" s="1" t="s">
        <v>22</v>
      </c>
      <c r="W2" s="1" t="s">
        <v>26</v>
      </c>
      <c r="X2" s="1" t="s">
        <v>21</v>
      </c>
      <c r="Y2" s="1" t="s">
        <v>23</v>
      </c>
      <c r="Z2" s="1" t="s">
        <v>32</v>
      </c>
      <c r="AA2" s="1" t="s">
        <v>24</v>
      </c>
      <c r="AB2" s="1" t="s">
        <v>25</v>
      </c>
    </row>
    <row r="3" spans="1:28" x14ac:dyDescent="0.2">
      <c r="A3" t="s">
        <v>40</v>
      </c>
      <c r="B3" t="s">
        <v>41</v>
      </c>
      <c r="C3" t="s">
        <v>42</v>
      </c>
      <c r="D3" t="s">
        <v>43</v>
      </c>
      <c r="E3" s="4">
        <v>2377.3333333333298</v>
      </c>
      <c r="F3" s="4">
        <v>1000.66666666667</v>
      </c>
      <c r="G3" s="4">
        <v>406.66666666666703</v>
      </c>
      <c r="H3" s="4">
        <v>347.33333333333297</v>
      </c>
      <c r="I3" s="4">
        <v>11863.666666666701</v>
      </c>
      <c r="J3" s="4">
        <v>3874</v>
      </c>
      <c r="K3" s="4">
        <v>2744.3333333333298</v>
      </c>
      <c r="L3" s="4">
        <v>1520</v>
      </c>
      <c r="M3" s="4">
        <v>8033</v>
      </c>
      <c r="N3">
        <v>1.1000000000000001</v>
      </c>
      <c r="O3">
        <v>1.74</v>
      </c>
      <c r="P3">
        <v>2.72</v>
      </c>
      <c r="Q3">
        <v>2.42</v>
      </c>
      <c r="R3">
        <v>1227.22</v>
      </c>
      <c r="S3">
        <v>1336.99</v>
      </c>
      <c r="T3">
        <v>2.17</v>
      </c>
      <c r="U3">
        <v>2.4700000000000002</v>
      </c>
      <c r="V3">
        <v>1.97</v>
      </c>
      <c r="W3">
        <v>2.46</v>
      </c>
      <c r="X3">
        <v>2.82</v>
      </c>
      <c r="Y3">
        <v>2.34</v>
      </c>
      <c r="Z3">
        <v>1.56</v>
      </c>
      <c r="AA3">
        <v>1.9</v>
      </c>
      <c r="AB3">
        <v>1.78</v>
      </c>
    </row>
    <row r="4" spans="1:28" x14ac:dyDescent="0.2">
      <c r="A4" t="s">
        <v>44</v>
      </c>
      <c r="B4" t="s">
        <v>45</v>
      </c>
      <c r="C4" t="s">
        <v>46</v>
      </c>
      <c r="D4" t="s">
        <v>43</v>
      </c>
      <c r="E4" s="4">
        <v>50833.333333333299</v>
      </c>
      <c r="F4" s="4">
        <v>5212.3333333333303</v>
      </c>
      <c r="G4" s="4">
        <v>1858.6666666666699</v>
      </c>
      <c r="H4" s="4">
        <v>1374.3333333333301</v>
      </c>
      <c r="I4" s="4">
        <v>21404.333333333299</v>
      </c>
      <c r="J4" s="4">
        <v>6433</v>
      </c>
      <c r="K4" s="4">
        <v>5490.6666666666697</v>
      </c>
      <c r="L4" s="4">
        <v>5165.3333333333303</v>
      </c>
      <c r="M4" s="4">
        <v>17793.666666666701</v>
      </c>
      <c r="N4">
        <v>1.1000000000000001</v>
      </c>
      <c r="O4">
        <v>3.32</v>
      </c>
      <c r="P4">
        <v>2.5</v>
      </c>
      <c r="Q4">
        <v>6.78</v>
      </c>
      <c r="R4">
        <v>30693.74</v>
      </c>
      <c r="S4">
        <v>21038.1</v>
      </c>
      <c r="T4">
        <v>2</v>
      </c>
      <c r="U4">
        <v>3</v>
      </c>
      <c r="V4">
        <v>1.83</v>
      </c>
      <c r="W4">
        <v>2.73</v>
      </c>
      <c r="X4">
        <v>2.81</v>
      </c>
      <c r="Y4">
        <v>1.59</v>
      </c>
      <c r="Z4">
        <v>2.4300000000000002</v>
      </c>
      <c r="AA4">
        <v>3.59</v>
      </c>
      <c r="AB4">
        <v>2.6</v>
      </c>
    </row>
    <row r="5" spans="1:28" x14ac:dyDescent="0.2">
      <c r="A5" t="s">
        <v>47</v>
      </c>
      <c r="B5" t="s">
        <v>48</v>
      </c>
      <c r="C5" t="s">
        <v>49</v>
      </c>
      <c r="D5" t="s">
        <v>43</v>
      </c>
      <c r="E5" s="4">
        <v>10216.333333333299</v>
      </c>
      <c r="F5" s="4">
        <v>2796.6666666666702</v>
      </c>
      <c r="G5" s="4">
        <v>864.33333333333303</v>
      </c>
      <c r="H5" s="4">
        <v>756.33333333333303</v>
      </c>
      <c r="I5" s="4">
        <v>11821.666666666701</v>
      </c>
      <c r="J5" s="4">
        <v>4455.3333333333303</v>
      </c>
      <c r="K5" s="4">
        <v>3716.6666666666702</v>
      </c>
      <c r="L5" s="4">
        <v>3050.3333333333298</v>
      </c>
      <c r="M5" s="4">
        <v>10785.666666666701</v>
      </c>
      <c r="N5">
        <v>1.2</v>
      </c>
      <c r="O5">
        <v>2668.88</v>
      </c>
      <c r="P5">
        <v>601.9</v>
      </c>
      <c r="Q5">
        <v>3.21</v>
      </c>
      <c r="R5">
        <v>671.68</v>
      </c>
      <c r="S5">
        <v>1401.95</v>
      </c>
      <c r="T5">
        <v>810.64</v>
      </c>
      <c r="U5">
        <v>1.41</v>
      </c>
      <c r="V5">
        <v>1379.14</v>
      </c>
      <c r="W5">
        <v>1861.54</v>
      </c>
      <c r="X5">
        <v>4.18</v>
      </c>
      <c r="Y5">
        <v>4.82</v>
      </c>
      <c r="Z5">
        <v>1.39</v>
      </c>
      <c r="AA5">
        <v>3.75</v>
      </c>
      <c r="AB5">
        <v>1.54</v>
      </c>
    </row>
    <row r="6" spans="1:28" x14ac:dyDescent="0.2">
      <c r="A6" t="s">
        <v>50</v>
      </c>
      <c r="B6" t="s">
        <v>51</v>
      </c>
      <c r="C6" t="s">
        <v>52</v>
      </c>
      <c r="D6" t="s">
        <v>43</v>
      </c>
      <c r="E6" s="4">
        <v>12726.333333333299</v>
      </c>
      <c r="F6" s="4">
        <v>3162</v>
      </c>
      <c r="G6" s="4">
        <v>613.66666666666697</v>
      </c>
      <c r="H6" s="4">
        <v>368.66666666666703</v>
      </c>
      <c r="I6" s="4">
        <v>13989.333333333299</v>
      </c>
      <c r="J6" s="4">
        <v>5302.6666666666697</v>
      </c>
      <c r="K6" s="4">
        <v>3272</v>
      </c>
      <c r="L6" s="4">
        <v>2802.6666666666702</v>
      </c>
      <c r="M6" s="4">
        <v>11362</v>
      </c>
      <c r="N6">
        <v>1.8</v>
      </c>
      <c r="O6">
        <v>6694.16</v>
      </c>
      <c r="P6">
        <v>3406.04</v>
      </c>
      <c r="Q6">
        <v>2.85</v>
      </c>
      <c r="R6">
        <v>18205.02</v>
      </c>
      <c r="S6">
        <v>8918.1</v>
      </c>
      <c r="T6">
        <v>2797.53</v>
      </c>
      <c r="U6">
        <v>1.91</v>
      </c>
      <c r="V6">
        <v>5989.02</v>
      </c>
      <c r="W6">
        <v>4183.1099999999997</v>
      </c>
      <c r="X6">
        <v>5.54</v>
      </c>
      <c r="Y6">
        <v>138.55000000000001</v>
      </c>
      <c r="Z6">
        <v>5.42</v>
      </c>
      <c r="AA6">
        <v>5.13</v>
      </c>
      <c r="AB6">
        <v>3.87</v>
      </c>
    </row>
    <row r="7" spans="1:28" x14ac:dyDescent="0.2">
      <c r="A7" t="s">
        <v>53</v>
      </c>
      <c r="B7" t="s">
        <v>54</v>
      </c>
      <c r="C7" t="s">
        <v>55</v>
      </c>
      <c r="D7" t="s">
        <v>56</v>
      </c>
      <c r="E7" s="4">
        <v>1289.3333333333301</v>
      </c>
      <c r="F7" s="4">
        <v>1801.6666666666699</v>
      </c>
      <c r="G7" s="4">
        <v>576.33333333333303</v>
      </c>
      <c r="H7" s="4">
        <v>577.66666666666697</v>
      </c>
      <c r="I7" s="4">
        <v>1428</v>
      </c>
      <c r="J7" s="4">
        <v>1183</v>
      </c>
      <c r="K7" s="4">
        <v>6079</v>
      </c>
      <c r="L7" s="4">
        <v>983</v>
      </c>
      <c r="M7" s="4">
        <v>1818.3333333333301</v>
      </c>
      <c r="N7">
        <v>1.3</v>
      </c>
      <c r="O7">
        <v>1.79</v>
      </c>
      <c r="P7">
        <v>2.19</v>
      </c>
      <c r="Q7">
        <v>2.66</v>
      </c>
      <c r="R7">
        <v>2.33</v>
      </c>
      <c r="S7">
        <v>3.36</v>
      </c>
      <c r="T7">
        <v>2.08</v>
      </c>
      <c r="U7">
        <v>1.75</v>
      </c>
      <c r="V7">
        <v>2.1800000000000002</v>
      </c>
      <c r="W7">
        <v>7.07</v>
      </c>
      <c r="X7">
        <v>2.69</v>
      </c>
      <c r="Y7">
        <v>4.1900000000000004</v>
      </c>
      <c r="Z7">
        <v>2.96</v>
      </c>
      <c r="AA7">
        <v>1.75</v>
      </c>
      <c r="AB7">
        <v>3.02</v>
      </c>
    </row>
    <row r="8" spans="1:28" x14ac:dyDescent="0.2">
      <c r="A8" t="s">
        <v>57</v>
      </c>
      <c r="B8" t="s">
        <v>58</v>
      </c>
      <c r="C8" t="s">
        <v>59</v>
      </c>
      <c r="D8" t="s">
        <v>43</v>
      </c>
      <c r="E8" s="4">
        <v>11765.666666666701</v>
      </c>
      <c r="F8" s="4">
        <v>6755</v>
      </c>
      <c r="G8" s="4">
        <v>1118</v>
      </c>
      <c r="H8" s="4">
        <v>913.66666666666697</v>
      </c>
      <c r="I8" s="4">
        <v>28131.666666666701</v>
      </c>
      <c r="J8" s="4">
        <v>10270</v>
      </c>
      <c r="K8" s="4">
        <v>7314.3333333333303</v>
      </c>
      <c r="L8" s="4">
        <v>10497.333333333299</v>
      </c>
      <c r="M8" s="4">
        <v>26891.666666666701</v>
      </c>
      <c r="N8">
        <v>140</v>
      </c>
      <c r="O8">
        <v>1012.03</v>
      </c>
      <c r="P8">
        <v>732.76</v>
      </c>
      <c r="Q8">
        <v>1189.44</v>
      </c>
      <c r="R8">
        <v>1360.22</v>
      </c>
      <c r="S8">
        <v>1214.4100000000001</v>
      </c>
      <c r="T8">
        <v>506.66</v>
      </c>
      <c r="U8">
        <v>911.92</v>
      </c>
      <c r="V8">
        <v>985.5</v>
      </c>
      <c r="W8">
        <v>828.04</v>
      </c>
      <c r="X8">
        <v>555.03</v>
      </c>
      <c r="Y8">
        <v>925.44</v>
      </c>
      <c r="Z8">
        <v>891.91</v>
      </c>
      <c r="AA8">
        <v>995.64</v>
      </c>
      <c r="AB8">
        <v>910.73</v>
      </c>
    </row>
    <row r="9" spans="1:28" x14ac:dyDescent="0.2">
      <c r="A9" t="s">
        <v>60</v>
      </c>
      <c r="B9" t="s">
        <v>61</v>
      </c>
      <c r="C9" t="s">
        <v>62</v>
      </c>
      <c r="D9" t="s">
        <v>43</v>
      </c>
      <c r="E9" s="4">
        <v>4266</v>
      </c>
      <c r="F9" s="4">
        <v>3397.6666666666702</v>
      </c>
      <c r="G9" s="4">
        <v>482</v>
      </c>
      <c r="H9" s="4">
        <v>521.66666666666697</v>
      </c>
      <c r="I9" s="4">
        <v>19507.333333333299</v>
      </c>
      <c r="J9" s="4">
        <v>5881</v>
      </c>
      <c r="K9" s="4">
        <v>3950</v>
      </c>
      <c r="L9" s="4">
        <v>3068.3333333333298</v>
      </c>
      <c r="M9" s="4">
        <v>12960.333333333299</v>
      </c>
      <c r="N9">
        <v>390</v>
      </c>
      <c r="O9">
        <v>8337.36</v>
      </c>
      <c r="P9">
        <v>3424.69</v>
      </c>
      <c r="Q9">
        <v>220.69</v>
      </c>
      <c r="R9">
        <v>11.86</v>
      </c>
      <c r="S9">
        <v>2844.34</v>
      </c>
      <c r="T9">
        <v>5555.16</v>
      </c>
      <c r="U9">
        <v>1.95</v>
      </c>
      <c r="V9">
        <v>11.37</v>
      </c>
      <c r="W9">
        <v>14</v>
      </c>
      <c r="X9">
        <v>193.64</v>
      </c>
      <c r="Y9">
        <v>252.04</v>
      </c>
      <c r="Z9">
        <v>78.7</v>
      </c>
      <c r="AA9">
        <v>173.81</v>
      </c>
      <c r="AB9">
        <v>725.96</v>
      </c>
    </row>
    <row r="10" spans="1:28" x14ac:dyDescent="0.2">
      <c r="A10" t="s">
        <v>67</v>
      </c>
      <c r="B10" t="s">
        <v>68</v>
      </c>
      <c r="C10" t="s">
        <v>69</v>
      </c>
      <c r="D10" t="s">
        <v>43</v>
      </c>
      <c r="E10" s="4">
        <v>39318.666666666701</v>
      </c>
      <c r="F10" s="4">
        <v>28761.333333333299</v>
      </c>
      <c r="G10" s="4">
        <v>1997</v>
      </c>
      <c r="H10" s="4">
        <v>7319.3333333333303</v>
      </c>
      <c r="I10" s="4">
        <v>36065</v>
      </c>
      <c r="J10" s="4">
        <v>31475.666666666701</v>
      </c>
      <c r="K10" s="4">
        <v>35677.666666666701</v>
      </c>
      <c r="L10" s="4">
        <v>25978.333333333299</v>
      </c>
      <c r="M10" s="4">
        <v>37545.666666666701</v>
      </c>
      <c r="N10">
        <v>1.1000000000000001</v>
      </c>
      <c r="O10">
        <v>3.6</v>
      </c>
      <c r="P10">
        <v>4.75</v>
      </c>
      <c r="Q10">
        <v>3.56</v>
      </c>
      <c r="R10">
        <v>7759.6</v>
      </c>
      <c r="S10">
        <v>2911.04</v>
      </c>
      <c r="T10">
        <v>1.6</v>
      </c>
      <c r="U10">
        <v>2.0699999999999998</v>
      </c>
      <c r="V10">
        <v>38.46</v>
      </c>
      <c r="W10">
        <v>19.57</v>
      </c>
      <c r="X10">
        <v>2.76</v>
      </c>
      <c r="Y10">
        <v>3.68</v>
      </c>
      <c r="Z10">
        <v>1.1100000000000001</v>
      </c>
      <c r="AA10">
        <v>2.84</v>
      </c>
      <c r="AB10">
        <v>3.14</v>
      </c>
    </row>
    <row r="11" spans="1:28" x14ac:dyDescent="0.2">
      <c r="A11" t="s">
        <v>70</v>
      </c>
      <c r="B11" t="s">
        <v>71</v>
      </c>
      <c r="C11" t="s">
        <v>72</v>
      </c>
      <c r="D11" t="s">
        <v>43</v>
      </c>
      <c r="E11" s="4">
        <v>4769.3333333333303</v>
      </c>
      <c r="F11" s="4">
        <v>5182.6666666666697</v>
      </c>
      <c r="G11" s="4">
        <v>835</v>
      </c>
      <c r="H11" s="4">
        <v>642.66666666666697</v>
      </c>
      <c r="I11" s="4">
        <v>14652.333333333299</v>
      </c>
      <c r="J11" s="4">
        <v>5273.3333333333303</v>
      </c>
      <c r="K11" s="4">
        <v>4675</v>
      </c>
      <c r="L11" s="4">
        <v>3075.6666666666702</v>
      </c>
      <c r="M11" s="4">
        <v>12800.333333333299</v>
      </c>
      <c r="N11">
        <v>1.1000000000000001</v>
      </c>
      <c r="O11">
        <v>2567.12</v>
      </c>
      <c r="P11">
        <v>502.1</v>
      </c>
      <c r="Q11">
        <v>4.04</v>
      </c>
      <c r="R11">
        <v>1711.82</v>
      </c>
      <c r="S11">
        <v>1635.77</v>
      </c>
      <c r="T11">
        <v>824.42</v>
      </c>
      <c r="U11">
        <v>1.91</v>
      </c>
      <c r="V11">
        <v>2292.31</v>
      </c>
      <c r="W11">
        <v>2005.35</v>
      </c>
      <c r="X11">
        <v>2.4700000000000002</v>
      </c>
      <c r="Y11">
        <v>18.96</v>
      </c>
      <c r="Z11">
        <v>1.57</v>
      </c>
      <c r="AA11">
        <v>3.35</v>
      </c>
      <c r="AB11">
        <v>1.69</v>
      </c>
    </row>
    <row r="12" spans="1:28" x14ac:dyDescent="0.2">
      <c r="A12" t="s">
        <v>73</v>
      </c>
      <c r="B12" t="s">
        <v>74</v>
      </c>
      <c r="C12" t="s">
        <v>75</v>
      </c>
      <c r="D12" t="s">
        <v>43</v>
      </c>
      <c r="E12" s="4">
        <v>12981.333333333299</v>
      </c>
      <c r="F12" s="4">
        <v>2817.6666666666702</v>
      </c>
      <c r="G12" s="4">
        <v>733</v>
      </c>
      <c r="H12" s="4">
        <v>685</v>
      </c>
      <c r="I12" s="4">
        <v>22097.333333333299</v>
      </c>
      <c r="J12" s="4">
        <v>11611.333333333299</v>
      </c>
      <c r="K12" s="4">
        <v>9653</v>
      </c>
      <c r="L12" s="4">
        <v>1855</v>
      </c>
      <c r="M12" s="4">
        <v>13642</v>
      </c>
      <c r="N12">
        <v>1.4</v>
      </c>
      <c r="O12">
        <v>2297.2600000000002</v>
      </c>
      <c r="P12">
        <v>663.76</v>
      </c>
      <c r="Q12">
        <v>5.37</v>
      </c>
      <c r="R12">
        <v>9882.02</v>
      </c>
      <c r="S12">
        <v>4008.7</v>
      </c>
      <c r="T12">
        <v>287.33999999999997</v>
      </c>
      <c r="U12">
        <v>1.95</v>
      </c>
      <c r="V12">
        <v>1023.48</v>
      </c>
      <c r="W12">
        <v>1131.52</v>
      </c>
      <c r="X12">
        <v>2.31</v>
      </c>
      <c r="Y12">
        <v>27.31</v>
      </c>
      <c r="Z12">
        <v>1.96</v>
      </c>
      <c r="AA12">
        <v>4.4000000000000004</v>
      </c>
      <c r="AB12">
        <v>2.11</v>
      </c>
    </row>
    <row r="13" spans="1:28" x14ac:dyDescent="0.2">
      <c r="A13" t="s">
        <v>76</v>
      </c>
      <c r="B13" t="s">
        <v>77</v>
      </c>
      <c r="C13" t="s">
        <v>78</v>
      </c>
      <c r="D13" t="s">
        <v>43</v>
      </c>
      <c r="E13" s="4">
        <v>6349.6666666666697</v>
      </c>
      <c r="F13" s="4">
        <v>4398.6666666666697</v>
      </c>
      <c r="G13" s="4">
        <v>1112</v>
      </c>
      <c r="H13" s="4">
        <v>996.33333333333303</v>
      </c>
      <c r="I13" s="4">
        <v>15007.333333333299</v>
      </c>
      <c r="J13" s="4">
        <v>5296</v>
      </c>
      <c r="K13" s="4">
        <v>5166.6666666666697</v>
      </c>
      <c r="L13" s="4">
        <v>4367.6666666666697</v>
      </c>
      <c r="M13" s="4">
        <v>13440.666666666701</v>
      </c>
      <c r="N13">
        <v>2.4</v>
      </c>
      <c r="O13">
        <v>8388.85</v>
      </c>
      <c r="P13">
        <v>2569.44</v>
      </c>
      <c r="Q13">
        <v>3.33</v>
      </c>
      <c r="R13">
        <v>288.48</v>
      </c>
      <c r="S13">
        <v>2489.9699999999998</v>
      </c>
      <c r="T13">
        <v>287.98</v>
      </c>
      <c r="U13">
        <v>8.91</v>
      </c>
      <c r="V13">
        <v>4668.22</v>
      </c>
      <c r="W13">
        <v>5394.44</v>
      </c>
      <c r="X13">
        <v>3.22</v>
      </c>
      <c r="Y13">
        <v>48.94</v>
      </c>
      <c r="Z13">
        <v>2.2999999999999998</v>
      </c>
      <c r="AA13">
        <v>4.0999999999999996</v>
      </c>
      <c r="AB13">
        <v>3.71</v>
      </c>
    </row>
    <row r="14" spans="1:28" x14ac:dyDescent="0.2">
      <c r="A14" t="s">
        <v>79</v>
      </c>
      <c r="B14" t="s">
        <v>80</v>
      </c>
      <c r="C14" t="s">
        <v>81</v>
      </c>
      <c r="D14" t="s">
        <v>43</v>
      </c>
      <c r="E14" s="4">
        <v>8402</v>
      </c>
      <c r="F14" s="4">
        <v>6051</v>
      </c>
      <c r="G14" s="4">
        <v>2520</v>
      </c>
      <c r="H14" s="4">
        <v>2159</v>
      </c>
      <c r="I14" s="4">
        <v>21905.666666666701</v>
      </c>
      <c r="J14" s="4">
        <v>9873.6666666666697</v>
      </c>
      <c r="K14" s="4">
        <v>6449.3333333333303</v>
      </c>
      <c r="L14" s="4">
        <v>9816</v>
      </c>
      <c r="M14" s="4">
        <v>20510.333333333299</v>
      </c>
      <c r="N14">
        <v>1.2</v>
      </c>
      <c r="O14">
        <v>5866.9</v>
      </c>
      <c r="P14">
        <v>526.80999999999995</v>
      </c>
      <c r="Q14">
        <v>7.74</v>
      </c>
      <c r="R14">
        <v>1.7</v>
      </c>
      <c r="S14">
        <v>1575.59</v>
      </c>
      <c r="T14">
        <v>2587.5</v>
      </c>
      <c r="U14">
        <v>3.12</v>
      </c>
      <c r="V14">
        <v>318.74</v>
      </c>
      <c r="W14">
        <v>356.71</v>
      </c>
      <c r="X14">
        <v>2.85</v>
      </c>
      <c r="Y14">
        <v>33.54</v>
      </c>
      <c r="Z14">
        <v>4.1399999999999997</v>
      </c>
      <c r="AA14">
        <v>1.98</v>
      </c>
      <c r="AB14">
        <v>3.32</v>
      </c>
    </row>
    <row r="15" spans="1:28" x14ac:dyDescent="0.2">
      <c r="A15" t="s">
        <v>82</v>
      </c>
      <c r="B15" t="s">
        <v>83</v>
      </c>
      <c r="C15" t="s">
        <v>84</v>
      </c>
      <c r="D15" t="s">
        <v>43</v>
      </c>
      <c r="E15" s="4">
        <v>27182.666666666701</v>
      </c>
      <c r="F15" s="4">
        <v>16258.333333333299</v>
      </c>
      <c r="G15" s="4">
        <v>2795</v>
      </c>
      <c r="H15" s="4">
        <v>2809.3333333333298</v>
      </c>
      <c r="I15" s="4">
        <v>30342.666666666701</v>
      </c>
      <c r="J15" s="4">
        <v>18473</v>
      </c>
      <c r="K15" s="4">
        <v>9487</v>
      </c>
      <c r="L15" s="4">
        <v>12157.666666666701</v>
      </c>
      <c r="M15" s="4">
        <v>27526</v>
      </c>
      <c r="N15">
        <v>1.5</v>
      </c>
      <c r="O15">
        <v>1210.06</v>
      </c>
      <c r="P15">
        <v>191.32</v>
      </c>
      <c r="Q15">
        <v>2.35</v>
      </c>
      <c r="R15">
        <v>3357.21</v>
      </c>
      <c r="S15">
        <v>928.72</v>
      </c>
      <c r="T15">
        <v>288.3</v>
      </c>
      <c r="U15">
        <v>1.5</v>
      </c>
      <c r="V15">
        <v>461.05</v>
      </c>
      <c r="W15">
        <v>435.29</v>
      </c>
      <c r="X15">
        <v>2.36</v>
      </c>
      <c r="Y15">
        <v>7.91</v>
      </c>
      <c r="Z15">
        <v>1.74</v>
      </c>
      <c r="AA15">
        <v>2.72</v>
      </c>
      <c r="AB15">
        <v>1.65</v>
      </c>
    </row>
    <row r="16" spans="1:28" x14ac:dyDescent="0.2">
      <c r="A16" t="s">
        <v>85</v>
      </c>
      <c r="B16" t="s">
        <v>86</v>
      </c>
      <c r="C16" t="s">
        <v>87</v>
      </c>
      <c r="D16" t="s">
        <v>43</v>
      </c>
      <c r="E16" s="4">
        <v>3873.5</v>
      </c>
      <c r="F16" s="4">
        <v>1445.3333333333301</v>
      </c>
      <c r="G16" s="4">
        <v>2052</v>
      </c>
      <c r="H16" s="4">
        <v>873.33333333333303</v>
      </c>
      <c r="I16" s="4">
        <v>5569.3333333333303</v>
      </c>
      <c r="J16" s="4">
        <v>2021.3333333333301</v>
      </c>
      <c r="K16" s="4">
        <v>2705.3333333333298</v>
      </c>
      <c r="L16" s="4">
        <v>3969</v>
      </c>
      <c r="M16" s="4">
        <v>6811</v>
      </c>
      <c r="N16">
        <v>110</v>
      </c>
      <c r="O16">
        <v>12660.98</v>
      </c>
      <c r="P16">
        <v>8111.32</v>
      </c>
      <c r="Q16">
        <v>2351.14</v>
      </c>
      <c r="R16">
        <v>35.729999999999997</v>
      </c>
      <c r="S16">
        <v>7276.93</v>
      </c>
      <c r="T16">
        <v>5774.13</v>
      </c>
      <c r="U16">
        <v>212.51</v>
      </c>
      <c r="V16">
        <v>31.23</v>
      </c>
      <c r="W16">
        <v>27.64</v>
      </c>
      <c r="X16">
        <v>21.51</v>
      </c>
      <c r="Y16">
        <v>8.82</v>
      </c>
      <c r="Z16">
        <v>10.62</v>
      </c>
      <c r="AA16">
        <v>4.97</v>
      </c>
      <c r="AB16">
        <v>2.2000000000000002</v>
      </c>
    </row>
    <row r="17" spans="1:28" x14ac:dyDescent="0.2">
      <c r="A17" t="s">
        <v>88</v>
      </c>
      <c r="B17" t="s">
        <v>89</v>
      </c>
      <c r="C17" t="s">
        <v>90</v>
      </c>
      <c r="D17" t="s">
        <v>43</v>
      </c>
      <c r="E17" s="4">
        <v>5443</v>
      </c>
      <c r="F17" s="4">
        <v>2674</v>
      </c>
      <c r="G17" s="4">
        <v>1112</v>
      </c>
      <c r="H17" s="4">
        <v>982.66666666666697</v>
      </c>
      <c r="I17" s="4">
        <v>16268.666666666701</v>
      </c>
      <c r="J17" s="4">
        <v>5711.3333333333303</v>
      </c>
      <c r="K17" s="4">
        <v>3499</v>
      </c>
      <c r="L17" s="4">
        <v>4217.6666666666697</v>
      </c>
      <c r="M17" s="4">
        <v>13619</v>
      </c>
      <c r="N17">
        <v>28</v>
      </c>
      <c r="O17">
        <v>7354.12</v>
      </c>
      <c r="P17">
        <v>3474.92</v>
      </c>
      <c r="Q17">
        <v>112.27</v>
      </c>
      <c r="R17">
        <v>2.66</v>
      </c>
      <c r="S17">
        <v>2326.1799999999998</v>
      </c>
      <c r="T17">
        <v>4089.66</v>
      </c>
      <c r="U17">
        <v>1.98</v>
      </c>
      <c r="V17">
        <v>4.68</v>
      </c>
      <c r="W17">
        <v>4.88</v>
      </c>
      <c r="X17">
        <v>2.68</v>
      </c>
      <c r="Y17">
        <v>6.72</v>
      </c>
      <c r="Z17">
        <v>1.55</v>
      </c>
      <c r="AA17">
        <v>410.12</v>
      </c>
      <c r="AB17">
        <v>5</v>
      </c>
    </row>
    <row r="18" spans="1:28" x14ac:dyDescent="0.2">
      <c r="A18" t="s">
        <v>91</v>
      </c>
      <c r="B18" t="s">
        <v>92</v>
      </c>
      <c r="C18" t="s">
        <v>93</v>
      </c>
      <c r="D18" t="s">
        <v>43</v>
      </c>
      <c r="E18" s="4">
        <v>6724</v>
      </c>
      <c r="F18" s="4">
        <v>2084.6666666666702</v>
      </c>
      <c r="G18" s="4">
        <v>428.5</v>
      </c>
      <c r="H18" s="4">
        <v>371.66666666666703</v>
      </c>
      <c r="I18" s="4">
        <v>14293.666666666701</v>
      </c>
      <c r="J18" s="4">
        <v>6090.6666666666697</v>
      </c>
      <c r="K18" s="4">
        <v>3811</v>
      </c>
      <c r="L18" s="4">
        <v>1968.3333333333301</v>
      </c>
      <c r="M18" s="4">
        <v>9548.3333333333303</v>
      </c>
      <c r="N18">
        <v>1.3</v>
      </c>
      <c r="O18">
        <v>1423.03</v>
      </c>
      <c r="P18">
        <v>365.65</v>
      </c>
      <c r="Q18">
        <v>2.14</v>
      </c>
      <c r="R18">
        <v>802.72</v>
      </c>
      <c r="S18">
        <v>2102.71</v>
      </c>
      <c r="T18">
        <v>191.06</v>
      </c>
      <c r="U18">
        <v>2.08</v>
      </c>
      <c r="V18">
        <v>1289.46</v>
      </c>
      <c r="W18">
        <v>639.47</v>
      </c>
      <c r="X18">
        <v>2.84</v>
      </c>
      <c r="Y18">
        <v>2.11</v>
      </c>
      <c r="Z18">
        <v>2.5299999999999998</v>
      </c>
      <c r="AA18">
        <v>2.81</v>
      </c>
      <c r="AB18">
        <v>2.11</v>
      </c>
    </row>
    <row r="19" spans="1:28" x14ac:dyDescent="0.2">
      <c r="A19" t="s">
        <v>94</v>
      </c>
      <c r="B19" t="s">
        <v>95</v>
      </c>
      <c r="C19" t="s">
        <v>96</v>
      </c>
      <c r="D19" t="s">
        <v>56</v>
      </c>
      <c r="E19" s="4">
        <v>1127</v>
      </c>
      <c r="F19" s="4">
        <v>768</v>
      </c>
      <c r="G19" s="4">
        <v>471</v>
      </c>
      <c r="H19" s="4">
        <v>513</v>
      </c>
      <c r="I19" s="4">
        <v>1577.3333333333301</v>
      </c>
      <c r="J19" s="4">
        <v>1391</v>
      </c>
      <c r="K19" s="4">
        <v>3212.3333333333298</v>
      </c>
      <c r="L19" s="4">
        <v>910.33333333333303</v>
      </c>
      <c r="M19" s="4">
        <v>1733</v>
      </c>
      <c r="N19">
        <v>0.96</v>
      </c>
      <c r="O19">
        <v>1.38</v>
      </c>
      <c r="P19">
        <v>2.54</v>
      </c>
      <c r="Q19">
        <v>2.39</v>
      </c>
      <c r="R19">
        <v>1.52</v>
      </c>
      <c r="S19">
        <v>2.52</v>
      </c>
      <c r="T19">
        <v>1.74</v>
      </c>
      <c r="U19">
        <v>1.32</v>
      </c>
      <c r="V19">
        <v>1.83</v>
      </c>
      <c r="W19">
        <v>2.73</v>
      </c>
      <c r="X19">
        <v>4.59</v>
      </c>
      <c r="Y19">
        <v>1.93</v>
      </c>
      <c r="Z19">
        <v>4.29</v>
      </c>
      <c r="AA19">
        <v>2.33</v>
      </c>
      <c r="AB19">
        <v>2.2599999999999998</v>
      </c>
    </row>
    <row r="20" spans="1:28" x14ac:dyDescent="0.2">
      <c r="A20" t="s">
        <v>97</v>
      </c>
      <c r="B20" t="s">
        <v>98</v>
      </c>
      <c r="C20" t="s">
        <v>99</v>
      </c>
      <c r="D20" t="s">
        <v>43</v>
      </c>
      <c r="E20" s="4">
        <v>9069.3333333333303</v>
      </c>
      <c r="F20" s="4">
        <v>7273</v>
      </c>
      <c r="G20" s="4">
        <v>1886.6666666666699</v>
      </c>
      <c r="H20" s="4">
        <v>1952.3333333333301</v>
      </c>
      <c r="I20" s="4">
        <v>39092.333333333299</v>
      </c>
      <c r="J20" s="4">
        <v>8266</v>
      </c>
      <c r="K20" s="4">
        <v>6669.6666666666697</v>
      </c>
      <c r="L20" s="4">
        <v>8242.3333333333303</v>
      </c>
      <c r="M20" s="4">
        <v>37693</v>
      </c>
      <c r="N20">
        <v>1.3</v>
      </c>
      <c r="O20">
        <v>1897.65</v>
      </c>
      <c r="P20">
        <v>252.15</v>
      </c>
      <c r="Q20">
        <v>2.06</v>
      </c>
      <c r="R20">
        <v>5.64</v>
      </c>
      <c r="S20">
        <v>350.88</v>
      </c>
      <c r="T20">
        <v>841.37</v>
      </c>
      <c r="U20">
        <v>3.06</v>
      </c>
      <c r="V20">
        <v>5.08</v>
      </c>
      <c r="W20">
        <v>13.9</v>
      </c>
      <c r="X20">
        <v>2.69</v>
      </c>
      <c r="Y20">
        <v>2.27</v>
      </c>
      <c r="Z20">
        <v>1.46</v>
      </c>
      <c r="AA20">
        <v>4.72</v>
      </c>
      <c r="AB20">
        <v>2.11</v>
      </c>
    </row>
    <row r="21" spans="1:28" x14ac:dyDescent="0.2">
      <c r="A21" t="s">
        <v>100</v>
      </c>
      <c r="B21" t="s">
        <v>101</v>
      </c>
      <c r="C21" t="s">
        <v>102</v>
      </c>
      <c r="D21" t="s">
        <v>43</v>
      </c>
      <c r="E21" s="4">
        <v>13423.333333333299</v>
      </c>
      <c r="F21" s="4">
        <v>6438</v>
      </c>
      <c r="G21" s="4">
        <v>1063.6666666666699</v>
      </c>
      <c r="H21" s="4">
        <v>935.66666666666697</v>
      </c>
      <c r="I21" s="4">
        <v>18457.666666666701</v>
      </c>
      <c r="J21" s="4">
        <v>11475</v>
      </c>
      <c r="K21" s="4">
        <v>7247.6666666666697</v>
      </c>
      <c r="L21" s="4">
        <v>5442.6666666666697</v>
      </c>
      <c r="M21" s="4">
        <v>19941.666666666701</v>
      </c>
      <c r="N21">
        <v>1.1000000000000001</v>
      </c>
      <c r="O21">
        <v>11.84</v>
      </c>
      <c r="P21">
        <v>2.0299999999999998</v>
      </c>
      <c r="Q21">
        <v>3.22</v>
      </c>
      <c r="R21">
        <v>5853.13</v>
      </c>
      <c r="S21">
        <v>1302.67</v>
      </c>
      <c r="T21">
        <v>5.03</v>
      </c>
      <c r="U21">
        <v>1.76</v>
      </c>
      <c r="V21">
        <v>8.7100000000000009</v>
      </c>
      <c r="W21">
        <v>39.17</v>
      </c>
      <c r="X21">
        <v>2.44</v>
      </c>
      <c r="Y21">
        <v>5.81</v>
      </c>
      <c r="Z21">
        <v>1.55</v>
      </c>
      <c r="AA21">
        <v>2.7</v>
      </c>
      <c r="AB21">
        <v>2.02</v>
      </c>
    </row>
    <row r="22" spans="1:28" x14ac:dyDescent="0.2">
      <c r="A22" t="s">
        <v>111</v>
      </c>
      <c r="B22" t="s">
        <v>112</v>
      </c>
      <c r="C22" t="s">
        <v>113</v>
      </c>
      <c r="D22" t="s">
        <v>43</v>
      </c>
      <c r="E22" s="4">
        <v>15026.666666666701</v>
      </c>
      <c r="F22" s="4">
        <v>4908</v>
      </c>
      <c r="G22" s="4">
        <v>2250</v>
      </c>
      <c r="H22" s="4">
        <v>1427</v>
      </c>
      <c r="I22" s="4">
        <v>20447.666666666701</v>
      </c>
      <c r="J22" s="4">
        <v>7942.6666666666697</v>
      </c>
      <c r="K22" s="4">
        <v>5764.3333333333303</v>
      </c>
      <c r="L22" s="4">
        <v>5837</v>
      </c>
      <c r="M22" s="4">
        <v>21229.666666666701</v>
      </c>
      <c r="N22">
        <v>1.4</v>
      </c>
      <c r="O22">
        <v>7.87</v>
      </c>
      <c r="P22">
        <v>4.16</v>
      </c>
      <c r="Q22">
        <v>1.49</v>
      </c>
      <c r="R22">
        <v>9616.7900000000009</v>
      </c>
      <c r="S22">
        <v>5330.52</v>
      </c>
      <c r="T22">
        <v>8.66</v>
      </c>
      <c r="U22">
        <v>2.36</v>
      </c>
      <c r="V22">
        <v>6.68</v>
      </c>
      <c r="W22">
        <v>18.22</v>
      </c>
      <c r="X22">
        <v>2.27</v>
      </c>
      <c r="Y22">
        <v>1.68</v>
      </c>
      <c r="Z22">
        <v>1.28</v>
      </c>
      <c r="AA22">
        <v>2.54</v>
      </c>
      <c r="AB22">
        <v>2.31</v>
      </c>
    </row>
    <row r="23" spans="1:28" x14ac:dyDescent="0.2">
      <c r="A23" t="s">
        <v>120</v>
      </c>
      <c r="B23" t="s">
        <v>121</v>
      </c>
      <c r="C23" t="s">
        <v>122</v>
      </c>
      <c r="D23" t="s">
        <v>43</v>
      </c>
      <c r="E23" s="4">
        <v>5750</v>
      </c>
      <c r="F23" s="4">
        <v>3079.3333333333298</v>
      </c>
      <c r="G23" s="4">
        <v>1133.6666666666699</v>
      </c>
      <c r="H23" s="4">
        <v>978.66666666666697</v>
      </c>
      <c r="I23" s="4">
        <v>14313.666666666701</v>
      </c>
      <c r="J23" s="4">
        <v>3896</v>
      </c>
      <c r="K23" s="4">
        <v>3402.3333333333298</v>
      </c>
      <c r="L23" s="4">
        <v>3276</v>
      </c>
      <c r="M23" s="4">
        <v>13996.666666666701</v>
      </c>
      <c r="N23">
        <v>1</v>
      </c>
      <c r="O23">
        <v>2.0699999999999998</v>
      </c>
      <c r="P23">
        <v>23</v>
      </c>
      <c r="Q23">
        <v>7.48</v>
      </c>
      <c r="R23">
        <v>8344.06</v>
      </c>
      <c r="S23">
        <v>3374.81</v>
      </c>
      <c r="T23">
        <v>2.7</v>
      </c>
      <c r="U23">
        <v>5.98</v>
      </c>
      <c r="V23">
        <v>4.87</v>
      </c>
      <c r="W23">
        <v>8.14</v>
      </c>
      <c r="X23">
        <v>2.79</v>
      </c>
      <c r="Y23">
        <v>1.76</v>
      </c>
      <c r="Z23">
        <v>1.29</v>
      </c>
      <c r="AA23">
        <v>4.57</v>
      </c>
      <c r="AB23">
        <v>2.31</v>
      </c>
    </row>
    <row r="24" spans="1:28" x14ac:dyDescent="0.2">
      <c r="A24" t="s">
        <v>123</v>
      </c>
      <c r="B24" t="s">
        <v>124</v>
      </c>
      <c r="C24" t="s">
        <v>125</v>
      </c>
      <c r="D24" t="s">
        <v>43</v>
      </c>
      <c r="E24" s="4">
        <v>12651</v>
      </c>
      <c r="F24" s="4">
        <v>14439.666666666701</v>
      </c>
      <c r="G24" s="4">
        <v>5283</v>
      </c>
      <c r="H24" s="4">
        <v>4073</v>
      </c>
      <c r="I24" s="4">
        <v>22951</v>
      </c>
      <c r="J24" s="4">
        <v>16708.666666666701</v>
      </c>
      <c r="K24" s="4">
        <v>9509.6666666666697</v>
      </c>
      <c r="L24" s="4">
        <v>16117.333333333299</v>
      </c>
      <c r="M24" s="4">
        <v>24436</v>
      </c>
      <c r="N24">
        <v>1.3</v>
      </c>
      <c r="O24">
        <v>15439.83</v>
      </c>
      <c r="P24">
        <v>3034.54</v>
      </c>
      <c r="Q24">
        <v>3.43</v>
      </c>
      <c r="R24">
        <v>128.75</v>
      </c>
      <c r="S24">
        <v>9595.5400000000009</v>
      </c>
      <c r="T24">
        <v>3872.78</v>
      </c>
      <c r="U24">
        <v>5.9</v>
      </c>
      <c r="V24">
        <v>5658.65</v>
      </c>
      <c r="W24">
        <v>5500.44</v>
      </c>
      <c r="X24">
        <v>2.3199999999999998</v>
      </c>
      <c r="Y24">
        <v>44.57</v>
      </c>
      <c r="Z24">
        <v>1.64</v>
      </c>
      <c r="AA24">
        <v>2.97</v>
      </c>
      <c r="AB24">
        <v>21.84</v>
      </c>
    </row>
    <row r="25" spans="1:28" x14ac:dyDescent="0.2">
      <c r="A25" t="s">
        <v>126</v>
      </c>
      <c r="B25" t="s">
        <v>127</v>
      </c>
      <c r="C25" t="s">
        <v>128</v>
      </c>
      <c r="D25" t="s">
        <v>43</v>
      </c>
      <c r="E25" s="4">
        <v>8126</v>
      </c>
      <c r="F25" s="4">
        <v>3243.6666666666702</v>
      </c>
      <c r="G25" s="4">
        <v>709</v>
      </c>
      <c r="H25" s="4">
        <v>591.66666666666697</v>
      </c>
      <c r="I25" s="4">
        <v>7637</v>
      </c>
      <c r="J25" s="4">
        <v>3257.3333333333298</v>
      </c>
      <c r="K25" s="4">
        <v>2997</v>
      </c>
      <c r="L25" s="4">
        <v>2724.3333333333298</v>
      </c>
      <c r="M25" s="4">
        <v>9368</v>
      </c>
      <c r="N25">
        <v>1.8</v>
      </c>
      <c r="O25">
        <v>1.69</v>
      </c>
      <c r="P25">
        <v>2.36</v>
      </c>
      <c r="Q25">
        <v>4.16</v>
      </c>
      <c r="R25">
        <v>11136.62</v>
      </c>
      <c r="S25">
        <v>5443.55</v>
      </c>
      <c r="T25">
        <v>1.57</v>
      </c>
      <c r="U25">
        <v>1.71</v>
      </c>
      <c r="V25">
        <v>4.68</v>
      </c>
      <c r="W25">
        <v>12.73</v>
      </c>
      <c r="X25">
        <v>2.96</v>
      </c>
      <c r="Y25">
        <v>3</v>
      </c>
      <c r="Z25">
        <v>3.49</v>
      </c>
      <c r="AA25">
        <v>2.31</v>
      </c>
      <c r="AB25">
        <v>2.95</v>
      </c>
    </row>
    <row r="26" spans="1:28" x14ac:dyDescent="0.2">
      <c r="A26" t="s">
        <v>129</v>
      </c>
      <c r="B26" t="s">
        <v>130</v>
      </c>
      <c r="C26" t="s">
        <v>131</v>
      </c>
      <c r="D26" t="s">
        <v>43</v>
      </c>
      <c r="E26" s="4">
        <v>13236.333333333299</v>
      </c>
      <c r="F26" s="4">
        <v>4775.6666666666697</v>
      </c>
      <c r="G26" s="4">
        <v>785.66666666666697</v>
      </c>
      <c r="H26" s="4">
        <v>752.33333333333303</v>
      </c>
      <c r="I26" s="4">
        <v>17071</v>
      </c>
      <c r="J26" s="4">
        <v>6243.3333333333303</v>
      </c>
      <c r="K26" s="4">
        <v>3781</v>
      </c>
      <c r="L26" s="4">
        <v>4194.3333333333303</v>
      </c>
      <c r="M26" s="4">
        <v>17051.666666666701</v>
      </c>
      <c r="N26">
        <v>1.2</v>
      </c>
      <c r="O26">
        <v>270.02</v>
      </c>
      <c r="P26">
        <v>15.31</v>
      </c>
      <c r="Q26">
        <v>2.77</v>
      </c>
      <c r="R26">
        <v>2650.16</v>
      </c>
      <c r="S26">
        <v>697.55</v>
      </c>
      <c r="T26">
        <v>27.79</v>
      </c>
      <c r="U26">
        <v>2.14</v>
      </c>
      <c r="V26">
        <v>91.8</v>
      </c>
      <c r="W26">
        <v>118.42</v>
      </c>
      <c r="X26">
        <v>1.97</v>
      </c>
      <c r="Y26">
        <v>5.34</v>
      </c>
      <c r="Z26">
        <v>1.31</v>
      </c>
      <c r="AA26">
        <v>3.29</v>
      </c>
      <c r="AB26">
        <v>2.2999999999999998</v>
      </c>
    </row>
    <row r="27" spans="1:28" x14ac:dyDescent="0.2">
      <c r="A27" t="s">
        <v>134</v>
      </c>
      <c r="B27" t="s">
        <v>135</v>
      </c>
      <c r="C27" t="s">
        <v>136</v>
      </c>
      <c r="D27" t="s">
        <v>43</v>
      </c>
      <c r="E27" s="4">
        <v>5878</v>
      </c>
      <c r="F27" s="4">
        <v>3369.3333333333298</v>
      </c>
      <c r="G27" s="4">
        <v>1538.6666666666699</v>
      </c>
      <c r="H27" s="4">
        <v>1463.3333333333301</v>
      </c>
      <c r="I27" s="4">
        <v>8402</v>
      </c>
      <c r="J27" s="4">
        <v>3681</v>
      </c>
      <c r="K27" s="4">
        <v>4461.3333333333303</v>
      </c>
      <c r="L27" s="4">
        <v>4525</v>
      </c>
      <c r="M27" s="4">
        <v>10756.666666666701</v>
      </c>
      <c r="N27">
        <v>1.1000000000000001</v>
      </c>
      <c r="O27">
        <v>859.31</v>
      </c>
      <c r="P27">
        <v>212.43</v>
      </c>
      <c r="Q27">
        <v>50.61</v>
      </c>
      <c r="R27">
        <v>2.75</v>
      </c>
      <c r="S27">
        <v>1984.53</v>
      </c>
      <c r="T27">
        <v>1983.34</v>
      </c>
      <c r="U27">
        <v>96.61</v>
      </c>
      <c r="V27">
        <v>9.82</v>
      </c>
      <c r="W27">
        <v>24.39</v>
      </c>
      <c r="X27">
        <v>3.81</v>
      </c>
      <c r="Y27">
        <v>2.75</v>
      </c>
      <c r="Z27">
        <v>1.99</v>
      </c>
      <c r="AA27">
        <v>6.74</v>
      </c>
      <c r="AB27">
        <v>8.4700000000000006</v>
      </c>
    </row>
    <row r="28" spans="1:28" x14ac:dyDescent="0.2">
      <c r="A28" t="s">
        <v>137</v>
      </c>
      <c r="B28" t="s">
        <v>138</v>
      </c>
      <c r="C28" t="s">
        <v>139</v>
      </c>
      <c r="D28" t="s">
        <v>56</v>
      </c>
      <c r="E28" s="4">
        <v>2643.6666666666702</v>
      </c>
      <c r="F28" s="4">
        <v>1428</v>
      </c>
      <c r="G28" s="4">
        <v>449.66666666666703</v>
      </c>
      <c r="H28" s="4">
        <v>379.66666666666703</v>
      </c>
      <c r="I28" s="4">
        <v>9567</v>
      </c>
      <c r="J28" s="4">
        <v>3734</v>
      </c>
      <c r="K28" s="4">
        <v>2813</v>
      </c>
      <c r="L28" s="4">
        <v>2212</v>
      </c>
      <c r="M28" s="4">
        <v>8194.3333333333303</v>
      </c>
      <c r="N28">
        <v>1.2</v>
      </c>
      <c r="O28">
        <v>2.0699999999999998</v>
      </c>
      <c r="P28">
        <v>3.53</v>
      </c>
      <c r="Q28">
        <v>1.91</v>
      </c>
      <c r="R28">
        <v>6.41</v>
      </c>
      <c r="S28">
        <v>2.2200000000000002</v>
      </c>
      <c r="T28">
        <v>2.17</v>
      </c>
      <c r="U28">
        <v>3.82</v>
      </c>
      <c r="V28">
        <v>2.46</v>
      </c>
      <c r="W28">
        <v>4.05</v>
      </c>
      <c r="X28">
        <v>3.18</v>
      </c>
      <c r="Y28">
        <v>2.82</v>
      </c>
      <c r="Z28">
        <v>1.2</v>
      </c>
      <c r="AA28">
        <v>5.07</v>
      </c>
      <c r="AB28">
        <v>3.15</v>
      </c>
    </row>
    <row r="29" spans="1:28" x14ac:dyDescent="0.2">
      <c r="A29" t="s">
        <v>140</v>
      </c>
      <c r="B29" t="s">
        <v>141</v>
      </c>
      <c r="C29" t="s">
        <v>142</v>
      </c>
      <c r="D29" t="s">
        <v>43</v>
      </c>
      <c r="E29" s="4">
        <v>28939</v>
      </c>
      <c r="F29" s="4">
        <v>15732.333333333299</v>
      </c>
      <c r="G29" s="4">
        <v>2738.5</v>
      </c>
      <c r="H29" s="4">
        <v>3292.3333333333298</v>
      </c>
      <c r="I29" s="4">
        <v>42420.333333333299</v>
      </c>
      <c r="J29" s="4">
        <v>39806</v>
      </c>
      <c r="K29" s="4">
        <v>24702.666666666701</v>
      </c>
      <c r="L29" s="4">
        <v>8483.5</v>
      </c>
      <c r="M29" s="4">
        <v>35034</v>
      </c>
      <c r="N29">
        <v>1.2</v>
      </c>
      <c r="O29">
        <v>179.33</v>
      </c>
      <c r="P29">
        <v>4.22</v>
      </c>
      <c r="Q29">
        <v>1.88</v>
      </c>
      <c r="R29">
        <v>2544.37</v>
      </c>
      <c r="S29">
        <v>534.84</v>
      </c>
      <c r="T29">
        <v>85.51</v>
      </c>
      <c r="U29">
        <v>1.25</v>
      </c>
      <c r="V29">
        <v>239.21</v>
      </c>
      <c r="W29">
        <v>269.02</v>
      </c>
      <c r="X29">
        <v>2.84</v>
      </c>
      <c r="Y29">
        <v>48.25</v>
      </c>
      <c r="Z29">
        <v>1.67</v>
      </c>
      <c r="AA29">
        <v>5.82</v>
      </c>
      <c r="AB29">
        <v>1.72</v>
      </c>
    </row>
    <row r="30" spans="1:28" x14ac:dyDescent="0.2">
      <c r="A30" t="s">
        <v>143</v>
      </c>
      <c r="B30" t="s">
        <v>144</v>
      </c>
      <c r="C30" t="s">
        <v>145</v>
      </c>
      <c r="D30" t="s">
        <v>43</v>
      </c>
      <c r="E30" s="4">
        <v>5923</v>
      </c>
      <c r="F30" s="4">
        <v>2000.3333333333301</v>
      </c>
      <c r="G30" s="4">
        <v>408.33333333333297</v>
      </c>
      <c r="H30" s="4">
        <v>356.66666666666703</v>
      </c>
      <c r="I30" s="4">
        <v>11388</v>
      </c>
      <c r="J30" s="4">
        <v>4343.3333333333303</v>
      </c>
      <c r="K30" s="4">
        <v>3464.3333333333298</v>
      </c>
      <c r="L30" s="4">
        <v>1982.3333333333301</v>
      </c>
      <c r="M30" s="4">
        <v>8571.6666666666697</v>
      </c>
      <c r="N30">
        <v>1.1000000000000001</v>
      </c>
      <c r="O30">
        <v>2241.35</v>
      </c>
      <c r="P30">
        <v>400.44</v>
      </c>
      <c r="Q30">
        <v>2.0099999999999998</v>
      </c>
      <c r="R30">
        <v>3705.21</v>
      </c>
      <c r="S30">
        <v>725.96</v>
      </c>
      <c r="T30">
        <v>851</v>
      </c>
      <c r="U30">
        <v>2.2599999999999998</v>
      </c>
      <c r="V30">
        <v>558.64</v>
      </c>
      <c r="W30">
        <v>580.46</v>
      </c>
      <c r="X30">
        <v>3.36</v>
      </c>
      <c r="Y30">
        <v>38.590000000000003</v>
      </c>
      <c r="Z30">
        <v>5.75</v>
      </c>
      <c r="AA30">
        <v>8.82</v>
      </c>
      <c r="AB30">
        <v>2.77</v>
      </c>
    </row>
    <row r="31" spans="1:28" x14ac:dyDescent="0.2">
      <c r="A31" t="s">
        <v>146</v>
      </c>
      <c r="B31" t="s">
        <v>147</v>
      </c>
      <c r="C31" t="s">
        <v>148</v>
      </c>
      <c r="D31" t="s">
        <v>43</v>
      </c>
      <c r="E31" s="4">
        <v>2820.6666666666702</v>
      </c>
      <c r="F31" s="4">
        <v>1223.3333333333301</v>
      </c>
      <c r="G31" s="4">
        <v>469</v>
      </c>
      <c r="H31" s="4">
        <v>429.66666666666703</v>
      </c>
      <c r="I31" s="4">
        <v>10419.666666666701</v>
      </c>
      <c r="J31" s="4">
        <v>3972.6666666666702</v>
      </c>
      <c r="K31" s="4">
        <v>2792</v>
      </c>
      <c r="L31" s="4">
        <v>2664.3333333333298</v>
      </c>
      <c r="M31" s="4">
        <v>10094</v>
      </c>
      <c r="N31">
        <v>1.1000000000000001</v>
      </c>
      <c r="O31">
        <v>3627.3</v>
      </c>
      <c r="P31">
        <v>1274.79</v>
      </c>
      <c r="Q31">
        <v>1.73</v>
      </c>
      <c r="R31">
        <v>1.64</v>
      </c>
      <c r="S31">
        <v>889.38</v>
      </c>
      <c r="T31">
        <v>1512.09</v>
      </c>
      <c r="U31">
        <v>2.62</v>
      </c>
      <c r="V31">
        <v>2.44</v>
      </c>
      <c r="W31">
        <v>4.0199999999999996</v>
      </c>
      <c r="X31">
        <v>2.94</v>
      </c>
      <c r="Y31">
        <v>2.0499999999999998</v>
      </c>
      <c r="Z31">
        <v>1.71</v>
      </c>
      <c r="AA31">
        <v>5.05</v>
      </c>
      <c r="AB31">
        <v>2.5099999999999998</v>
      </c>
    </row>
    <row r="32" spans="1:28" x14ac:dyDescent="0.2">
      <c r="A32" t="s">
        <v>149</v>
      </c>
      <c r="B32" t="s">
        <v>150</v>
      </c>
      <c r="C32" t="s">
        <v>151</v>
      </c>
      <c r="D32" t="s">
        <v>43</v>
      </c>
      <c r="E32" s="4">
        <v>6863.6666666666697</v>
      </c>
      <c r="F32" s="4">
        <v>3892</v>
      </c>
      <c r="G32" s="4">
        <v>2013.6666666666699</v>
      </c>
      <c r="H32" s="4">
        <v>2265</v>
      </c>
      <c r="I32" s="4">
        <v>20083</v>
      </c>
      <c r="J32" s="4">
        <v>7346</v>
      </c>
      <c r="K32" s="4">
        <v>4077</v>
      </c>
      <c r="L32" s="4">
        <v>5231.3333333333303</v>
      </c>
      <c r="M32" s="4">
        <v>17521.333333333299</v>
      </c>
      <c r="N32">
        <v>1.2</v>
      </c>
      <c r="O32">
        <v>2618.46</v>
      </c>
      <c r="P32">
        <v>470.92</v>
      </c>
      <c r="Q32">
        <v>3.86</v>
      </c>
      <c r="R32">
        <v>1.3</v>
      </c>
      <c r="S32">
        <v>383.66</v>
      </c>
      <c r="T32">
        <v>833.65</v>
      </c>
      <c r="U32">
        <v>2.46</v>
      </c>
      <c r="V32">
        <v>3.56</v>
      </c>
      <c r="W32">
        <v>2.82</v>
      </c>
      <c r="X32">
        <v>3.6</v>
      </c>
      <c r="Y32">
        <v>2.27</v>
      </c>
      <c r="Z32">
        <v>2.9</v>
      </c>
      <c r="AA32">
        <v>1.81</v>
      </c>
      <c r="AB32">
        <v>1.42</v>
      </c>
    </row>
    <row r="33" spans="1:28" x14ac:dyDescent="0.2">
      <c r="A33" t="s">
        <v>155</v>
      </c>
      <c r="B33" t="s">
        <v>156</v>
      </c>
      <c r="C33" t="s">
        <v>157</v>
      </c>
      <c r="D33" t="s">
        <v>43</v>
      </c>
      <c r="E33" s="4">
        <v>2129.6666666666702</v>
      </c>
      <c r="F33" s="4">
        <v>1407.6666666666699</v>
      </c>
      <c r="G33" s="4">
        <v>446</v>
      </c>
      <c r="H33" s="4">
        <v>420.66666666666703</v>
      </c>
      <c r="I33" s="4">
        <v>10517.333333333299</v>
      </c>
      <c r="J33" s="4">
        <v>4003.6666666666702</v>
      </c>
      <c r="K33" s="4">
        <v>2761.3333333333298</v>
      </c>
      <c r="L33" s="4">
        <v>1330</v>
      </c>
      <c r="M33" s="4">
        <v>8881.3333333333303</v>
      </c>
      <c r="N33">
        <v>1.1000000000000001</v>
      </c>
      <c r="O33">
        <v>2.16</v>
      </c>
      <c r="P33">
        <v>2.93</v>
      </c>
      <c r="Q33">
        <v>2.66</v>
      </c>
      <c r="R33">
        <v>15525.69</v>
      </c>
      <c r="S33">
        <v>6874.25</v>
      </c>
      <c r="T33">
        <v>1.98</v>
      </c>
      <c r="U33">
        <v>9.56</v>
      </c>
      <c r="V33">
        <v>2.19</v>
      </c>
      <c r="W33">
        <v>3.25</v>
      </c>
      <c r="X33">
        <v>2.42</v>
      </c>
      <c r="Y33">
        <v>1.68</v>
      </c>
      <c r="Z33">
        <v>2.23</v>
      </c>
      <c r="AA33">
        <v>3.47</v>
      </c>
      <c r="AB33">
        <v>1.55</v>
      </c>
    </row>
    <row r="34" spans="1:28" x14ac:dyDescent="0.2">
      <c r="A34" t="s">
        <v>158</v>
      </c>
      <c r="B34" t="s">
        <v>159</v>
      </c>
      <c r="C34" t="s">
        <v>160</v>
      </c>
      <c r="D34" t="s">
        <v>43</v>
      </c>
      <c r="E34" s="4">
        <v>3712.6666666666702</v>
      </c>
      <c r="F34" s="4">
        <v>2063.6666666666702</v>
      </c>
      <c r="G34" s="4">
        <v>430.5</v>
      </c>
      <c r="H34" s="4">
        <v>426.33333333333297</v>
      </c>
      <c r="I34" s="4">
        <v>16885</v>
      </c>
      <c r="J34" s="4">
        <v>5675</v>
      </c>
      <c r="K34" s="4">
        <v>3622.3333333333298</v>
      </c>
      <c r="L34" s="4">
        <v>2761.3333333333298</v>
      </c>
      <c r="M34" s="4">
        <v>12266.333333333299</v>
      </c>
      <c r="N34">
        <v>31</v>
      </c>
      <c r="O34">
        <v>6688.53</v>
      </c>
      <c r="P34">
        <v>2709.61</v>
      </c>
      <c r="Q34">
        <v>30.66</v>
      </c>
      <c r="R34">
        <v>466.31</v>
      </c>
      <c r="S34">
        <v>2645.32</v>
      </c>
      <c r="T34">
        <v>3549.1</v>
      </c>
      <c r="U34">
        <v>6.12</v>
      </c>
      <c r="V34">
        <v>2.14</v>
      </c>
      <c r="W34">
        <v>3.53</v>
      </c>
      <c r="X34">
        <v>3.17</v>
      </c>
      <c r="Y34">
        <v>2.0499999999999998</v>
      </c>
      <c r="Z34">
        <v>77.260000000000005</v>
      </c>
      <c r="AA34">
        <v>1644.62</v>
      </c>
      <c r="AB34">
        <v>1.82</v>
      </c>
    </row>
    <row r="35" spans="1:28" x14ac:dyDescent="0.2">
      <c r="A35" t="s">
        <v>47</v>
      </c>
      <c r="B35" t="s">
        <v>161</v>
      </c>
      <c r="C35" t="s">
        <v>162</v>
      </c>
      <c r="D35" t="s">
        <v>43</v>
      </c>
      <c r="E35" s="4">
        <v>12654.666666666701</v>
      </c>
      <c r="F35" s="4">
        <v>3708</v>
      </c>
      <c r="G35" s="4">
        <v>589</v>
      </c>
      <c r="H35" s="4">
        <v>452</v>
      </c>
      <c r="I35" s="4">
        <v>14602.666666666701</v>
      </c>
      <c r="J35" s="4">
        <v>4874.6666666666697</v>
      </c>
      <c r="K35" s="4">
        <v>3762</v>
      </c>
      <c r="L35" s="4">
        <v>3375</v>
      </c>
      <c r="M35" s="4">
        <v>11738.666666666701</v>
      </c>
      <c r="N35">
        <v>1.1000000000000001</v>
      </c>
      <c r="O35">
        <v>5260.34</v>
      </c>
      <c r="P35">
        <v>2154.59</v>
      </c>
      <c r="Q35">
        <v>2.61</v>
      </c>
      <c r="R35">
        <v>3983.77</v>
      </c>
      <c r="S35">
        <v>3978.65</v>
      </c>
      <c r="T35">
        <v>3332.27</v>
      </c>
      <c r="U35">
        <v>3.19</v>
      </c>
      <c r="V35">
        <v>1959.11</v>
      </c>
      <c r="W35">
        <v>2384.52</v>
      </c>
      <c r="X35">
        <v>3.02</v>
      </c>
      <c r="Y35">
        <v>19.95</v>
      </c>
      <c r="Z35">
        <v>1.29</v>
      </c>
      <c r="AA35">
        <v>3.08</v>
      </c>
      <c r="AB35">
        <v>4.9400000000000004</v>
      </c>
    </row>
    <row r="36" spans="1:28" x14ac:dyDescent="0.2">
      <c r="A36" t="s">
        <v>166</v>
      </c>
      <c r="B36" t="s">
        <v>167</v>
      </c>
      <c r="C36" t="s">
        <v>168</v>
      </c>
      <c r="D36" t="s">
        <v>43</v>
      </c>
      <c r="E36" s="4">
        <v>3547</v>
      </c>
      <c r="F36" s="4">
        <v>1364.6666666666699</v>
      </c>
      <c r="G36" s="4">
        <v>519.66666666666697</v>
      </c>
      <c r="H36" s="4">
        <v>419.33333333333297</v>
      </c>
      <c r="I36" s="4">
        <v>8448</v>
      </c>
      <c r="J36" s="4">
        <v>2793.3333333333298</v>
      </c>
      <c r="K36" s="4">
        <v>2899.6666666666702</v>
      </c>
      <c r="L36" s="4">
        <v>1935.3333333333301</v>
      </c>
      <c r="M36" s="4">
        <v>8309</v>
      </c>
      <c r="N36">
        <v>1.1000000000000001</v>
      </c>
      <c r="O36">
        <v>1.5</v>
      </c>
      <c r="P36">
        <v>1.86</v>
      </c>
      <c r="Q36">
        <v>1.81</v>
      </c>
      <c r="R36">
        <v>5640.42</v>
      </c>
      <c r="S36">
        <v>3516.49</v>
      </c>
      <c r="T36">
        <v>2.2400000000000002</v>
      </c>
      <c r="U36">
        <v>2.08</v>
      </c>
      <c r="V36">
        <v>2.2000000000000002</v>
      </c>
      <c r="W36">
        <v>2.98</v>
      </c>
      <c r="X36">
        <v>2.63</v>
      </c>
      <c r="Y36">
        <v>2.0299999999999998</v>
      </c>
      <c r="Z36">
        <v>1.63</v>
      </c>
      <c r="AA36">
        <v>2.46</v>
      </c>
      <c r="AB36">
        <v>1.52</v>
      </c>
    </row>
    <row r="37" spans="1:28" x14ac:dyDescent="0.2">
      <c r="A37" t="s">
        <v>169</v>
      </c>
      <c r="B37" t="s">
        <v>170</v>
      </c>
      <c r="C37" t="s">
        <v>171</v>
      </c>
      <c r="D37" t="s">
        <v>43</v>
      </c>
      <c r="E37" s="4">
        <v>6622.6666666666697</v>
      </c>
      <c r="F37" s="4">
        <v>4844.6666666666697</v>
      </c>
      <c r="G37" s="4">
        <v>1736.3333333333301</v>
      </c>
      <c r="H37" s="4">
        <v>1606.3333333333301</v>
      </c>
      <c r="I37" s="4">
        <v>12184</v>
      </c>
      <c r="J37" s="4">
        <v>5595</v>
      </c>
      <c r="K37" s="4">
        <v>5416.6666666666697</v>
      </c>
      <c r="L37" s="4">
        <v>5111.6666666666697</v>
      </c>
      <c r="M37" s="4">
        <v>13826</v>
      </c>
      <c r="N37">
        <v>1.2</v>
      </c>
      <c r="O37">
        <v>1.96</v>
      </c>
      <c r="P37">
        <v>5.49</v>
      </c>
      <c r="Q37">
        <v>7.26</v>
      </c>
      <c r="R37">
        <v>16171</v>
      </c>
      <c r="S37">
        <v>8564.0300000000007</v>
      </c>
      <c r="T37">
        <v>1.94</v>
      </c>
      <c r="U37">
        <v>13.01</v>
      </c>
      <c r="V37">
        <v>1.98</v>
      </c>
      <c r="W37">
        <v>3.06</v>
      </c>
      <c r="X37">
        <v>6.12</v>
      </c>
      <c r="Y37">
        <v>1.77</v>
      </c>
      <c r="Z37">
        <v>2.58</v>
      </c>
      <c r="AA37">
        <v>2.85</v>
      </c>
      <c r="AB37">
        <v>4.2</v>
      </c>
    </row>
    <row r="38" spans="1:28" x14ac:dyDescent="0.2">
      <c r="A38" t="s">
        <v>172</v>
      </c>
      <c r="B38" t="s">
        <v>173</v>
      </c>
      <c r="C38" t="s">
        <v>174</v>
      </c>
      <c r="D38" t="s">
        <v>43</v>
      </c>
      <c r="E38" s="4">
        <v>56463</v>
      </c>
      <c r="F38" s="4">
        <v>11694.333333333299</v>
      </c>
      <c r="G38" s="4">
        <v>4667.3333333333303</v>
      </c>
      <c r="H38" s="4">
        <v>2827</v>
      </c>
      <c r="I38" s="4">
        <v>31060.666666666701</v>
      </c>
      <c r="J38" s="4">
        <v>13276.666666666701</v>
      </c>
      <c r="K38" s="4">
        <v>10505.333333333299</v>
      </c>
      <c r="L38" s="4">
        <v>17499</v>
      </c>
      <c r="M38" s="4">
        <v>31331.333333333299</v>
      </c>
      <c r="N38">
        <v>1.2</v>
      </c>
      <c r="O38">
        <v>2.67</v>
      </c>
      <c r="P38">
        <v>2.82</v>
      </c>
      <c r="Q38">
        <v>2.65</v>
      </c>
      <c r="R38">
        <v>18660.54</v>
      </c>
      <c r="S38">
        <v>9795.33</v>
      </c>
      <c r="T38">
        <v>2.81</v>
      </c>
      <c r="U38">
        <v>55.53</v>
      </c>
      <c r="V38">
        <v>3.93</v>
      </c>
      <c r="W38">
        <v>2.69</v>
      </c>
      <c r="X38">
        <v>4.87</v>
      </c>
      <c r="Y38">
        <v>2.63</v>
      </c>
      <c r="Z38">
        <v>1.89</v>
      </c>
      <c r="AA38">
        <v>6.8</v>
      </c>
      <c r="AB38">
        <v>18.239999999999998</v>
      </c>
    </row>
    <row r="39" spans="1:28" x14ac:dyDescent="0.2">
      <c r="A39" t="s">
        <v>175</v>
      </c>
      <c r="B39" t="s">
        <v>176</v>
      </c>
      <c r="C39" t="s">
        <v>177</v>
      </c>
      <c r="D39" t="s">
        <v>43</v>
      </c>
      <c r="E39" s="4">
        <v>2376.5</v>
      </c>
      <c r="F39" s="4">
        <v>946.33333333333303</v>
      </c>
      <c r="G39" s="4">
        <v>470.5</v>
      </c>
      <c r="H39" s="4">
        <v>406.33333333333297</v>
      </c>
      <c r="I39" s="4">
        <v>13129.333333333299</v>
      </c>
      <c r="J39" s="4">
        <v>4748</v>
      </c>
      <c r="K39" s="4">
        <v>4762.3333333333303</v>
      </c>
      <c r="L39" s="4">
        <v>758.5</v>
      </c>
      <c r="M39" s="4">
        <v>9477</v>
      </c>
      <c r="N39">
        <v>1</v>
      </c>
      <c r="O39">
        <v>1320.84</v>
      </c>
      <c r="P39">
        <v>160.30000000000001</v>
      </c>
      <c r="Q39">
        <v>4.5199999999999996</v>
      </c>
      <c r="R39">
        <v>5116.55</v>
      </c>
      <c r="S39">
        <v>1897.58</v>
      </c>
      <c r="T39">
        <v>547.73</v>
      </c>
      <c r="U39">
        <v>5.08</v>
      </c>
      <c r="V39">
        <v>1269.79</v>
      </c>
      <c r="W39">
        <v>1176.6300000000001</v>
      </c>
      <c r="X39">
        <v>3.26</v>
      </c>
      <c r="Y39">
        <v>52.67</v>
      </c>
      <c r="Z39">
        <v>1.54</v>
      </c>
      <c r="AA39">
        <v>5.21</v>
      </c>
      <c r="AB39">
        <v>2.4</v>
      </c>
    </row>
    <row r="40" spans="1:28" x14ac:dyDescent="0.2">
      <c r="A40" t="s">
        <v>178</v>
      </c>
      <c r="B40" t="s">
        <v>179</v>
      </c>
      <c r="C40" t="s">
        <v>180</v>
      </c>
      <c r="D40" t="s">
        <v>43</v>
      </c>
      <c r="E40" s="4">
        <v>2712</v>
      </c>
      <c r="F40" s="4">
        <v>4223</v>
      </c>
      <c r="G40" s="4">
        <v>1242.6666666666699</v>
      </c>
      <c r="H40" s="4">
        <v>1496.3333333333301</v>
      </c>
      <c r="I40" s="4">
        <v>49971</v>
      </c>
      <c r="J40" s="4">
        <v>10607.666666666701</v>
      </c>
      <c r="K40" s="4">
        <v>10612.666666666701</v>
      </c>
      <c r="L40" s="4">
        <v>7515.6666666666697</v>
      </c>
      <c r="M40" s="4">
        <v>38878.333333333299</v>
      </c>
      <c r="N40">
        <v>0.93</v>
      </c>
      <c r="O40">
        <v>1084.01</v>
      </c>
      <c r="P40">
        <v>131.16999999999999</v>
      </c>
      <c r="Q40">
        <v>2.2000000000000002</v>
      </c>
      <c r="R40">
        <v>2500.81</v>
      </c>
      <c r="S40">
        <v>1363.46</v>
      </c>
      <c r="T40">
        <v>464.23</v>
      </c>
      <c r="U40">
        <v>14</v>
      </c>
      <c r="V40">
        <v>1030.3499999999999</v>
      </c>
      <c r="W40">
        <v>967.45</v>
      </c>
      <c r="X40">
        <v>2.4300000000000002</v>
      </c>
      <c r="Y40">
        <v>1.77</v>
      </c>
      <c r="Z40">
        <v>1.31</v>
      </c>
      <c r="AA40">
        <v>3.51</v>
      </c>
      <c r="AB40">
        <v>2.2999999999999998</v>
      </c>
    </row>
    <row r="41" spans="1:28" x14ac:dyDescent="0.2">
      <c r="A41" t="s">
        <v>181</v>
      </c>
      <c r="B41" t="s">
        <v>182</v>
      </c>
      <c r="C41" t="s">
        <v>183</v>
      </c>
      <c r="D41" t="s">
        <v>56</v>
      </c>
      <c r="E41" s="4">
        <v>2130</v>
      </c>
      <c r="F41" s="4">
        <v>1278.6666666666699</v>
      </c>
      <c r="G41" s="4">
        <v>638.33333333333303</v>
      </c>
      <c r="H41" s="4">
        <v>647.33333333333303</v>
      </c>
      <c r="I41" s="4">
        <v>2658.3333333333298</v>
      </c>
      <c r="J41" s="4">
        <v>2029.3333333333301</v>
      </c>
      <c r="K41" s="4">
        <v>2661.6666666666702</v>
      </c>
      <c r="L41" s="4">
        <v>1433.6666666666699</v>
      </c>
      <c r="M41" s="4">
        <v>3207.6666666666702</v>
      </c>
      <c r="N41">
        <v>1</v>
      </c>
      <c r="O41">
        <v>1.8</v>
      </c>
      <c r="P41">
        <v>1.97</v>
      </c>
      <c r="Q41">
        <v>2.3199999999999998</v>
      </c>
      <c r="R41">
        <v>2.2000000000000002</v>
      </c>
      <c r="S41">
        <v>2.33</v>
      </c>
      <c r="T41">
        <v>2.13</v>
      </c>
      <c r="U41">
        <v>1.66</v>
      </c>
      <c r="V41">
        <v>2.27</v>
      </c>
      <c r="W41">
        <v>2.1</v>
      </c>
      <c r="X41">
        <v>3.19</v>
      </c>
      <c r="Y41">
        <v>1.46</v>
      </c>
      <c r="Z41">
        <v>3.01</v>
      </c>
      <c r="AA41">
        <v>1.69</v>
      </c>
      <c r="AB41">
        <v>1.57</v>
      </c>
    </row>
    <row r="42" spans="1:28" x14ac:dyDescent="0.2">
      <c r="A42" t="s">
        <v>184</v>
      </c>
      <c r="B42" t="s">
        <v>185</v>
      </c>
      <c r="C42" t="s">
        <v>186</v>
      </c>
      <c r="D42" t="s">
        <v>43</v>
      </c>
      <c r="E42" s="4">
        <v>1895.3333333333301</v>
      </c>
      <c r="F42" s="4">
        <v>1287.6666666666699</v>
      </c>
      <c r="G42" s="4">
        <v>505.66666666666703</v>
      </c>
      <c r="H42" s="4">
        <v>392.66666666666703</v>
      </c>
      <c r="I42" s="4">
        <v>11858.333333333299</v>
      </c>
      <c r="J42" s="4">
        <v>3833.6666666666702</v>
      </c>
      <c r="K42" s="4">
        <v>2859.6666666666702</v>
      </c>
      <c r="L42" s="4">
        <v>2646.6666666666702</v>
      </c>
      <c r="M42" s="4">
        <v>10492.333333333299</v>
      </c>
      <c r="N42">
        <v>1.4</v>
      </c>
      <c r="O42">
        <v>5744.57</v>
      </c>
      <c r="P42">
        <v>2178.56</v>
      </c>
      <c r="Q42">
        <v>3.72</v>
      </c>
      <c r="R42">
        <v>4.67</v>
      </c>
      <c r="S42">
        <v>3993.11</v>
      </c>
      <c r="T42">
        <v>2635.73</v>
      </c>
      <c r="U42">
        <v>5.55</v>
      </c>
      <c r="V42">
        <v>2.11</v>
      </c>
      <c r="W42">
        <v>11.96</v>
      </c>
      <c r="X42">
        <v>3.79</v>
      </c>
      <c r="Y42">
        <v>1.66</v>
      </c>
      <c r="Z42">
        <v>1.7</v>
      </c>
      <c r="AA42">
        <v>3.89</v>
      </c>
      <c r="AB42">
        <v>3.24</v>
      </c>
    </row>
    <row r="43" spans="1:28" x14ac:dyDescent="0.2">
      <c r="A43" t="s">
        <v>187</v>
      </c>
      <c r="B43" t="s">
        <v>188</v>
      </c>
      <c r="C43" t="s">
        <v>189</v>
      </c>
      <c r="D43" t="s">
        <v>43</v>
      </c>
      <c r="E43" s="4">
        <v>7237.3333333333303</v>
      </c>
      <c r="F43" s="4">
        <v>2796.3333333333298</v>
      </c>
      <c r="G43" s="4">
        <v>2076.6666666666702</v>
      </c>
      <c r="H43" s="4">
        <v>1923</v>
      </c>
      <c r="I43" s="4">
        <v>12659</v>
      </c>
      <c r="J43" s="4">
        <v>5220</v>
      </c>
      <c r="K43" s="4">
        <v>3575.3333333333298</v>
      </c>
      <c r="L43" s="4">
        <v>4002</v>
      </c>
      <c r="M43" s="4">
        <v>13185.666666666701</v>
      </c>
      <c r="N43">
        <v>1.1000000000000001</v>
      </c>
      <c r="O43">
        <v>3.24</v>
      </c>
      <c r="P43">
        <v>3.21</v>
      </c>
      <c r="Q43">
        <v>2.2599999999999998</v>
      </c>
      <c r="R43">
        <v>5521.36</v>
      </c>
      <c r="S43">
        <v>2864.44</v>
      </c>
      <c r="T43">
        <v>1.76</v>
      </c>
      <c r="U43">
        <v>2.29</v>
      </c>
      <c r="V43">
        <v>4.01</v>
      </c>
      <c r="W43">
        <v>2.38</v>
      </c>
      <c r="X43">
        <v>2.74</v>
      </c>
      <c r="Y43">
        <v>2.35</v>
      </c>
      <c r="Z43">
        <v>1.92</v>
      </c>
      <c r="AA43">
        <v>3.16</v>
      </c>
      <c r="AB43">
        <v>2.4500000000000002</v>
      </c>
    </row>
    <row r="44" spans="1:28" x14ac:dyDescent="0.2">
      <c r="A44" t="s">
        <v>193</v>
      </c>
      <c r="B44" t="s">
        <v>194</v>
      </c>
      <c r="C44" t="s">
        <v>195</v>
      </c>
      <c r="D44" t="s">
        <v>43</v>
      </c>
      <c r="E44" s="4">
        <v>32365</v>
      </c>
      <c r="F44" s="4">
        <v>3558.6666666666702</v>
      </c>
      <c r="G44" s="4">
        <v>827.66666666666697</v>
      </c>
      <c r="H44" s="4">
        <v>662</v>
      </c>
      <c r="I44" s="4">
        <v>13727</v>
      </c>
      <c r="J44" s="4">
        <v>5338.6666666666697</v>
      </c>
      <c r="K44" s="4">
        <v>5530.3333333333303</v>
      </c>
      <c r="L44" s="4">
        <v>4102.6666666666697</v>
      </c>
      <c r="M44" s="4">
        <v>14554.333333333299</v>
      </c>
      <c r="N44">
        <v>1.3</v>
      </c>
      <c r="O44">
        <v>1.76</v>
      </c>
      <c r="P44">
        <v>2.29</v>
      </c>
      <c r="Q44">
        <v>2.85</v>
      </c>
      <c r="R44">
        <v>17869.75</v>
      </c>
      <c r="S44">
        <v>12411.63</v>
      </c>
      <c r="T44">
        <v>2.85</v>
      </c>
      <c r="U44">
        <v>1.49</v>
      </c>
      <c r="V44">
        <v>4.0999999999999996</v>
      </c>
      <c r="W44">
        <v>3.37</v>
      </c>
      <c r="X44">
        <v>2.69</v>
      </c>
      <c r="Y44">
        <v>2.38</v>
      </c>
      <c r="Z44">
        <v>1.38</v>
      </c>
      <c r="AA44">
        <v>2.34</v>
      </c>
      <c r="AB44">
        <v>2.84</v>
      </c>
    </row>
    <row r="45" spans="1:28" x14ac:dyDescent="0.2">
      <c r="A45" t="s">
        <v>196</v>
      </c>
      <c r="B45" t="s">
        <v>197</v>
      </c>
      <c r="C45" t="s">
        <v>198</v>
      </c>
      <c r="D45" t="s">
        <v>43</v>
      </c>
      <c r="E45" s="4">
        <v>27496</v>
      </c>
      <c r="F45" s="4">
        <v>25172.666666666701</v>
      </c>
      <c r="G45" s="4">
        <v>1622.6666666666699</v>
      </c>
      <c r="H45" s="4">
        <v>1700.6666666666699</v>
      </c>
      <c r="I45" s="4">
        <v>21150.666666666701</v>
      </c>
      <c r="J45" s="4">
        <v>9658.6666666666697</v>
      </c>
      <c r="K45" s="4">
        <v>9026.6666666666697</v>
      </c>
      <c r="L45" s="4">
        <v>6482.6666666666697</v>
      </c>
      <c r="M45" s="4">
        <v>20802</v>
      </c>
      <c r="N45">
        <v>1.5</v>
      </c>
      <c r="O45">
        <v>1611.21</v>
      </c>
      <c r="P45">
        <v>160.69999999999999</v>
      </c>
      <c r="Q45">
        <v>9.91</v>
      </c>
      <c r="R45">
        <v>5378.82</v>
      </c>
      <c r="S45">
        <v>3599.17</v>
      </c>
      <c r="T45">
        <v>527.70000000000005</v>
      </c>
      <c r="U45">
        <v>1.29</v>
      </c>
      <c r="V45">
        <v>478.91</v>
      </c>
      <c r="W45">
        <v>356.74</v>
      </c>
      <c r="X45">
        <v>2.69</v>
      </c>
      <c r="Y45">
        <v>2.52</v>
      </c>
      <c r="Z45">
        <v>1.85</v>
      </c>
      <c r="AA45">
        <v>2.1</v>
      </c>
      <c r="AB45">
        <v>2.13</v>
      </c>
    </row>
    <row r="46" spans="1:28" x14ac:dyDescent="0.2">
      <c r="A46" t="s">
        <v>199</v>
      </c>
      <c r="B46" t="s">
        <v>200</v>
      </c>
      <c r="C46" t="s">
        <v>201</v>
      </c>
      <c r="D46" t="s">
        <v>43</v>
      </c>
      <c r="E46" s="4">
        <v>5738</v>
      </c>
      <c r="F46" s="4">
        <v>1854</v>
      </c>
      <c r="G46" s="4">
        <v>513</v>
      </c>
      <c r="H46" s="4">
        <v>402.66666666666703</v>
      </c>
      <c r="I46" s="4">
        <v>3837.6666666666702</v>
      </c>
      <c r="J46" s="4">
        <v>1634.6666666666699</v>
      </c>
      <c r="K46" s="4">
        <v>2142.6666666666702</v>
      </c>
      <c r="L46" s="4">
        <v>1560</v>
      </c>
      <c r="M46" s="4">
        <v>3727.6666666666702</v>
      </c>
      <c r="N46">
        <v>1.6</v>
      </c>
      <c r="O46">
        <v>4453.1400000000003</v>
      </c>
      <c r="P46">
        <v>1603.81</v>
      </c>
      <c r="Q46">
        <v>2.19</v>
      </c>
      <c r="R46">
        <v>2098.75</v>
      </c>
      <c r="S46">
        <v>5263.94</v>
      </c>
      <c r="T46">
        <v>851.91</v>
      </c>
      <c r="U46">
        <v>1.56</v>
      </c>
      <c r="V46">
        <v>1927.78</v>
      </c>
      <c r="W46">
        <v>1786.2</v>
      </c>
      <c r="X46">
        <v>2.73</v>
      </c>
      <c r="Y46">
        <v>12.63</v>
      </c>
      <c r="Z46">
        <v>1.35</v>
      </c>
      <c r="AA46">
        <v>3.12</v>
      </c>
      <c r="AB46">
        <v>1.66</v>
      </c>
    </row>
    <row r="47" spans="1:28" x14ac:dyDescent="0.2">
      <c r="A47" t="s">
        <v>202</v>
      </c>
      <c r="B47" t="s">
        <v>203</v>
      </c>
      <c r="C47" t="s">
        <v>204</v>
      </c>
      <c r="D47" t="s">
        <v>43</v>
      </c>
      <c r="E47" s="4">
        <v>3740.3333333333298</v>
      </c>
      <c r="F47" s="4">
        <v>3766.3333333333298</v>
      </c>
      <c r="G47" s="4">
        <v>992</v>
      </c>
      <c r="H47" s="4">
        <v>997</v>
      </c>
      <c r="I47" s="4">
        <v>7597.3333333333303</v>
      </c>
      <c r="J47" s="4">
        <v>3070.6666666666702</v>
      </c>
      <c r="K47" s="4">
        <v>4434.3333333333303</v>
      </c>
      <c r="L47" s="4">
        <v>4362.3333333333303</v>
      </c>
      <c r="M47" s="4">
        <v>7699</v>
      </c>
      <c r="N47">
        <v>2.8</v>
      </c>
      <c r="O47">
        <v>4434.2299999999996</v>
      </c>
      <c r="P47">
        <v>3312.1</v>
      </c>
      <c r="Q47">
        <v>9.31</v>
      </c>
      <c r="R47">
        <v>1.88</v>
      </c>
      <c r="S47">
        <v>2674.88</v>
      </c>
      <c r="T47">
        <v>5392.1</v>
      </c>
      <c r="U47">
        <v>5.0199999999999996</v>
      </c>
      <c r="V47">
        <v>32.97</v>
      </c>
      <c r="W47">
        <v>51.57</v>
      </c>
      <c r="X47">
        <v>4.16</v>
      </c>
      <c r="Y47">
        <v>5.1100000000000003</v>
      </c>
      <c r="Z47">
        <v>1.25</v>
      </c>
      <c r="AA47">
        <v>4.2699999999999996</v>
      </c>
      <c r="AB47">
        <v>1.48</v>
      </c>
    </row>
    <row r="48" spans="1:28" x14ac:dyDescent="0.2">
      <c r="A48" t="s">
        <v>205</v>
      </c>
      <c r="B48" t="s">
        <v>206</v>
      </c>
      <c r="C48" t="s">
        <v>207</v>
      </c>
      <c r="D48" t="s">
        <v>43</v>
      </c>
      <c r="E48" s="4">
        <v>1740</v>
      </c>
      <c r="F48" s="4">
        <v>1220.3333333333301</v>
      </c>
      <c r="G48" s="4">
        <v>450.33333333333297</v>
      </c>
      <c r="H48" s="4">
        <v>374.66666666666703</v>
      </c>
      <c r="I48" s="4">
        <v>10135</v>
      </c>
      <c r="J48" s="4">
        <v>3239.3333333333298</v>
      </c>
      <c r="K48" s="4">
        <v>2551.6666666666702</v>
      </c>
      <c r="L48" s="4">
        <v>2114</v>
      </c>
      <c r="M48" s="4">
        <v>7896</v>
      </c>
      <c r="N48">
        <v>1.2</v>
      </c>
      <c r="O48">
        <v>1.52</v>
      </c>
      <c r="P48">
        <v>2.16</v>
      </c>
      <c r="Q48">
        <v>2.31</v>
      </c>
      <c r="R48">
        <v>1298.46</v>
      </c>
      <c r="S48">
        <v>1165.94</v>
      </c>
      <c r="T48">
        <v>2.93</v>
      </c>
      <c r="U48">
        <v>2.4900000000000002</v>
      </c>
      <c r="V48">
        <v>4.83</v>
      </c>
      <c r="W48">
        <v>3.91</v>
      </c>
      <c r="X48">
        <v>2.09</v>
      </c>
      <c r="Y48">
        <v>20.71</v>
      </c>
      <c r="Z48">
        <v>2.97</v>
      </c>
      <c r="AA48">
        <v>11.79</v>
      </c>
      <c r="AB48">
        <v>4.9000000000000004</v>
      </c>
    </row>
    <row r="49" spans="1:28" x14ac:dyDescent="0.2">
      <c r="A49" t="s">
        <v>208</v>
      </c>
      <c r="B49" t="s">
        <v>209</v>
      </c>
      <c r="C49" t="s">
        <v>210</v>
      </c>
      <c r="D49" t="s">
        <v>43</v>
      </c>
      <c r="E49" s="4">
        <v>7359.3333333333303</v>
      </c>
      <c r="F49" s="4">
        <v>2578.6666666666702</v>
      </c>
      <c r="G49" s="4">
        <v>772</v>
      </c>
      <c r="H49" s="4">
        <v>601.33333333333303</v>
      </c>
      <c r="I49" s="4">
        <v>15913.666666666701</v>
      </c>
      <c r="J49" s="4">
        <v>4976</v>
      </c>
      <c r="K49" s="4">
        <v>3880.6666666666702</v>
      </c>
      <c r="L49" s="4">
        <v>3614.6666666666702</v>
      </c>
      <c r="M49" s="4">
        <v>14947.333333333299</v>
      </c>
      <c r="N49">
        <v>1.6</v>
      </c>
      <c r="O49">
        <v>1.59</v>
      </c>
      <c r="P49">
        <v>2.71</v>
      </c>
      <c r="Q49">
        <v>1.61</v>
      </c>
      <c r="R49">
        <v>19442.88</v>
      </c>
      <c r="S49">
        <v>14762.09</v>
      </c>
      <c r="T49">
        <v>1.98</v>
      </c>
      <c r="U49">
        <v>2.13</v>
      </c>
      <c r="V49">
        <v>2.31</v>
      </c>
      <c r="W49">
        <v>3.53</v>
      </c>
      <c r="X49">
        <v>2.77</v>
      </c>
      <c r="Y49">
        <v>2.5099999999999998</v>
      </c>
      <c r="Z49">
        <v>1.22</v>
      </c>
      <c r="AA49">
        <v>2.75</v>
      </c>
      <c r="AB49">
        <v>3.62</v>
      </c>
    </row>
    <row r="50" spans="1:28" x14ac:dyDescent="0.2">
      <c r="A50" t="s">
        <v>214</v>
      </c>
      <c r="B50" t="s">
        <v>215</v>
      </c>
      <c r="C50" t="s">
        <v>216</v>
      </c>
      <c r="D50" t="s">
        <v>43</v>
      </c>
      <c r="E50" s="4">
        <v>3617</v>
      </c>
      <c r="F50" s="4">
        <v>1770.3333333333301</v>
      </c>
      <c r="G50" s="4">
        <v>506.66666666666703</v>
      </c>
      <c r="H50" s="4">
        <v>445</v>
      </c>
      <c r="I50" s="4">
        <v>7798</v>
      </c>
      <c r="J50" s="4">
        <v>2730.6666666666702</v>
      </c>
      <c r="K50" s="4">
        <v>2693</v>
      </c>
      <c r="L50" s="4">
        <v>2014</v>
      </c>
      <c r="M50" s="4">
        <v>8359.3333333333303</v>
      </c>
      <c r="N50">
        <v>1.4</v>
      </c>
      <c r="O50">
        <v>1154.1400000000001</v>
      </c>
      <c r="P50">
        <v>35.26</v>
      </c>
      <c r="Q50">
        <v>3.36</v>
      </c>
      <c r="R50">
        <v>4.49</v>
      </c>
      <c r="S50">
        <v>197.69</v>
      </c>
      <c r="T50">
        <v>78.260000000000005</v>
      </c>
      <c r="U50">
        <v>2.6</v>
      </c>
      <c r="V50">
        <v>344.28</v>
      </c>
      <c r="W50">
        <v>577.67999999999995</v>
      </c>
      <c r="X50">
        <v>3.86</v>
      </c>
      <c r="Y50">
        <v>2.35</v>
      </c>
      <c r="Z50">
        <v>2</v>
      </c>
      <c r="AA50">
        <v>3.54</v>
      </c>
      <c r="AB50">
        <v>2.72</v>
      </c>
    </row>
    <row r="51" spans="1:28" x14ac:dyDescent="0.2">
      <c r="A51" t="s">
        <v>220</v>
      </c>
      <c r="B51" t="s">
        <v>221</v>
      </c>
      <c r="C51" t="s">
        <v>222</v>
      </c>
      <c r="D51" t="s">
        <v>43</v>
      </c>
      <c r="E51" s="4">
        <v>2027</v>
      </c>
      <c r="F51" s="4">
        <v>1161.3333333333301</v>
      </c>
      <c r="G51" s="4">
        <v>456</v>
      </c>
      <c r="H51" s="4">
        <v>414.66666666666703</v>
      </c>
      <c r="I51" s="4">
        <v>3240.6666666666702</v>
      </c>
      <c r="J51" s="4">
        <v>1899</v>
      </c>
      <c r="K51" s="4">
        <v>3117.6666666666702</v>
      </c>
      <c r="L51" s="4">
        <v>1580.5</v>
      </c>
      <c r="M51" s="4">
        <v>9907.3333333333303</v>
      </c>
      <c r="N51">
        <v>1.1000000000000001</v>
      </c>
      <c r="O51">
        <v>8413.26</v>
      </c>
      <c r="P51">
        <v>4429.42</v>
      </c>
      <c r="Q51">
        <v>2.39</v>
      </c>
      <c r="R51">
        <v>134.63</v>
      </c>
      <c r="S51">
        <v>3583.12</v>
      </c>
      <c r="T51">
        <v>4137.6099999999997</v>
      </c>
      <c r="U51">
        <v>7.13</v>
      </c>
      <c r="V51">
        <v>6438.45</v>
      </c>
      <c r="W51">
        <v>8194</v>
      </c>
      <c r="X51">
        <v>3.06</v>
      </c>
      <c r="Y51">
        <v>67.72</v>
      </c>
      <c r="Z51">
        <v>1.56</v>
      </c>
      <c r="AA51">
        <v>2.0499999999999998</v>
      </c>
      <c r="AB51">
        <v>1.51</v>
      </c>
    </row>
    <row r="52" spans="1:28" x14ac:dyDescent="0.2">
      <c r="A52" t="s">
        <v>199</v>
      </c>
      <c r="B52" t="s">
        <v>223</v>
      </c>
      <c r="C52" t="s">
        <v>224</v>
      </c>
      <c r="D52" t="s">
        <v>43</v>
      </c>
      <c r="E52" s="4">
        <v>18127</v>
      </c>
      <c r="F52" s="4">
        <v>8701</v>
      </c>
      <c r="G52" s="4">
        <v>1647</v>
      </c>
      <c r="H52" s="4">
        <v>1257.6666666666699</v>
      </c>
      <c r="I52" s="4">
        <v>15412.666666666701</v>
      </c>
      <c r="J52" s="4">
        <v>5615</v>
      </c>
      <c r="K52" s="4">
        <v>4762</v>
      </c>
      <c r="L52" s="4">
        <v>6070</v>
      </c>
      <c r="M52" s="4">
        <v>19306.333333333299</v>
      </c>
      <c r="N52">
        <v>1.7</v>
      </c>
      <c r="O52">
        <v>6027.81</v>
      </c>
      <c r="P52">
        <v>3809.9</v>
      </c>
      <c r="Q52">
        <v>5.23</v>
      </c>
      <c r="R52">
        <v>5077.71</v>
      </c>
      <c r="S52">
        <v>5847.15</v>
      </c>
      <c r="T52">
        <v>2559.98</v>
      </c>
      <c r="U52">
        <v>2.79</v>
      </c>
      <c r="V52">
        <v>3390.35</v>
      </c>
      <c r="W52">
        <v>4382.8100000000004</v>
      </c>
      <c r="X52">
        <v>2.41</v>
      </c>
      <c r="Y52">
        <v>203.01</v>
      </c>
      <c r="Z52">
        <v>2.92</v>
      </c>
      <c r="AA52">
        <v>3.76</v>
      </c>
      <c r="AB52">
        <v>2.59</v>
      </c>
    </row>
    <row r="53" spans="1:28" x14ac:dyDescent="0.2">
      <c r="A53" t="s">
        <v>225</v>
      </c>
      <c r="B53" t="s">
        <v>226</v>
      </c>
      <c r="C53" t="s">
        <v>227</v>
      </c>
      <c r="D53" t="s">
        <v>43</v>
      </c>
      <c r="E53" s="4">
        <v>14812</v>
      </c>
      <c r="F53" s="4">
        <v>10720.333333333299</v>
      </c>
      <c r="G53" s="4">
        <v>2145.3333333333298</v>
      </c>
      <c r="H53" s="4">
        <v>2352.6666666666702</v>
      </c>
      <c r="I53" s="4">
        <v>22709.666666666701</v>
      </c>
      <c r="J53" s="4">
        <v>10051</v>
      </c>
      <c r="K53" s="4">
        <v>7089.6666666666697</v>
      </c>
      <c r="L53" s="4">
        <v>8312.3333333333303</v>
      </c>
      <c r="M53" s="4">
        <v>24355</v>
      </c>
      <c r="N53">
        <v>1.1000000000000001</v>
      </c>
      <c r="O53">
        <v>6355.05</v>
      </c>
      <c r="P53">
        <v>482.54</v>
      </c>
      <c r="Q53">
        <v>2.86</v>
      </c>
      <c r="R53">
        <v>2.86</v>
      </c>
      <c r="S53">
        <v>1354.35</v>
      </c>
      <c r="T53">
        <v>1527.38</v>
      </c>
      <c r="U53">
        <v>1.22</v>
      </c>
      <c r="V53">
        <v>1132.08</v>
      </c>
      <c r="W53">
        <v>929.14</v>
      </c>
      <c r="X53">
        <v>3.64</v>
      </c>
      <c r="Y53">
        <v>4.03</v>
      </c>
      <c r="Z53">
        <v>1.49</v>
      </c>
      <c r="AA53">
        <v>1.98</v>
      </c>
      <c r="AB53">
        <v>1.29</v>
      </c>
    </row>
    <row r="54" spans="1:28" x14ac:dyDescent="0.2">
      <c r="A54" t="s">
        <v>234</v>
      </c>
      <c r="B54" t="s">
        <v>235</v>
      </c>
      <c r="C54" t="s">
        <v>236</v>
      </c>
      <c r="D54" t="s">
        <v>43</v>
      </c>
      <c r="E54" s="4">
        <v>8214</v>
      </c>
      <c r="F54" s="4">
        <v>4371.3333333333303</v>
      </c>
      <c r="G54" s="4">
        <v>730</v>
      </c>
      <c r="H54" s="4">
        <v>856.33333333333303</v>
      </c>
      <c r="I54" s="4">
        <v>20094</v>
      </c>
      <c r="J54" s="4">
        <v>6995.3333333333303</v>
      </c>
      <c r="K54" s="4">
        <v>5620.3333333333303</v>
      </c>
      <c r="L54" s="4">
        <v>4967.6666666666697</v>
      </c>
      <c r="M54" s="4">
        <v>19329.333333333299</v>
      </c>
      <c r="N54">
        <v>1.1000000000000001</v>
      </c>
      <c r="O54">
        <v>1.61</v>
      </c>
      <c r="P54">
        <v>2.46</v>
      </c>
      <c r="Q54">
        <v>1.99</v>
      </c>
      <c r="R54">
        <v>18143.5</v>
      </c>
      <c r="S54">
        <v>12059.31</v>
      </c>
      <c r="T54">
        <v>2.0699999999999998</v>
      </c>
      <c r="U54">
        <v>2.33</v>
      </c>
      <c r="V54">
        <v>1.97</v>
      </c>
      <c r="W54">
        <v>4.2300000000000004</v>
      </c>
      <c r="X54">
        <v>2.2999999999999998</v>
      </c>
      <c r="Y54">
        <v>2.33</v>
      </c>
      <c r="Z54">
        <v>1.59</v>
      </c>
      <c r="AA54">
        <v>14.18</v>
      </c>
      <c r="AB54">
        <v>4.08</v>
      </c>
    </row>
    <row r="55" spans="1:28" x14ac:dyDescent="0.2">
      <c r="A55" t="s">
        <v>237</v>
      </c>
      <c r="B55" t="s">
        <v>238</v>
      </c>
      <c r="C55" t="s">
        <v>239</v>
      </c>
      <c r="D55" t="s">
        <v>43</v>
      </c>
      <c r="E55" s="4">
        <v>7518.3333333333303</v>
      </c>
      <c r="F55" s="4">
        <v>3832</v>
      </c>
      <c r="G55" s="4">
        <v>523.33333333333303</v>
      </c>
      <c r="H55" s="4">
        <v>695.66666666666697</v>
      </c>
      <c r="I55" s="4">
        <v>3849</v>
      </c>
      <c r="J55" s="4">
        <v>2533</v>
      </c>
      <c r="K55" s="4">
        <v>3156</v>
      </c>
      <c r="L55" s="4">
        <v>3130.5</v>
      </c>
      <c r="M55" s="4">
        <v>7327.3333333333303</v>
      </c>
      <c r="N55">
        <v>24</v>
      </c>
      <c r="O55">
        <v>1.58</v>
      </c>
      <c r="P55">
        <v>2.54</v>
      </c>
      <c r="Q55">
        <v>47.81</v>
      </c>
      <c r="R55">
        <v>6075.2</v>
      </c>
      <c r="S55">
        <v>2728.34</v>
      </c>
      <c r="T55">
        <v>1.71</v>
      </c>
      <c r="U55">
        <v>1.77</v>
      </c>
      <c r="V55">
        <v>4.47</v>
      </c>
      <c r="W55">
        <v>4.75</v>
      </c>
      <c r="X55">
        <v>2.69</v>
      </c>
      <c r="Y55">
        <v>3.12</v>
      </c>
      <c r="Z55">
        <v>1.28</v>
      </c>
      <c r="AA55">
        <v>109.3</v>
      </c>
      <c r="AB55">
        <v>6.99</v>
      </c>
    </row>
    <row r="56" spans="1:28" x14ac:dyDescent="0.2">
      <c r="A56" t="s">
        <v>240</v>
      </c>
      <c r="B56" t="s">
        <v>241</v>
      </c>
      <c r="C56" t="s">
        <v>242</v>
      </c>
      <c r="D56" t="s">
        <v>43</v>
      </c>
      <c r="E56" s="4">
        <v>12438</v>
      </c>
      <c r="F56" s="4">
        <v>5770.3333333333303</v>
      </c>
      <c r="G56" s="4">
        <v>1176.6666666666699</v>
      </c>
      <c r="H56" s="4">
        <v>701.33333333333303</v>
      </c>
      <c r="I56" s="4">
        <v>20311.333333333299</v>
      </c>
      <c r="J56" s="4">
        <v>8213.3333333333303</v>
      </c>
      <c r="K56" s="4">
        <v>4766.3333333333303</v>
      </c>
      <c r="L56" s="4">
        <v>6519.6666666666697</v>
      </c>
      <c r="M56" s="4">
        <v>20340</v>
      </c>
      <c r="N56">
        <v>1.3</v>
      </c>
      <c r="O56">
        <v>2345.04</v>
      </c>
      <c r="P56">
        <v>976.04</v>
      </c>
      <c r="Q56">
        <v>3.23</v>
      </c>
      <c r="R56">
        <v>963</v>
      </c>
      <c r="S56">
        <v>1445.55</v>
      </c>
      <c r="T56">
        <v>632.08000000000004</v>
      </c>
      <c r="U56">
        <v>1.45</v>
      </c>
      <c r="V56">
        <v>1211.48</v>
      </c>
      <c r="W56">
        <v>1699.45</v>
      </c>
      <c r="X56">
        <v>2.94</v>
      </c>
      <c r="Y56">
        <v>5.44</v>
      </c>
      <c r="Z56">
        <v>1.73</v>
      </c>
      <c r="AA56">
        <v>6.12</v>
      </c>
      <c r="AB56">
        <v>4.2699999999999996</v>
      </c>
    </row>
    <row r="57" spans="1:28" x14ac:dyDescent="0.2">
      <c r="A57" t="s">
        <v>243</v>
      </c>
      <c r="B57" t="s">
        <v>244</v>
      </c>
      <c r="C57" t="s">
        <v>245</v>
      </c>
      <c r="D57" t="s">
        <v>43</v>
      </c>
      <c r="E57" s="4">
        <v>17224.666666666701</v>
      </c>
      <c r="F57" s="4">
        <v>7792.6666666666697</v>
      </c>
      <c r="G57" s="4">
        <v>1073.3333333333301</v>
      </c>
      <c r="H57" s="4">
        <v>926.33333333333303</v>
      </c>
      <c r="I57" s="4">
        <v>19391.333333333299</v>
      </c>
      <c r="J57" s="4">
        <v>8653</v>
      </c>
      <c r="K57" s="4">
        <v>4913.3333333333303</v>
      </c>
      <c r="L57" s="4">
        <v>9057.6666666666697</v>
      </c>
      <c r="M57" s="4">
        <v>22204.333333333299</v>
      </c>
      <c r="N57">
        <v>1.3</v>
      </c>
      <c r="O57">
        <v>2311.16</v>
      </c>
      <c r="P57">
        <v>412.97</v>
      </c>
      <c r="Q57">
        <v>2.33</v>
      </c>
      <c r="R57">
        <v>4471.42</v>
      </c>
      <c r="S57">
        <v>1989.11</v>
      </c>
      <c r="T57">
        <v>506.31</v>
      </c>
      <c r="U57">
        <v>1.31</v>
      </c>
      <c r="V57">
        <v>1452.84</v>
      </c>
      <c r="W57">
        <v>1414.4</v>
      </c>
      <c r="X57">
        <v>3.66</v>
      </c>
      <c r="Y57">
        <v>9.2899999999999991</v>
      </c>
      <c r="Z57">
        <v>1.68</v>
      </c>
      <c r="AA57">
        <v>1.7</v>
      </c>
      <c r="AB57">
        <v>1.86</v>
      </c>
    </row>
    <row r="58" spans="1:28" x14ac:dyDescent="0.2">
      <c r="A58" t="s">
        <v>246</v>
      </c>
      <c r="B58" t="s">
        <v>247</v>
      </c>
      <c r="C58" t="s">
        <v>248</v>
      </c>
      <c r="D58" t="s">
        <v>43</v>
      </c>
      <c r="E58" s="4">
        <v>4684</v>
      </c>
      <c r="F58" s="4">
        <v>1720.6666666666699</v>
      </c>
      <c r="G58" s="4">
        <v>633</v>
      </c>
      <c r="H58" s="4">
        <v>619</v>
      </c>
      <c r="I58" s="4">
        <v>6847.3333333333303</v>
      </c>
      <c r="J58" s="4">
        <v>2803</v>
      </c>
      <c r="K58" s="4">
        <v>2479.6666666666702</v>
      </c>
      <c r="L58" s="4">
        <v>2510</v>
      </c>
      <c r="M58" s="4">
        <v>8780</v>
      </c>
      <c r="N58">
        <v>2.2000000000000002</v>
      </c>
      <c r="O58">
        <v>56.53</v>
      </c>
      <c r="P58">
        <v>7756.62</v>
      </c>
      <c r="Q58">
        <v>3.44</v>
      </c>
      <c r="R58">
        <v>718.39</v>
      </c>
      <c r="S58">
        <v>8623.43</v>
      </c>
      <c r="T58">
        <v>3.94</v>
      </c>
      <c r="U58">
        <v>34.06</v>
      </c>
      <c r="V58">
        <v>302.88</v>
      </c>
      <c r="W58">
        <v>409.3</v>
      </c>
      <c r="X58">
        <v>6.41</v>
      </c>
      <c r="Y58">
        <v>1.49</v>
      </c>
      <c r="Z58">
        <v>7.08</v>
      </c>
      <c r="AA58">
        <v>3.74</v>
      </c>
      <c r="AB58">
        <v>5.75</v>
      </c>
    </row>
    <row r="59" spans="1:28" x14ac:dyDescent="0.2">
      <c r="A59" t="s">
        <v>249</v>
      </c>
      <c r="B59" t="s">
        <v>250</v>
      </c>
      <c r="C59" t="s">
        <v>251</v>
      </c>
      <c r="D59" t="s">
        <v>43</v>
      </c>
      <c r="E59" s="4">
        <v>11203.666666666701</v>
      </c>
      <c r="F59" s="4">
        <v>6402</v>
      </c>
      <c r="G59" s="4">
        <v>1387.3333333333301</v>
      </c>
      <c r="H59" s="4">
        <v>1573.6666666666699</v>
      </c>
      <c r="I59" s="4">
        <v>10446</v>
      </c>
      <c r="J59" s="4">
        <v>4828.6666666666697</v>
      </c>
      <c r="K59" s="4">
        <v>6472.6666666666697</v>
      </c>
      <c r="L59" s="4">
        <v>7664.6666666666697</v>
      </c>
      <c r="M59" s="4">
        <v>16750.666666666701</v>
      </c>
      <c r="N59">
        <v>1.6</v>
      </c>
      <c r="O59">
        <v>3987.57</v>
      </c>
      <c r="P59">
        <v>2432.3000000000002</v>
      </c>
      <c r="Q59">
        <v>2.98</v>
      </c>
      <c r="R59">
        <v>2.52</v>
      </c>
      <c r="S59">
        <v>1859.91</v>
      </c>
      <c r="T59">
        <v>3096.54</v>
      </c>
      <c r="U59">
        <v>2.4300000000000002</v>
      </c>
      <c r="V59">
        <v>2.76</v>
      </c>
      <c r="W59">
        <v>4.18</v>
      </c>
      <c r="X59">
        <v>2.83</v>
      </c>
      <c r="Y59">
        <v>1.76</v>
      </c>
      <c r="Z59">
        <v>3.98</v>
      </c>
      <c r="AA59">
        <v>3.51</v>
      </c>
      <c r="AB59">
        <v>2.2799999999999998</v>
      </c>
    </row>
    <row r="60" spans="1:28" x14ac:dyDescent="0.2">
      <c r="A60" t="s">
        <v>255</v>
      </c>
      <c r="B60" t="s">
        <v>256</v>
      </c>
      <c r="C60" t="s">
        <v>257</v>
      </c>
      <c r="D60" t="s">
        <v>43</v>
      </c>
      <c r="E60" s="4">
        <v>25301.666666666701</v>
      </c>
      <c r="F60" s="4">
        <v>19199.333333333299</v>
      </c>
      <c r="G60" s="4">
        <v>1641</v>
      </c>
      <c r="H60" s="4">
        <v>2086.3333333333298</v>
      </c>
      <c r="I60" s="4">
        <v>17097</v>
      </c>
      <c r="J60" s="4">
        <v>10231.666666666701</v>
      </c>
      <c r="K60" s="4">
        <v>13257.333333333299</v>
      </c>
      <c r="L60" s="4">
        <v>9172.3333333333303</v>
      </c>
      <c r="M60" s="4">
        <v>19412</v>
      </c>
      <c r="N60">
        <v>1.6</v>
      </c>
      <c r="O60">
        <v>1459.87</v>
      </c>
      <c r="P60">
        <v>439.18</v>
      </c>
      <c r="Q60">
        <v>1.75</v>
      </c>
      <c r="R60">
        <v>7233.13</v>
      </c>
      <c r="S60">
        <v>5383.48</v>
      </c>
      <c r="T60">
        <v>219.86</v>
      </c>
      <c r="U60">
        <v>3.13</v>
      </c>
      <c r="V60">
        <v>820.06</v>
      </c>
      <c r="W60">
        <v>683.33</v>
      </c>
      <c r="X60">
        <v>2.4500000000000002</v>
      </c>
      <c r="Y60">
        <v>4.91</v>
      </c>
      <c r="Z60">
        <v>1.49</v>
      </c>
      <c r="AA60">
        <v>2.86</v>
      </c>
      <c r="AB60">
        <v>3.23</v>
      </c>
    </row>
    <row r="61" spans="1:28" x14ac:dyDescent="0.2">
      <c r="A61" t="s">
        <v>261</v>
      </c>
      <c r="B61" t="s">
        <v>262</v>
      </c>
      <c r="C61" t="s">
        <v>263</v>
      </c>
      <c r="D61" t="s">
        <v>43</v>
      </c>
      <c r="E61" s="4">
        <v>4262</v>
      </c>
      <c r="F61" s="4">
        <v>2666</v>
      </c>
      <c r="G61" s="4">
        <v>751</v>
      </c>
      <c r="H61" s="4">
        <v>517</v>
      </c>
      <c r="I61" s="4">
        <v>15536</v>
      </c>
      <c r="J61" s="4">
        <v>6186.3333333333303</v>
      </c>
      <c r="K61" s="4">
        <v>5063</v>
      </c>
      <c r="L61" s="4">
        <v>4032</v>
      </c>
      <c r="M61" s="4">
        <v>18689.666666666701</v>
      </c>
      <c r="N61">
        <v>1.1000000000000001</v>
      </c>
      <c r="O61">
        <v>549.03</v>
      </c>
      <c r="P61">
        <v>114.88</v>
      </c>
      <c r="Q61">
        <v>3.89</v>
      </c>
      <c r="R61">
        <v>1022.73</v>
      </c>
      <c r="S61">
        <v>626.79</v>
      </c>
      <c r="T61">
        <v>766.85</v>
      </c>
      <c r="U61">
        <v>206.54</v>
      </c>
      <c r="V61">
        <v>138.88</v>
      </c>
      <c r="W61">
        <v>165.5</v>
      </c>
      <c r="X61">
        <v>1477.98</v>
      </c>
      <c r="Y61">
        <v>3928.68</v>
      </c>
      <c r="Z61">
        <v>122.59</v>
      </c>
      <c r="AA61">
        <v>192.39</v>
      </c>
      <c r="AB61">
        <v>32.700000000000003</v>
      </c>
    </row>
    <row r="62" spans="1:28" x14ac:dyDescent="0.2">
      <c r="A62" t="s">
        <v>264</v>
      </c>
      <c r="B62" t="s">
        <v>265</v>
      </c>
      <c r="C62" t="s">
        <v>266</v>
      </c>
      <c r="D62" t="s">
        <v>43</v>
      </c>
      <c r="E62" s="4">
        <v>22309.666666666701</v>
      </c>
      <c r="F62" s="4">
        <v>14226.333333333299</v>
      </c>
      <c r="G62" s="4">
        <v>2439.6666666666702</v>
      </c>
      <c r="H62" s="4">
        <v>2131</v>
      </c>
      <c r="I62" s="4">
        <v>23224.333333333299</v>
      </c>
      <c r="J62" s="4">
        <v>12676.333333333299</v>
      </c>
      <c r="K62" s="4">
        <v>7447.3333333333303</v>
      </c>
      <c r="L62" s="4">
        <v>6856.6666666666697</v>
      </c>
      <c r="M62" s="4">
        <v>20563</v>
      </c>
      <c r="N62">
        <v>2.4</v>
      </c>
      <c r="O62">
        <v>7646.99</v>
      </c>
      <c r="P62">
        <v>2557.94</v>
      </c>
      <c r="Q62">
        <v>3.26</v>
      </c>
      <c r="R62">
        <v>1719.02</v>
      </c>
      <c r="S62">
        <v>5557.3</v>
      </c>
      <c r="T62">
        <v>997.67</v>
      </c>
      <c r="U62">
        <v>277.61</v>
      </c>
      <c r="V62">
        <v>5627.66</v>
      </c>
      <c r="W62">
        <v>4629.95</v>
      </c>
      <c r="X62">
        <v>2.15</v>
      </c>
      <c r="Y62">
        <v>129.49</v>
      </c>
      <c r="Z62">
        <v>1.46</v>
      </c>
      <c r="AA62">
        <v>3.33</v>
      </c>
      <c r="AB62">
        <v>2.2200000000000002</v>
      </c>
    </row>
    <row r="63" spans="1:28" x14ac:dyDescent="0.2">
      <c r="A63" t="s">
        <v>270</v>
      </c>
      <c r="B63" t="s">
        <v>271</v>
      </c>
      <c r="C63" t="s">
        <v>272</v>
      </c>
      <c r="D63" t="s">
        <v>43</v>
      </c>
      <c r="E63" s="4">
        <v>21560.666666666701</v>
      </c>
      <c r="F63" s="4">
        <v>17646</v>
      </c>
      <c r="G63" s="4">
        <v>3065</v>
      </c>
      <c r="H63" s="4">
        <v>2095</v>
      </c>
      <c r="I63" s="4">
        <v>37379.333333333299</v>
      </c>
      <c r="J63" s="4">
        <v>26896</v>
      </c>
      <c r="K63" s="4">
        <v>12859</v>
      </c>
      <c r="L63" s="4">
        <v>11802.666666666701</v>
      </c>
      <c r="M63" s="4">
        <v>30778.666666666701</v>
      </c>
      <c r="N63">
        <v>1.1000000000000001</v>
      </c>
      <c r="O63">
        <v>1412.11</v>
      </c>
      <c r="P63">
        <v>272.01</v>
      </c>
      <c r="Q63">
        <v>9.26</v>
      </c>
      <c r="R63">
        <v>148.32</v>
      </c>
      <c r="S63">
        <v>331.28</v>
      </c>
      <c r="T63">
        <v>363.97</v>
      </c>
      <c r="U63">
        <v>4.38</v>
      </c>
      <c r="V63">
        <v>1046.9100000000001</v>
      </c>
      <c r="W63">
        <v>1170.71</v>
      </c>
      <c r="X63">
        <v>2.2599999999999998</v>
      </c>
      <c r="Y63">
        <v>3.03</v>
      </c>
      <c r="Z63">
        <v>1.22</v>
      </c>
      <c r="AA63">
        <v>2.94</v>
      </c>
      <c r="AB63">
        <v>1.91</v>
      </c>
    </row>
    <row r="64" spans="1:28" x14ac:dyDescent="0.2">
      <c r="A64" t="s">
        <v>273</v>
      </c>
      <c r="B64" t="s">
        <v>274</v>
      </c>
      <c r="C64" t="s">
        <v>275</v>
      </c>
      <c r="D64" t="s">
        <v>43</v>
      </c>
      <c r="E64" s="4">
        <v>51993</v>
      </c>
      <c r="F64" s="4">
        <v>62070</v>
      </c>
      <c r="G64" s="4">
        <v>4745</v>
      </c>
      <c r="H64" s="4">
        <v>4032.6666666666702</v>
      </c>
      <c r="I64" s="4">
        <v>62173.666666666701</v>
      </c>
      <c r="J64" s="4">
        <v>38786.666666666701</v>
      </c>
      <c r="K64" s="4">
        <v>21575.666666666701</v>
      </c>
      <c r="L64" s="4">
        <v>19136</v>
      </c>
      <c r="M64" s="4">
        <v>62511.333333333299</v>
      </c>
      <c r="N64">
        <v>1.4</v>
      </c>
      <c r="O64">
        <v>4122.0200000000004</v>
      </c>
      <c r="P64">
        <v>807.78</v>
      </c>
      <c r="Q64">
        <v>3.74</v>
      </c>
      <c r="R64">
        <v>1686.2</v>
      </c>
      <c r="S64">
        <v>2119.58</v>
      </c>
      <c r="T64">
        <v>1088.29</v>
      </c>
      <c r="U64">
        <v>6.45</v>
      </c>
      <c r="V64">
        <v>1825.4</v>
      </c>
      <c r="W64">
        <v>2715.64</v>
      </c>
      <c r="X64">
        <v>3.03</v>
      </c>
      <c r="Y64">
        <v>8.36</v>
      </c>
      <c r="Z64">
        <v>1.55</v>
      </c>
      <c r="AA64">
        <v>3.96</v>
      </c>
      <c r="AB64">
        <v>4.24</v>
      </c>
    </row>
    <row r="65" spans="1:28" x14ac:dyDescent="0.2">
      <c r="A65" t="s">
        <v>276</v>
      </c>
      <c r="B65" t="s">
        <v>277</v>
      </c>
      <c r="C65" t="s">
        <v>278</v>
      </c>
      <c r="D65" t="s">
        <v>43</v>
      </c>
      <c r="E65" s="4">
        <v>16213</v>
      </c>
      <c r="F65" s="4">
        <v>11781.333333333299</v>
      </c>
      <c r="G65" s="4">
        <v>1270</v>
      </c>
      <c r="H65" s="4">
        <v>954.66666666666697</v>
      </c>
      <c r="I65" s="4">
        <v>19107.666666666701</v>
      </c>
      <c r="J65" s="4">
        <v>9204.6666666666697</v>
      </c>
      <c r="K65" s="4">
        <v>4644.3333333333303</v>
      </c>
      <c r="L65" s="4">
        <v>7464</v>
      </c>
      <c r="M65" s="4">
        <v>17356.333333333299</v>
      </c>
      <c r="N65">
        <v>7</v>
      </c>
      <c r="O65">
        <v>471.01</v>
      </c>
      <c r="P65">
        <v>49.18</v>
      </c>
      <c r="Q65">
        <v>2.92</v>
      </c>
      <c r="R65">
        <v>21515.119999999999</v>
      </c>
      <c r="S65">
        <v>7602.55</v>
      </c>
      <c r="T65">
        <v>18.16</v>
      </c>
      <c r="U65">
        <v>1.61</v>
      </c>
      <c r="V65">
        <v>149.94999999999999</v>
      </c>
      <c r="W65">
        <v>115.91</v>
      </c>
      <c r="X65">
        <v>3.98</v>
      </c>
      <c r="Y65">
        <v>3.31</v>
      </c>
      <c r="Z65">
        <v>1.64</v>
      </c>
      <c r="AA65">
        <v>3.78</v>
      </c>
      <c r="AB65">
        <v>3.97</v>
      </c>
    </row>
    <row r="66" spans="1:28" x14ac:dyDescent="0.2">
      <c r="A66" t="s">
        <v>279</v>
      </c>
      <c r="B66" t="s">
        <v>280</v>
      </c>
      <c r="C66" t="s">
        <v>281</v>
      </c>
      <c r="D66" t="s">
        <v>43</v>
      </c>
      <c r="E66" s="4">
        <v>1592</v>
      </c>
      <c r="F66" s="4">
        <v>2131</v>
      </c>
      <c r="G66" s="4">
        <v>744.33333333333303</v>
      </c>
      <c r="H66" s="4">
        <v>448.33333333333297</v>
      </c>
      <c r="I66" s="4">
        <v>12372.666666666701</v>
      </c>
      <c r="J66" s="4">
        <v>4762</v>
      </c>
      <c r="K66" s="4">
        <v>4175</v>
      </c>
      <c r="L66" s="4">
        <v>2848.6666666666702</v>
      </c>
      <c r="M66" s="4">
        <v>11326.333333333299</v>
      </c>
      <c r="N66">
        <v>1</v>
      </c>
      <c r="O66">
        <v>8863.18</v>
      </c>
      <c r="P66">
        <v>3781.28</v>
      </c>
      <c r="Q66">
        <v>1.89</v>
      </c>
      <c r="R66">
        <v>411.38</v>
      </c>
      <c r="S66">
        <v>7019.61</v>
      </c>
      <c r="T66">
        <v>4223.57</v>
      </c>
      <c r="U66">
        <v>16.32</v>
      </c>
      <c r="V66">
        <v>9004.59</v>
      </c>
      <c r="W66">
        <v>6086.68</v>
      </c>
      <c r="X66">
        <v>2</v>
      </c>
      <c r="Y66">
        <v>84.85</v>
      </c>
      <c r="Z66">
        <v>1.79</v>
      </c>
      <c r="AA66">
        <v>2.83</v>
      </c>
      <c r="AB66">
        <v>5.51</v>
      </c>
    </row>
    <row r="67" spans="1:28" x14ac:dyDescent="0.2">
      <c r="A67" t="s">
        <v>282</v>
      </c>
      <c r="B67" t="s">
        <v>283</v>
      </c>
      <c r="C67" t="s">
        <v>284</v>
      </c>
      <c r="D67" t="s">
        <v>43</v>
      </c>
      <c r="E67" s="4">
        <v>10278.333333333299</v>
      </c>
      <c r="F67" s="4">
        <v>10868.666666666701</v>
      </c>
      <c r="G67" s="4">
        <v>983.5</v>
      </c>
      <c r="H67" s="4">
        <v>956.33333333333303</v>
      </c>
      <c r="I67" s="4">
        <v>27790.333333333299</v>
      </c>
      <c r="J67" s="4">
        <v>8510.3333333333303</v>
      </c>
      <c r="K67" s="4">
        <v>5409</v>
      </c>
      <c r="L67" s="4">
        <v>5719.6666666666697</v>
      </c>
      <c r="M67" s="4">
        <v>21795</v>
      </c>
      <c r="N67">
        <v>1.8</v>
      </c>
      <c r="O67">
        <v>5886.28</v>
      </c>
      <c r="P67">
        <v>2287.19</v>
      </c>
      <c r="Q67">
        <v>3.22</v>
      </c>
      <c r="R67">
        <v>135.59</v>
      </c>
      <c r="S67">
        <v>2523.5700000000002</v>
      </c>
      <c r="T67">
        <v>2278.6799999999998</v>
      </c>
      <c r="U67">
        <v>4.3899999999999997</v>
      </c>
      <c r="V67">
        <v>3312.99</v>
      </c>
      <c r="W67">
        <v>3702.44</v>
      </c>
      <c r="X67">
        <v>2.39</v>
      </c>
      <c r="Y67">
        <v>79.11</v>
      </c>
      <c r="Z67">
        <v>1.87</v>
      </c>
      <c r="AA67">
        <v>1.81</v>
      </c>
      <c r="AB67">
        <v>1.76</v>
      </c>
    </row>
    <row r="68" spans="1:28" x14ac:dyDescent="0.2">
      <c r="A68" t="s">
        <v>285</v>
      </c>
      <c r="B68" t="s">
        <v>286</v>
      </c>
      <c r="C68" t="s">
        <v>287</v>
      </c>
      <c r="D68" t="s">
        <v>43</v>
      </c>
      <c r="E68" s="4">
        <v>4443.6666666666697</v>
      </c>
      <c r="F68" s="4">
        <v>1994.6666666666699</v>
      </c>
      <c r="G68" s="4">
        <v>651</v>
      </c>
      <c r="H68" s="4">
        <v>518.66666666666697</v>
      </c>
      <c r="I68" s="4">
        <v>12219.333333333299</v>
      </c>
      <c r="J68" s="4">
        <v>4749.6666666666697</v>
      </c>
      <c r="K68" s="4">
        <v>2956</v>
      </c>
      <c r="L68" s="4">
        <v>2372.6666666666702</v>
      </c>
      <c r="M68" s="4">
        <v>11376.333333333299</v>
      </c>
      <c r="N68">
        <v>0.94</v>
      </c>
      <c r="O68">
        <v>1.47</v>
      </c>
      <c r="P68">
        <v>3.23</v>
      </c>
      <c r="Q68">
        <v>8.31</v>
      </c>
      <c r="R68">
        <v>3857.07</v>
      </c>
      <c r="S68">
        <v>416.24</v>
      </c>
      <c r="T68">
        <v>1.41</v>
      </c>
      <c r="U68">
        <v>1.92</v>
      </c>
      <c r="V68">
        <v>3.74</v>
      </c>
      <c r="W68">
        <v>2.61</v>
      </c>
      <c r="X68">
        <v>2.57</v>
      </c>
      <c r="Y68">
        <v>2.0099999999999998</v>
      </c>
      <c r="Z68">
        <v>2.09</v>
      </c>
      <c r="AA68">
        <v>2.61</v>
      </c>
      <c r="AB68">
        <v>1.9</v>
      </c>
    </row>
    <row r="69" spans="1:28" x14ac:dyDescent="0.2">
      <c r="A69" t="s">
        <v>288</v>
      </c>
      <c r="B69" t="s">
        <v>289</v>
      </c>
      <c r="C69" t="s">
        <v>290</v>
      </c>
      <c r="D69" t="s">
        <v>43</v>
      </c>
      <c r="E69" s="4">
        <v>30744</v>
      </c>
      <c r="F69" s="4">
        <v>20860.333333333299</v>
      </c>
      <c r="G69" s="4">
        <v>9020.6666666666697</v>
      </c>
      <c r="H69" s="4">
        <v>13658.666666666701</v>
      </c>
      <c r="I69" s="4">
        <v>37405.666666666701</v>
      </c>
      <c r="J69" s="4">
        <v>25521.666666666701</v>
      </c>
      <c r="K69" s="4">
        <v>18692.666666666701</v>
      </c>
      <c r="L69" s="4">
        <v>27039.333333333299</v>
      </c>
      <c r="M69" s="4">
        <v>37664.666666666701</v>
      </c>
      <c r="N69">
        <v>1.1000000000000001</v>
      </c>
      <c r="O69">
        <v>2.0299999999999998</v>
      </c>
      <c r="P69">
        <v>276.44</v>
      </c>
      <c r="Q69">
        <v>25.5</v>
      </c>
      <c r="R69">
        <v>4370.67</v>
      </c>
      <c r="S69">
        <v>2662.15</v>
      </c>
      <c r="T69">
        <v>2.36</v>
      </c>
      <c r="U69">
        <v>3.79</v>
      </c>
      <c r="V69">
        <v>928.3</v>
      </c>
      <c r="W69">
        <v>808.64</v>
      </c>
      <c r="X69">
        <v>2.79</v>
      </c>
      <c r="Y69">
        <v>2.4700000000000002</v>
      </c>
      <c r="Z69">
        <v>1.99</v>
      </c>
      <c r="AA69">
        <v>2.76</v>
      </c>
      <c r="AB69">
        <v>1.73</v>
      </c>
    </row>
    <row r="70" spans="1:28" x14ac:dyDescent="0.2">
      <c r="A70" t="s">
        <v>291</v>
      </c>
      <c r="B70" t="s">
        <v>292</v>
      </c>
      <c r="C70" t="s">
        <v>293</v>
      </c>
      <c r="D70" t="s">
        <v>43</v>
      </c>
      <c r="E70" s="4">
        <v>15901.666666666701</v>
      </c>
      <c r="F70" s="4">
        <v>7662</v>
      </c>
      <c r="G70" s="4">
        <v>1102.3333333333301</v>
      </c>
      <c r="H70" s="4">
        <v>774</v>
      </c>
      <c r="I70" s="4">
        <v>42057.666666666701</v>
      </c>
      <c r="J70" s="4">
        <v>10555</v>
      </c>
      <c r="K70" s="4">
        <v>6616.6666666666697</v>
      </c>
      <c r="L70" s="4">
        <v>6110</v>
      </c>
      <c r="M70" s="4">
        <v>34540</v>
      </c>
      <c r="N70">
        <v>1.2</v>
      </c>
      <c r="O70">
        <v>1130.8399999999999</v>
      </c>
      <c r="P70">
        <v>226.06</v>
      </c>
      <c r="Q70">
        <v>3.9</v>
      </c>
      <c r="R70">
        <v>787.39</v>
      </c>
      <c r="S70">
        <v>893.12</v>
      </c>
      <c r="T70">
        <v>365.36</v>
      </c>
      <c r="U70">
        <v>3.61</v>
      </c>
      <c r="V70">
        <v>2174.0100000000002</v>
      </c>
      <c r="W70">
        <v>1404.68</v>
      </c>
      <c r="X70">
        <v>2.82</v>
      </c>
      <c r="Y70">
        <v>40.6</v>
      </c>
      <c r="Z70">
        <v>1.5</v>
      </c>
      <c r="AA70">
        <v>2.84</v>
      </c>
      <c r="AB70">
        <v>5.36</v>
      </c>
    </row>
    <row r="71" spans="1:28" x14ac:dyDescent="0.2">
      <c r="A71" t="s">
        <v>294</v>
      </c>
      <c r="B71" t="s">
        <v>295</v>
      </c>
      <c r="C71" t="s">
        <v>296</v>
      </c>
      <c r="D71" t="s">
        <v>43</v>
      </c>
      <c r="E71" s="4">
        <v>8880</v>
      </c>
      <c r="F71" s="4">
        <v>7262.6666666666697</v>
      </c>
      <c r="G71" s="4">
        <v>2470</v>
      </c>
      <c r="H71" s="4">
        <v>2531.6666666666702</v>
      </c>
      <c r="I71" s="4">
        <v>24357.666666666701</v>
      </c>
      <c r="J71" s="4">
        <v>10610.666666666701</v>
      </c>
      <c r="K71" s="4">
        <v>6633</v>
      </c>
      <c r="L71" s="4">
        <v>9381.6666666666697</v>
      </c>
      <c r="M71" s="4">
        <v>21467</v>
      </c>
      <c r="N71">
        <v>1.5</v>
      </c>
      <c r="O71">
        <v>3070.2</v>
      </c>
      <c r="P71">
        <v>2085.09</v>
      </c>
      <c r="Q71">
        <v>21.62</v>
      </c>
      <c r="R71">
        <v>1.44</v>
      </c>
      <c r="S71">
        <v>1019.05</v>
      </c>
      <c r="T71">
        <v>1310.27</v>
      </c>
      <c r="U71">
        <v>1.33</v>
      </c>
      <c r="V71">
        <v>2.62</v>
      </c>
      <c r="W71">
        <v>2.42</v>
      </c>
      <c r="X71">
        <v>2.71</v>
      </c>
      <c r="Y71">
        <v>1.88</v>
      </c>
      <c r="Z71">
        <v>3.14</v>
      </c>
      <c r="AA71">
        <v>6.62</v>
      </c>
      <c r="AB71">
        <v>2.96</v>
      </c>
    </row>
    <row r="72" spans="1:28" x14ac:dyDescent="0.2">
      <c r="A72" t="s">
        <v>300</v>
      </c>
      <c r="B72" t="s">
        <v>301</v>
      </c>
      <c r="C72" t="s">
        <v>302</v>
      </c>
      <c r="D72" t="s">
        <v>43</v>
      </c>
      <c r="E72" s="4">
        <v>8035</v>
      </c>
      <c r="F72" s="4">
        <v>12887.666666666701</v>
      </c>
      <c r="G72" s="4">
        <v>1414</v>
      </c>
      <c r="H72" s="4">
        <v>2027.3333333333301</v>
      </c>
      <c r="I72" s="4">
        <v>12882.666666666701</v>
      </c>
      <c r="J72" s="4">
        <v>3939.6666666666702</v>
      </c>
      <c r="K72" s="4">
        <v>4599.6666666666697</v>
      </c>
      <c r="L72" s="4">
        <v>8180.6666666666697</v>
      </c>
      <c r="M72" s="4">
        <v>14950</v>
      </c>
      <c r="N72">
        <v>1.2</v>
      </c>
      <c r="O72">
        <v>9208.4500000000007</v>
      </c>
      <c r="P72">
        <v>8260.5400000000009</v>
      </c>
      <c r="Q72">
        <v>4.75</v>
      </c>
      <c r="R72">
        <v>1.35</v>
      </c>
      <c r="S72">
        <v>3044.41</v>
      </c>
      <c r="T72">
        <v>5101.84</v>
      </c>
      <c r="U72">
        <v>2.78</v>
      </c>
      <c r="V72">
        <v>7.69</v>
      </c>
      <c r="W72">
        <v>5.37</v>
      </c>
      <c r="X72">
        <v>140.94999999999999</v>
      </c>
      <c r="Y72">
        <v>1.59</v>
      </c>
      <c r="Z72">
        <v>1.67</v>
      </c>
      <c r="AA72">
        <v>2.0299999999999998</v>
      </c>
      <c r="AB72">
        <v>2.42</v>
      </c>
    </row>
    <row r="73" spans="1:28" x14ac:dyDescent="0.2">
      <c r="A73" t="s">
        <v>303</v>
      </c>
      <c r="B73" t="s">
        <v>304</v>
      </c>
      <c r="C73" t="s">
        <v>305</v>
      </c>
      <c r="D73" t="s">
        <v>43</v>
      </c>
      <c r="E73" s="4">
        <v>14628.333333333299</v>
      </c>
      <c r="F73" s="4">
        <v>12111.666666666701</v>
      </c>
      <c r="G73" s="4">
        <v>4881</v>
      </c>
      <c r="H73" s="4">
        <v>5751.3333333333303</v>
      </c>
      <c r="I73" s="4">
        <v>29410</v>
      </c>
      <c r="J73" s="4">
        <v>15330.333333333299</v>
      </c>
      <c r="K73" s="4">
        <v>9434.6666666666697</v>
      </c>
      <c r="L73" s="4">
        <v>13876.333333333299</v>
      </c>
      <c r="M73" s="4">
        <v>28713</v>
      </c>
      <c r="N73">
        <v>1.4</v>
      </c>
      <c r="O73">
        <v>8845.65</v>
      </c>
      <c r="P73">
        <v>1308.3399999999999</v>
      </c>
      <c r="Q73">
        <v>3.34</v>
      </c>
      <c r="R73">
        <v>6.02</v>
      </c>
      <c r="S73">
        <v>2852.9</v>
      </c>
      <c r="T73">
        <v>775.54</v>
      </c>
      <c r="U73">
        <v>2.59</v>
      </c>
      <c r="V73">
        <v>15.57</v>
      </c>
      <c r="W73">
        <v>16.25</v>
      </c>
      <c r="X73">
        <v>2.81</v>
      </c>
      <c r="Y73">
        <v>1.95</v>
      </c>
      <c r="Z73">
        <v>1.23</v>
      </c>
      <c r="AA73">
        <v>2.97</v>
      </c>
      <c r="AB73">
        <v>1.74</v>
      </c>
    </row>
    <row r="74" spans="1:28" x14ac:dyDescent="0.2">
      <c r="A74" t="s">
        <v>306</v>
      </c>
      <c r="B74" t="s">
        <v>307</v>
      </c>
      <c r="C74" t="s">
        <v>308</v>
      </c>
      <c r="D74" t="s">
        <v>43</v>
      </c>
      <c r="E74" s="4">
        <v>17983.333333333299</v>
      </c>
      <c r="F74" s="4">
        <v>19225</v>
      </c>
      <c r="G74" s="4">
        <v>4083</v>
      </c>
      <c r="H74" s="4">
        <v>3797.6666666666702</v>
      </c>
      <c r="I74" s="4">
        <v>21162.333333333299</v>
      </c>
      <c r="J74" s="4">
        <v>9680.3333333333303</v>
      </c>
      <c r="K74" s="4">
        <v>13557.666666666701</v>
      </c>
      <c r="L74" s="4">
        <v>14841.666666666701</v>
      </c>
      <c r="M74" s="4">
        <v>26406.666666666701</v>
      </c>
      <c r="N74">
        <v>1.3</v>
      </c>
      <c r="O74">
        <v>6856.39</v>
      </c>
      <c r="P74">
        <v>3324.46</v>
      </c>
      <c r="Q74">
        <v>2.71</v>
      </c>
      <c r="R74">
        <v>2.08</v>
      </c>
      <c r="S74">
        <v>1813.24</v>
      </c>
      <c r="T74">
        <v>3827.65</v>
      </c>
      <c r="U74">
        <v>1.89</v>
      </c>
      <c r="V74">
        <v>3.19</v>
      </c>
      <c r="W74">
        <v>5.03</v>
      </c>
      <c r="X74">
        <v>5.07</v>
      </c>
      <c r="Y74">
        <v>4.1500000000000004</v>
      </c>
      <c r="Z74">
        <v>1.6</v>
      </c>
      <c r="AA74">
        <v>3.63</v>
      </c>
      <c r="AB74">
        <v>1.37</v>
      </c>
    </row>
    <row r="75" spans="1:28" x14ac:dyDescent="0.2">
      <c r="A75" t="s">
        <v>309</v>
      </c>
      <c r="B75" t="s">
        <v>310</v>
      </c>
      <c r="C75" t="s">
        <v>311</v>
      </c>
      <c r="D75" t="s">
        <v>43</v>
      </c>
      <c r="E75" s="4">
        <v>8332.3333333333303</v>
      </c>
      <c r="F75" s="4">
        <v>5270.6666666666697</v>
      </c>
      <c r="G75" s="4">
        <v>1930.5</v>
      </c>
      <c r="H75" s="4">
        <v>1426.6666666666699</v>
      </c>
      <c r="I75" s="4">
        <v>28027.333333333299</v>
      </c>
      <c r="J75" s="4">
        <v>11268.333333333299</v>
      </c>
      <c r="K75" s="4">
        <v>9858.6666666666697</v>
      </c>
      <c r="L75" s="4">
        <v>8657</v>
      </c>
      <c r="M75" s="4">
        <v>23463.333333333299</v>
      </c>
      <c r="N75">
        <v>1000</v>
      </c>
      <c r="O75">
        <v>1119.42</v>
      </c>
      <c r="P75">
        <v>1249.8599999999999</v>
      </c>
      <c r="Q75">
        <v>834.37</v>
      </c>
      <c r="R75">
        <v>1099.5</v>
      </c>
      <c r="S75">
        <v>1255.1199999999999</v>
      </c>
      <c r="T75">
        <v>1030.75</v>
      </c>
      <c r="U75">
        <v>856.92</v>
      </c>
      <c r="V75">
        <v>883.7</v>
      </c>
      <c r="W75">
        <v>1062.1600000000001</v>
      </c>
      <c r="X75">
        <v>968.86</v>
      </c>
      <c r="Y75">
        <v>1092.4100000000001</v>
      </c>
      <c r="Z75">
        <v>1146.8699999999999</v>
      </c>
      <c r="AA75">
        <v>1174.0999999999999</v>
      </c>
      <c r="AB75">
        <v>1073.24</v>
      </c>
    </row>
    <row r="76" spans="1:28" x14ac:dyDescent="0.2">
      <c r="A76" t="s">
        <v>312</v>
      </c>
      <c r="B76" t="s">
        <v>313</v>
      </c>
      <c r="C76" t="s">
        <v>314</v>
      </c>
      <c r="D76" t="s">
        <v>43</v>
      </c>
      <c r="E76" s="4">
        <v>11797</v>
      </c>
      <c r="F76" s="4">
        <v>4780.3333333333303</v>
      </c>
      <c r="G76" s="4">
        <v>2162.3333333333298</v>
      </c>
      <c r="H76" s="4">
        <v>1826.3333333333301</v>
      </c>
      <c r="I76" s="4">
        <v>23747.666666666701</v>
      </c>
      <c r="J76" s="4">
        <v>9825.3333333333303</v>
      </c>
      <c r="K76" s="4">
        <v>8393.6666666666697</v>
      </c>
      <c r="L76" s="4">
        <v>6842.3333333333303</v>
      </c>
      <c r="M76" s="4">
        <v>21903.333333333299</v>
      </c>
      <c r="N76">
        <v>1</v>
      </c>
      <c r="O76">
        <v>2.37</v>
      </c>
      <c r="P76">
        <v>3.81</v>
      </c>
      <c r="Q76">
        <v>3.75</v>
      </c>
      <c r="R76">
        <v>2122.0700000000002</v>
      </c>
      <c r="S76">
        <v>823.53</v>
      </c>
      <c r="T76">
        <v>2.52</v>
      </c>
      <c r="U76">
        <v>2.21</v>
      </c>
      <c r="V76">
        <v>32.35</v>
      </c>
      <c r="W76">
        <v>58.43</v>
      </c>
      <c r="X76">
        <v>2.88</v>
      </c>
      <c r="Y76">
        <v>2.39</v>
      </c>
      <c r="Z76">
        <v>18.61</v>
      </c>
      <c r="AA76">
        <v>3.36</v>
      </c>
      <c r="AB76">
        <v>1.72</v>
      </c>
    </row>
    <row r="77" spans="1:28" x14ac:dyDescent="0.2">
      <c r="A77" t="s">
        <v>315</v>
      </c>
      <c r="B77" t="s">
        <v>316</v>
      </c>
      <c r="C77" t="s">
        <v>317</v>
      </c>
      <c r="D77" t="s">
        <v>43</v>
      </c>
      <c r="E77" s="4">
        <v>1189.5</v>
      </c>
      <c r="F77" s="4">
        <v>1957.6666666666699</v>
      </c>
      <c r="G77" s="4">
        <v>980.66666666666697</v>
      </c>
      <c r="H77" s="4">
        <v>429.33333333333297</v>
      </c>
      <c r="I77" s="4">
        <v>17404.666666666701</v>
      </c>
      <c r="J77" s="4">
        <v>6173.6666666666697</v>
      </c>
      <c r="K77" s="4">
        <v>3649.3333333333298</v>
      </c>
      <c r="L77" s="4">
        <v>4299</v>
      </c>
      <c r="M77" s="4">
        <v>14999.666666666701</v>
      </c>
      <c r="N77">
        <v>1.1000000000000001</v>
      </c>
      <c r="O77">
        <v>3377.96</v>
      </c>
      <c r="P77">
        <v>1088.6300000000001</v>
      </c>
      <c r="Q77">
        <v>4.18</v>
      </c>
      <c r="R77">
        <v>6747.51</v>
      </c>
      <c r="S77">
        <v>6427.9</v>
      </c>
      <c r="T77">
        <v>2875.3</v>
      </c>
      <c r="U77">
        <v>1.45</v>
      </c>
      <c r="V77">
        <v>5270.09</v>
      </c>
      <c r="W77">
        <v>4940.0200000000004</v>
      </c>
      <c r="X77">
        <v>2.5499999999999998</v>
      </c>
      <c r="Y77">
        <v>130.19</v>
      </c>
      <c r="Z77">
        <v>1.42</v>
      </c>
      <c r="AA77">
        <v>3.07</v>
      </c>
      <c r="AB77">
        <v>41.1</v>
      </c>
    </row>
    <row r="78" spans="1:28" x14ac:dyDescent="0.2">
      <c r="A78" t="s">
        <v>318</v>
      </c>
      <c r="B78" t="s">
        <v>319</v>
      </c>
      <c r="C78" t="s">
        <v>320</v>
      </c>
      <c r="D78" t="s">
        <v>43</v>
      </c>
      <c r="E78" s="4">
        <v>2872.3333333333298</v>
      </c>
      <c r="F78" s="4">
        <v>2266.3333333333298</v>
      </c>
      <c r="G78" s="4">
        <v>472</v>
      </c>
      <c r="H78" s="4">
        <v>443</v>
      </c>
      <c r="I78" s="4">
        <v>18566.666666666701</v>
      </c>
      <c r="J78" s="4">
        <v>6459</v>
      </c>
      <c r="K78" s="4">
        <v>4617.3333333333303</v>
      </c>
      <c r="L78" s="4">
        <v>2381.5</v>
      </c>
      <c r="M78" s="4">
        <v>15273.333333333299</v>
      </c>
      <c r="N78">
        <v>2100</v>
      </c>
      <c r="O78">
        <v>3030.2</v>
      </c>
      <c r="P78">
        <v>1794.26</v>
      </c>
      <c r="Q78">
        <v>1775.06</v>
      </c>
      <c r="R78">
        <v>18783.27</v>
      </c>
      <c r="S78">
        <v>808.22</v>
      </c>
      <c r="T78">
        <v>1835.42</v>
      </c>
      <c r="U78">
        <v>1621.86</v>
      </c>
      <c r="V78">
        <v>1360.63</v>
      </c>
      <c r="W78">
        <v>1758.51</v>
      </c>
      <c r="X78">
        <v>2592.5100000000002</v>
      </c>
      <c r="Y78">
        <v>1505.29</v>
      </c>
      <c r="Z78">
        <v>1295.07</v>
      </c>
      <c r="AA78">
        <v>1440.72</v>
      </c>
      <c r="AB78">
        <v>1144.7</v>
      </c>
    </row>
    <row r="79" spans="1:28" x14ac:dyDescent="0.2">
      <c r="A79" t="s">
        <v>324</v>
      </c>
      <c r="B79" t="s">
        <v>325</v>
      </c>
      <c r="C79" t="s">
        <v>326</v>
      </c>
      <c r="D79" t="s">
        <v>43</v>
      </c>
      <c r="E79" s="4">
        <v>15519.666666666701</v>
      </c>
      <c r="F79" s="4">
        <v>10747</v>
      </c>
      <c r="G79" s="4">
        <v>944.66666666666697</v>
      </c>
      <c r="H79" s="4">
        <v>649.33333333333303</v>
      </c>
      <c r="I79" s="4">
        <v>17340.333333333299</v>
      </c>
      <c r="J79" s="4">
        <v>8876.6666666666697</v>
      </c>
      <c r="K79" s="4">
        <v>5068.6666666666697</v>
      </c>
      <c r="L79" s="4">
        <v>4406.3333333333303</v>
      </c>
      <c r="M79" s="4">
        <v>16196.666666666701</v>
      </c>
      <c r="N79">
        <v>1.2</v>
      </c>
      <c r="O79">
        <v>2599.86</v>
      </c>
      <c r="P79">
        <v>495.36</v>
      </c>
      <c r="Q79">
        <v>4.1900000000000004</v>
      </c>
      <c r="R79">
        <v>4166.2299999999996</v>
      </c>
      <c r="S79">
        <v>2181.9699999999998</v>
      </c>
      <c r="T79">
        <v>946.4</v>
      </c>
      <c r="U79">
        <v>1.39</v>
      </c>
      <c r="V79">
        <v>704.59</v>
      </c>
      <c r="W79">
        <v>804.67</v>
      </c>
      <c r="X79">
        <v>2.44</v>
      </c>
      <c r="Y79">
        <v>3.87</v>
      </c>
      <c r="Z79">
        <v>1.3</v>
      </c>
      <c r="AA79">
        <v>2.36</v>
      </c>
      <c r="AB79">
        <v>12.67</v>
      </c>
    </row>
    <row r="80" spans="1:28" x14ac:dyDescent="0.2">
      <c r="A80" t="s">
        <v>329</v>
      </c>
      <c r="B80" t="s">
        <v>330</v>
      </c>
      <c r="C80" t="s">
        <v>331</v>
      </c>
      <c r="D80" t="s">
        <v>43</v>
      </c>
      <c r="E80" s="4">
        <v>4708</v>
      </c>
      <c r="F80" s="4">
        <v>1855.3333333333301</v>
      </c>
      <c r="G80" s="4">
        <v>618</v>
      </c>
      <c r="H80" s="4">
        <v>688.66666666666697</v>
      </c>
      <c r="I80" s="4">
        <v>3289.6666666666702</v>
      </c>
      <c r="J80" s="4">
        <v>1893.3333333333301</v>
      </c>
      <c r="K80" s="4">
        <v>2706.3333333333298</v>
      </c>
      <c r="L80" s="4">
        <v>1779.6666666666699</v>
      </c>
      <c r="M80" s="4">
        <v>5144</v>
      </c>
      <c r="N80">
        <v>1.6</v>
      </c>
      <c r="O80">
        <v>1.95</v>
      </c>
      <c r="P80">
        <v>2.2999999999999998</v>
      </c>
      <c r="Q80">
        <v>21.19</v>
      </c>
      <c r="R80">
        <v>1.34</v>
      </c>
      <c r="S80">
        <v>4758.83</v>
      </c>
      <c r="T80">
        <v>2.66</v>
      </c>
      <c r="U80">
        <v>1.67</v>
      </c>
      <c r="V80">
        <v>5.58</v>
      </c>
      <c r="W80">
        <v>4.62</v>
      </c>
      <c r="X80">
        <v>2.84</v>
      </c>
      <c r="Y80">
        <v>13.21</v>
      </c>
      <c r="Z80">
        <v>2.8</v>
      </c>
      <c r="AA80">
        <v>2.88</v>
      </c>
      <c r="AB80">
        <v>17.05</v>
      </c>
    </row>
    <row r="81" spans="1:28" x14ac:dyDescent="0.2">
      <c r="A81" t="s">
        <v>335</v>
      </c>
      <c r="B81" t="s">
        <v>336</v>
      </c>
      <c r="C81" t="s">
        <v>337</v>
      </c>
      <c r="D81" t="s">
        <v>43</v>
      </c>
      <c r="E81" s="4">
        <v>1154.3333333333301</v>
      </c>
      <c r="F81" s="4">
        <v>1496.3333333333301</v>
      </c>
      <c r="G81" s="4">
        <v>410.66666666666703</v>
      </c>
      <c r="H81" s="4">
        <v>360</v>
      </c>
      <c r="I81" s="4">
        <v>8099.3333333333303</v>
      </c>
      <c r="J81" s="4">
        <v>2007.3333333333301</v>
      </c>
      <c r="K81" s="4">
        <v>2585</v>
      </c>
      <c r="L81" s="4">
        <v>1290.6666666666699</v>
      </c>
      <c r="M81" s="4">
        <v>7877.6666666666697</v>
      </c>
      <c r="N81">
        <v>1</v>
      </c>
      <c r="O81">
        <v>10784.14</v>
      </c>
      <c r="P81">
        <v>6361.61</v>
      </c>
      <c r="Q81">
        <v>1.51</v>
      </c>
      <c r="R81">
        <v>3170.4</v>
      </c>
      <c r="S81">
        <v>8799.85</v>
      </c>
      <c r="T81">
        <v>3514.75</v>
      </c>
      <c r="U81">
        <v>4.8899999999999997</v>
      </c>
      <c r="V81">
        <v>7717.25</v>
      </c>
      <c r="W81">
        <v>7797.35</v>
      </c>
      <c r="X81">
        <v>2.4</v>
      </c>
      <c r="Y81">
        <v>56.75</v>
      </c>
      <c r="Z81">
        <v>1.41</v>
      </c>
      <c r="AA81">
        <v>3.23</v>
      </c>
      <c r="AB81">
        <v>11.62</v>
      </c>
    </row>
    <row r="82" spans="1:28" x14ac:dyDescent="0.2">
      <c r="A82" t="s">
        <v>338</v>
      </c>
      <c r="B82" t="s">
        <v>339</v>
      </c>
      <c r="C82" t="s">
        <v>340</v>
      </c>
      <c r="D82" t="s">
        <v>43</v>
      </c>
      <c r="E82" s="4">
        <v>3809</v>
      </c>
      <c r="F82" s="4">
        <v>2056.6666666666702</v>
      </c>
      <c r="G82" s="4">
        <v>646.66666666666697</v>
      </c>
      <c r="H82" s="4">
        <v>577.66666666666697</v>
      </c>
      <c r="I82" s="4">
        <v>10101.666666666701</v>
      </c>
      <c r="J82" s="4">
        <v>3065.6666666666702</v>
      </c>
      <c r="K82" s="4">
        <v>2977.3333333333298</v>
      </c>
      <c r="L82" s="4">
        <v>2580.3333333333298</v>
      </c>
      <c r="M82" s="4">
        <v>9136.6666666666697</v>
      </c>
      <c r="N82">
        <v>1.1000000000000001</v>
      </c>
      <c r="O82">
        <v>1.74</v>
      </c>
      <c r="P82">
        <v>4.82</v>
      </c>
      <c r="Q82">
        <v>2.82</v>
      </c>
      <c r="R82">
        <v>8334.31</v>
      </c>
      <c r="S82">
        <v>6388.62</v>
      </c>
      <c r="T82">
        <v>3.47</v>
      </c>
      <c r="U82">
        <v>2.78</v>
      </c>
      <c r="V82">
        <v>2.4700000000000002</v>
      </c>
      <c r="W82">
        <v>3.51</v>
      </c>
      <c r="X82">
        <v>2.82</v>
      </c>
      <c r="Y82">
        <v>2.59</v>
      </c>
      <c r="Z82">
        <v>1.34</v>
      </c>
      <c r="AA82">
        <v>2.0299999999999998</v>
      </c>
      <c r="AB82">
        <v>3.54</v>
      </c>
    </row>
    <row r="83" spans="1:28" x14ac:dyDescent="0.2">
      <c r="A83" t="s">
        <v>341</v>
      </c>
      <c r="B83" t="s">
        <v>342</v>
      </c>
      <c r="C83" t="s">
        <v>343</v>
      </c>
      <c r="D83" t="s">
        <v>43</v>
      </c>
      <c r="E83" s="4">
        <v>9287</v>
      </c>
      <c r="F83" s="4">
        <v>4296.6666666666697</v>
      </c>
      <c r="G83" s="4">
        <v>1206</v>
      </c>
      <c r="H83" s="4">
        <v>750.66666666666697</v>
      </c>
      <c r="I83" s="4">
        <v>14582.666666666701</v>
      </c>
      <c r="J83" s="4">
        <v>6617.3333333333303</v>
      </c>
      <c r="K83" s="4">
        <v>5366.3333333333303</v>
      </c>
      <c r="L83" s="4">
        <v>3279.6666666666702</v>
      </c>
      <c r="M83" s="4">
        <v>12960</v>
      </c>
      <c r="N83">
        <v>1</v>
      </c>
      <c r="O83">
        <v>6959.43</v>
      </c>
      <c r="P83">
        <v>1794.65</v>
      </c>
      <c r="Q83">
        <v>4.01</v>
      </c>
      <c r="R83">
        <v>1266.1400000000001</v>
      </c>
      <c r="S83">
        <v>1952.59</v>
      </c>
      <c r="T83">
        <v>704.75</v>
      </c>
      <c r="U83">
        <v>129.19</v>
      </c>
      <c r="V83">
        <v>3548.21</v>
      </c>
      <c r="W83">
        <v>3251.36</v>
      </c>
      <c r="X83">
        <v>2.89</v>
      </c>
      <c r="Y83">
        <v>121.82</v>
      </c>
      <c r="Z83">
        <v>2.13</v>
      </c>
      <c r="AA83">
        <v>3.05</v>
      </c>
      <c r="AB83">
        <v>2.12</v>
      </c>
    </row>
    <row r="84" spans="1:28" x14ac:dyDescent="0.2">
      <c r="A84" t="s">
        <v>344</v>
      </c>
      <c r="B84" t="s">
        <v>345</v>
      </c>
      <c r="C84" t="s">
        <v>346</v>
      </c>
      <c r="D84" t="s">
        <v>43</v>
      </c>
      <c r="E84" s="4">
        <v>4895</v>
      </c>
      <c r="F84" s="4">
        <v>2797.6666666666702</v>
      </c>
      <c r="G84" s="4">
        <v>803</v>
      </c>
      <c r="H84" s="4">
        <v>656</v>
      </c>
      <c r="I84" s="4">
        <v>26459.333333333299</v>
      </c>
      <c r="J84" s="4">
        <v>9228.3333333333303</v>
      </c>
      <c r="K84" s="4">
        <v>6129.6666666666697</v>
      </c>
      <c r="L84" s="4">
        <v>1907</v>
      </c>
      <c r="M84" s="4">
        <v>14611.333333333299</v>
      </c>
      <c r="N84">
        <v>1.1000000000000001</v>
      </c>
      <c r="O84">
        <v>7855.33</v>
      </c>
      <c r="P84">
        <v>3773.24</v>
      </c>
      <c r="Q84">
        <v>3.67</v>
      </c>
      <c r="R84">
        <v>1200.6500000000001</v>
      </c>
      <c r="S84">
        <v>3394.31</v>
      </c>
      <c r="T84">
        <v>3014.45</v>
      </c>
      <c r="U84">
        <v>2.08</v>
      </c>
      <c r="V84">
        <v>5946.08</v>
      </c>
      <c r="W84">
        <v>4781.75</v>
      </c>
      <c r="X84">
        <v>2.68</v>
      </c>
      <c r="Y84">
        <v>270.07</v>
      </c>
      <c r="Z84">
        <v>2</v>
      </c>
      <c r="AA84">
        <v>14.44</v>
      </c>
      <c r="AB84">
        <v>19.149999999999999</v>
      </c>
    </row>
    <row r="85" spans="1:28" x14ac:dyDescent="0.2">
      <c r="A85" t="s">
        <v>350</v>
      </c>
      <c r="B85" t="s">
        <v>351</v>
      </c>
      <c r="C85" t="s">
        <v>352</v>
      </c>
      <c r="D85" t="s">
        <v>43</v>
      </c>
      <c r="E85" s="4">
        <v>5654.6666666666697</v>
      </c>
      <c r="F85" s="4">
        <v>2319.6666666666702</v>
      </c>
      <c r="G85" s="4">
        <v>846.66666666666697</v>
      </c>
      <c r="H85" s="4">
        <v>785.33333333333303</v>
      </c>
      <c r="I85" s="4">
        <v>8761.6666666666697</v>
      </c>
      <c r="J85" s="4">
        <v>3524.6666666666702</v>
      </c>
      <c r="K85" s="4">
        <v>3430.3333333333298</v>
      </c>
      <c r="L85" s="4">
        <v>4861.3333333333303</v>
      </c>
      <c r="M85" s="4">
        <v>11070.333333333299</v>
      </c>
      <c r="N85">
        <v>1.1000000000000001</v>
      </c>
      <c r="O85">
        <v>3.22</v>
      </c>
      <c r="P85">
        <v>4.53</v>
      </c>
      <c r="Q85">
        <v>2.68</v>
      </c>
      <c r="R85">
        <v>7327.42</v>
      </c>
      <c r="S85">
        <v>2847.35</v>
      </c>
      <c r="T85">
        <v>1.64</v>
      </c>
      <c r="U85">
        <v>1.2</v>
      </c>
      <c r="V85">
        <v>2.14</v>
      </c>
      <c r="W85">
        <v>2.52</v>
      </c>
      <c r="X85">
        <v>3.57</v>
      </c>
      <c r="Y85">
        <v>2.08</v>
      </c>
      <c r="Z85">
        <v>2.87</v>
      </c>
      <c r="AA85">
        <v>4.05</v>
      </c>
      <c r="AB85">
        <v>3.35</v>
      </c>
    </row>
    <row r="86" spans="1:28" x14ac:dyDescent="0.2">
      <c r="A86" t="s">
        <v>353</v>
      </c>
      <c r="B86" t="s">
        <v>354</v>
      </c>
      <c r="C86" t="s">
        <v>355</v>
      </c>
      <c r="D86" t="s">
        <v>43</v>
      </c>
      <c r="E86" s="4">
        <v>11052.666666666701</v>
      </c>
      <c r="F86" s="4">
        <v>4926</v>
      </c>
      <c r="G86" s="4">
        <v>2523.6666666666702</v>
      </c>
      <c r="H86" s="4">
        <v>2241.6666666666702</v>
      </c>
      <c r="I86" s="4">
        <v>20250</v>
      </c>
      <c r="J86" s="4">
        <v>9083.6666666666697</v>
      </c>
      <c r="K86" s="4">
        <v>6610.3333333333303</v>
      </c>
      <c r="L86" s="4">
        <v>5976.3333333333303</v>
      </c>
      <c r="M86" s="4">
        <v>21942</v>
      </c>
      <c r="N86">
        <v>0.98</v>
      </c>
      <c r="O86">
        <v>21975.45</v>
      </c>
      <c r="P86">
        <v>3535.95</v>
      </c>
      <c r="Q86">
        <v>3.69</v>
      </c>
      <c r="R86">
        <v>2.81</v>
      </c>
      <c r="S86">
        <v>7219.65</v>
      </c>
      <c r="T86">
        <v>4840.78</v>
      </c>
      <c r="U86">
        <v>2.06</v>
      </c>
      <c r="V86">
        <v>570.25</v>
      </c>
      <c r="W86">
        <v>468.14</v>
      </c>
      <c r="X86">
        <v>2.2200000000000002</v>
      </c>
      <c r="Y86">
        <v>259.67</v>
      </c>
      <c r="Z86">
        <v>3.9</v>
      </c>
      <c r="AA86">
        <v>3.86</v>
      </c>
      <c r="AB86">
        <v>2.4300000000000002</v>
      </c>
    </row>
    <row r="87" spans="1:28" x14ac:dyDescent="0.2">
      <c r="A87" t="s">
        <v>356</v>
      </c>
      <c r="B87" t="s">
        <v>357</v>
      </c>
      <c r="C87" t="s">
        <v>358</v>
      </c>
      <c r="D87" t="s">
        <v>43</v>
      </c>
      <c r="E87" s="4">
        <v>10501.333333333299</v>
      </c>
      <c r="F87" s="4">
        <v>26252.666666666701</v>
      </c>
      <c r="G87" s="4">
        <v>414</v>
      </c>
      <c r="H87" s="4">
        <v>331.33333333333297</v>
      </c>
      <c r="I87" s="4">
        <v>17389</v>
      </c>
      <c r="J87" s="4">
        <v>7526.6666666666697</v>
      </c>
      <c r="K87" s="4">
        <v>6805.3333333333303</v>
      </c>
      <c r="L87" s="4">
        <v>7040.3333333333303</v>
      </c>
      <c r="M87" s="4">
        <v>19449.333333333299</v>
      </c>
      <c r="N87">
        <v>200</v>
      </c>
      <c r="O87">
        <v>7863.26</v>
      </c>
      <c r="P87">
        <v>3726.6</v>
      </c>
      <c r="Q87">
        <v>33.25</v>
      </c>
      <c r="R87">
        <v>59.49</v>
      </c>
      <c r="S87">
        <v>2848.7</v>
      </c>
      <c r="T87">
        <v>4517.3599999999997</v>
      </c>
      <c r="U87">
        <v>6.02</v>
      </c>
      <c r="V87">
        <v>14826.36</v>
      </c>
      <c r="W87">
        <v>15348.9</v>
      </c>
      <c r="X87">
        <v>2.83</v>
      </c>
      <c r="Y87">
        <v>2428.85</v>
      </c>
      <c r="Z87">
        <v>7.84</v>
      </c>
      <c r="AA87">
        <v>264.07</v>
      </c>
      <c r="AB87">
        <v>1524.12</v>
      </c>
    </row>
    <row r="88" spans="1:28" x14ac:dyDescent="0.2">
      <c r="A88" t="s">
        <v>359</v>
      </c>
      <c r="B88" t="s">
        <v>360</v>
      </c>
      <c r="C88" t="s">
        <v>361</v>
      </c>
      <c r="D88" t="s">
        <v>43</v>
      </c>
      <c r="E88" s="4">
        <v>7669</v>
      </c>
      <c r="F88" s="4">
        <v>3548.6666666666702</v>
      </c>
      <c r="G88" s="4">
        <v>1475</v>
      </c>
      <c r="H88" s="4">
        <v>966</v>
      </c>
      <c r="I88" s="4">
        <v>17212.666666666701</v>
      </c>
      <c r="J88" s="4">
        <v>5605.3333333333303</v>
      </c>
      <c r="K88" s="4">
        <v>3914</v>
      </c>
      <c r="L88" s="4">
        <v>8222.3333333333303</v>
      </c>
      <c r="M88" s="4">
        <v>18877</v>
      </c>
      <c r="N88">
        <v>1.3</v>
      </c>
      <c r="O88">
        <v>1547.91</v>
      </c>
      <c r="P88">
        <v>2546.66</v>
      </c>
      <c r="Q88">
        <v>27.18</v>
      </c>
      <c r="R88">
        <v>13.86</v>
      </c>
      <c r="S88">
        <v>4583.5</v>
      </c>
      <c r="T88">
        <v>2889.53</v>
      </c>
      <c r="U88">
        <v>84.6</v>
      </c>
      <c r="V88">
        <v>39.270000000000003</v>
      </c>
      <c r="W88">
        <v>37.18</v>
      </c>
      <c r="X88">
        <v>3.76</v>
      </c>
      <c r="Y88">
        <v>2.09</v>
      </c>
      <c r="Z88">
        <v>4.0599999999999996</v>
      </c>
      <c r="AA88">
        <v>14.21</v>
      </c>
      <c r="AB88">
        <v>5.69</v>
      </c>
    </row>
    <row r="89" spans="1:28" x14ac:dyDescent="0.2">
      <c r="A89" t="s">
        <v>362</v>
      </c>
      <c r="B89" t="s">
        <v>363</v>
      </c>
      <c r="C89" t="s">
        <v>364</v>
      </c>
      <c r="D89" t="s">
        <v>43</v>
      </c>
      <c r="E89" s="4">
        <v>13212.333333333299</v>
      </c>
      <c r="F89" s="4">
        <v>7168</v>
      </c>
      <c r="G89" s="4">
        <v>1368</v>
      </c>
      <c r="H89" s="4">
        <v>1914</v>
      </c>
      <c r="I89" s="4">
        <v>13507</v>
      </c>
      <c r="J89" s="4">
        <v>4834.3333333333303</v>
      </c>
      <c r="K89" s="4">
        <v>4413.3333333333303</v>
      </c>
      <c r="L89" s="4">
        <v>8555.6666666666697</v>
      </c>
      <c r="M89" s="4">
        <v>21879.333333333299</v>
      </c>
      <c r="N89">
        <v>1.2</v>
      </c>
      <c r="O89">
        <v>2010.16</v>
      </c>
      <c r="P89">
        <v>1534.41</v>
      </c>
      <c r="Q89">
        <v>4.18</v>
      </c>
      <c r="R89">
        <v>75.55</v>
      </c>
      <c r="S89">
        <v>877.06</v>
      </c>
      <c r="T89">
        <v>1200.07</v>
      </c>
      <c r="U89">
        <v>3.08</v>
      </c>
      <c r="V89">
        <v>2.38</v>
      </c>
      <c r="W89">
        <v>2.11</v>
      </c>
      <c r="X89">
        <v>3.83</v>
      </c>
      <c r="Y89">
        <v>1.67</v>
      </c>
      <c r="Z89">
        <v>2.0699999999999998</v>
      </c>
      <c r="AA89">
        <v>2.08</v>
      </c>
      <c r="AB89">
        <v>1.81</v>
      </c>
    </row>
    <row r="90" spans="1:28" x14ac:dyDescent="0.2">
      <c r="A90" t="s">
        <v>365</v>
      </c>
      <c r="B90" t="s">
        <v>366</v>
      </c>
      <c r="C90" t="s">
        <v>367</v>
      </c>
      <c r="D90" t="s">
        <v>43</v>
      </c>
      <c r="E90" s="4">
        <v>7346.6666666666697</v>
      </c>
      <c r="F90" s="4">
        <v>4364.3333333333303</v>
      </c>
      <c r="G90" s="4">
        <v>1185.6666666666699</v>
      </c>
      <c r="H90" s="4">
        <v>674</v>
      </c>
      <c r="I90" s="4">
        <v>10217.666666666701</v>
      </c>
      <c r="J90" s="4">
        <v>3396</v>
      </c>
      <c r="K90" s="4">
        <v>3748</v>
      </c>
      <c r="L90" s="4">
        <v>6883.6666666666697</v>
      </c>
      <c r="M90" s="4">
        <v>16145.666666666701</v>
      </c>
      <c r="N90">
        <v>1.2</v>
      </c>
      <c r="O90">
        <v>5735.17</v>
      </c>
      <c r="P90">
        <v>7414.82</v>
      </c>
      <c r="Q90">
        <v>6.43</v>
      </c>
      <c r="R90">
        <v>3.12</v>
      </c>
      <c r="S90">
        <v>1779.97</v>
      </c>
      <c r="T90">
        <v>3243.16</v>
      </c>
      <c r="U90">
        <v>5.31</v>
      </c>
      <c r="V90">
        <v>2.94</v>
      </c>
      <c r="W90">
        <v>27.31</v>
      </c>
      <c r="X90">
        <v>3.79</v>
      </c>
      <c r="Y90">
        <v>1.7</v>
      </c>
      <c r="Z90">
        <v>2</v>
      </c>
      <c r="AA90">
        <v>2.16</v>
      </c>
      <c r="AB90">
        <v>3.53</v>
      </c>
    </row>
    <row r="91" spans="1:28" x14ac:dyDescent="0.2">
      <c r="A91" t="s">
        <v>371</v>
      </c>
      <c r="B91" t="s">
        <v>372</v>
      </c>
      <c r="C91" t="s">
        <v>373</v>
      </c>
      <c r="D91" t="s">
        <v>56</v>
      </c>
      <c r="E91" s="4">
        <v>9374</v>
      </c>
      <c r="F91" s="4">
        <v>6885.6666666666697</v>
      </c>
      <c r="G91" s="4">
        <v>3093</v>
      </c>
      <c r="H91" s="4">
        <v>2975</v>
      </c>
      <c r="I91" s="4">
        <v>20273</v>
      </c>
      <c r="J91" s="4">
        <v>9319.3333333333303</v>
      </c>
      <c r="K91" s="4">
        <v>7678</v>
      </c>
      <c r="L91" s="4">
        <v>12545</v>
      </c>
      <c r="M91" s="4">
        <v>20392.333333333299</v>
      </c>
      <c r="N91">
        <v>10</v>
      </c>
      <c r="O91">
        <v>6.05</v>
      </c>
      <c r="P91">
        <v>3.37</v>
      </c>
      <c r="Q91">
        <v>6.15</v>
      </c>
      <c r="R91">
        <v>6.35</v>
      </c>
      <c r="S91">
        <v>6.14</v>
      </c>
      <c r="T91">
        <v>4.99</v>
      </c>
      <c r="U91">
        <v>6.11</v>
      </c>
      <c r="V91">
        <v>2.19</v>
      </c>
      <c r="W91">
        <v>2.86</v>
      </c>
      <c r="X91">
        <v>6.44</v>
      </c>
      <c r="Y91">
        <v>1.8</v>
      </c>
      <c r="Z91">
        <v>15.79</v>
      </c>
      <c r="AA91">
        <v>14.24</v>
      </c>
      <c r="AB91">
        <v>2.08</v>
      </c>
    </row>
    <row r="92" spans="1:28" x14ac:dyDescent="0.2">
      <c r="A92" t="s">
        <v>47</v>
      </c>
      <c r="B92" t="s">
        <v>379</v>
      </c>
      <c r="C92" t="s">
        <v>380</v>
      </c>
      <c r="D92" t="s">
        <v>43</v>
      </c>
      <c r="E92" s="4">
        <v>14271.333333333299</v>
      </c>
      <c r="F92" s="4">
        <v>4989.6666666666697</v>
      </c>
      <c r="G92" s="4">
        <v>1564.6666666666699</v>
      </c>
      <c r="H92" s="4">
        <v>1350.3333333333301</v>
      </c>
      <c r="I92" s="4">
        <v>22286.666666666701</v>
      </c>
      <c r="J92" s="4">
        <v>9681.6666666666697</v>
      </c>
      <c r="K92" s="4">
        <v>8732.3333333333303</v>
      </c>
      <c r="L92" s="4">
        <v>5031.3333333333303</v>
      </c>
      <c r="M92" s="4">
        <v>18270.333333333299</v>
      </c>
      <c r="N92">
        <v>1.2</v>
      </c>
      <c r="O92">
        <v>2088.7800000000002</v>
      </c>
      <c r="P92">
        <v>617.70000000000005</v>
      </c>
      <c r="Q92">
        <v>3.18</v>
      </c>
      <c r="R92">
        <v>2181.96</v>
      </c>
      <c r="S92">
        <v>3003.52</v>
      </c>
      <c r="T92">
        <v>418.45</v>
      </c>
      <c r="U92">
        <v>1.72</v>
      </c>
      <c r="V92">
        <v>2195.25</v>
      </c>
      <c r="W92">
        <v>1389.7</v>
      </c>
      <c r="X92">
        <v>2.84</v>
      </c>
      <c r="Y92">
        <v>2.62</v>
      </c>
      <c r="Z92">
        <v>2.64</v>
      </c>
      <c r="AA92">
        <v>3.77</v>
      </c>
      <c r="AB92">
        <v>10.55</v>
      </c>
    </row>
    <row r="93" spans="1:28" x14ac:dyDescent="0.2">
      <c r="A93" t="s">
        <v>381</v>
      </c>
      <c r="B93" t="s">
        <v>382</v>
      </c>
      <c r="C93" t="s">
        <v>383</v>
      </c>
      <c r="D93" t="s">
        <v>56</v>
      </c>
      <c r="E93" s="4">
        <v>11786.333333333299</v>
      </c>
      <c r="F93" s="4">
        <v>8998</v>
      </c>
      <c r="G93" s="4">
        <v>1660.3333333333301</v>
      </c>
      <c r="H93" s="4">
        <v>1978</v>
      </c>
      <c r="I93" s="4">
        <v>12233.333333333299</v>
      </c>
      <c r="J93" s="4">
        <v>5947</v>
      </c>
      <c r="K93" s="4">
        <v>6295</v>
      </c>
      <c r="L93" s="4">
        <v>6164.3333333333303</v>
      </c>
      <c r="M93" s="4">
        <v>18193.333333333299</v>
      </c>
      <c r="N93">
        <v>1.3</v>
      </c>
      <c r="O93">
        <v>1.77</v>
      </c>
      <c r="P93">
        <v>2.2999999999999998</v>
      </c>
      <c r="Q93">
        <v>2.92</v>
      </c>
      <c r="R93">
        <v>2.15</v>
      </c>
      <c r="S93">
        <v>3.27</v>
      </c>
      <c r="T93">
        <v>1.44</v>
      </c>
      <c r="U93">
        <v>1.43</v>
      </c>
      <c r="V93">
        <v>3.57</v>
      </c>
      <c r="W93">
        <v>2.12</v>
      </c>
      <c r="X93">
        <v>2.62</v>
      </c>
      <c r="Y93">
        <v>1.71</v>
      </c>
      <c r="Z93">
        <v>1.56</v>
      </c>
      <c r="AA93">
        <v>2.2799999999999998</v>
      </c>
      <c r="AB93">
        <v>2.77</v>
      </c>
    </row>
    <row r="94" spans="1:28" x14ac:dyDescent="0.2">
      <c r="A94" t="s">
        <v>384</v>
      </c>
      <c r="B94" t="s">
        <v>385</v>
      </c>
      <c r="C94" t="s">
        <v>386</v>
      </c>
      <c r="D94" t="s">
        <v>43</v>
      </c>
      <c r="E94" s="4">
        <v>20345.666666666701</v>
      </c>
      <c r="F94" s="4">
        <v>19537.666666666701</v>
      </c>
      <c r="G94" s="4">
        <v>6046.3333333333303</v>
      </c>
      <c r="H94" s="4">
        <v>7717.6666666666697</v>
      </c>
      <c r="I94" s="4">
        <v>31592.333333333299</v>
      </c>
      <c r="J94" s="4">
        <v>21664.333333333299</v>
      </c>
      <c r="K94" s="4">
        <v>12166.333333333299</v>
      </c>
      <c r="L94" s="4">
        <v>25477</v>
      </c>
      <c r="M94" s="4">
        <v>34519.333333333299</v>
      </c>
      <c r="N94">
        <v>1.2</v>
      </c>
      <c r="O94">
        <v>1.81</v>
      </c>
      <c r="P94">
        <v>3.2</v>
      </c>
      <c r="Q94">
        <v>4.32</v>
      </c>
      <c r="R94">
        <v>3507.21</v>
      </c>
      <c r="S94">
        <v>1241.94</v>
      </c>
      <c r="T94">
        <v>2.74</v>
      </c>
      <c r="U94">
        <v>2.2000000000000002</v>
      </c>
      <c r="V94">
        <v>1.88</v>
      </c>
      <c r="W94">
        <v>2.76</v>
      </c>
      <c r="X94">
        <v>2.33</v>
      </c>
      <c r="Y94">
        <v>3.99</v>
      </c>
      <c r="Z94">
        <v>1.83</v>
      </c>
      <c r="AA94">
        <v>3.37</v>
      </c>
      <c r="AB94">
        <v>2.9</v>
      </c>
    </row>
    <row r="95" spans="1:28" x14ac:dyDescent="0.2">
      <c r="A95" t="s">
        <v>387</v>
      </c>
      <c r="B95" t="s">
        <v>388</v>
      </c>
      <c r="C95" t="s">
        <v>389</v>
      </c>
      <c r="D95" t="s">
        <v>56</v>
      </c>
      <c r="E95" s="4">
        <v>5157.5</v>
      </c>
      <c r="F95" s="4">
        <v>1779.3333333333301</v>
      </c>
      <c r="G95" s="4">
        <v>582</v>
      </c>
      <c r="H95" s="4">
        <v>561.33333333333303</v>
      </c>
      <c r="I95" s="4">
        <v>3356.6666666666702</v>
      </c>
      <c r="J95" s="4">
        <v>1658</v>
      </c>
      <c r="K95" s="4">
        <v>2628.6666666666702</v>
      </c>
      <c r="L95" s="4">
        <v>1465</v>
      </c>
      <c r="M95" s="4">
        <v>3542.6666666666702</v>
      </c>
      <c r="N95">
        <v>1</v>
      </c>
      <c r="O95">
        <v>1.65</v>
      </c>
      <c r="P95">
        <v>2.0099999999999998</v>
      </c>
      <c r="Q95">
        <v>2.5099999999999998</v>
      </c>
      <c r="R95">
        <v>1.76</v>
      </c>
      <c r="S95">
        <v>2.4300000000000002</v>
      </c>
      <c r="T95">
        <v>1.65</v>
      </c>
      <c r="U95">
        <v>1.78</v>
      </c>
      <c r="V95">
        <v>1.98</v>
      </c>
      <c r="W95">
        <v>3.78</v>
      </c>
      <c r="X95">
        <v>2.6</v>
      </c>
      <c r="Y95">
        <v>1.8</v>
      </c>
      <c r="Z95">
        <v>1.1599999999999999</v>
      </c>
      <c r="AA95">
        <v>2.2400000000000002</v>
      </c>
      <c r="AB95">
        <v>1.86</v>
      </c>
    </row>
    <row r="96" spans="1:28" x14ac:dyDescent="0.2">
      <c r="A96" t="s">
        <v>199</v>
      </c>
      <c r="B96" t="s">
        <v>390</v>
      </c>
      <c r="C96" t="s">
        <v>391</v>
      </c>
      <c r="D96" t="s">
        <v>43</v>
      </c>
      <c r="E96" s="4">
        <v>18120.333333333299</v>
      </c>
      <c r="F96" s="4">
        <v>11692</v>
      </c>
      <c r="G96" s="4">
        <v>1155.3333333333301</v>
      </c>
      <c r="H96" s="4">
        <v>1172</v>
      </c>
      <c r="I96" s="4">
        <v>22960.333333333299</v>
      </c>
      <c r="J96" s="4">
        <v>5680</v>
      </c>
      <c r="K96" s="4">
        <v>3774.3333333333298</v>
      </c>
      <c r="L96" s="4">
        <v>5005.3333333333303</v>
      </c>
      <c r="M96" s="4">
        <v>26669.333333333299</v>
      </c>
      <c r="N96">
        <v>3</v>
      </c>
      <c r="O96">
        <v>7880.76</v>
      </c>
      <c r="P96">
        <v>3949.89</v>
      </c>
      <c r="Q96">
        <v>2.74</v>
      </c>
      <c r="R96">
        <v>4041.24</v>
      </c>
      <c r="S96">
        <v>7323.48</v>
      </c>
      <c r="T96">
        <v>4288.9799999999996</v>
      </c>
      <c r="U96">
        <v>2</v>
      </c>
      <c r="V96">
        <v>3905.25</v>
      </c>
      <c r="W96">
        <v>5701.76</v>
      </c>
      <c r="X96">
        <v>3.81</v>
      </c>
      <c r="Y96">
        <v>91.22</v>
      </c>
      <c r="Z96">
        <v>2</v>
      </c>
      <c r="AA96">
        <v>4.8</v>
      </c>
      <c r="AB96">
        <v>4.0599999999999996</v>
      </c>
    </row>
    <row r="97" spans="1:28" x14ac:dyDescent="0.2">
      <c r="A97" t="s">
        <v>47</v>
      </c>
      <c r="B97" t="s">
        <v>392</v>
      </c>
      <c r="C97" t="s">
        <v>393</v>
      </c>
      <c r="D97" t="s">
        <v>43</v>
      </c>
      <c r="E97" s="4">
        <v>9785.6666666666697</v>
      </c>
      <c r="F97" s="4">
        <v>4072.3333333333298</v>
      </c>
      <c r="G97" s="4">
        <v>521.66666666666697</v>
      </c>
      <c r="H97" s="4">
        <v>745.33333333333303</v>
      </c>
      <c r="I97" s="4">
        <v>5709.3333333333303</v>
      </c>
      <c r="J97" s="4">
        <v>2986</v>
      </c>
      <c r="K97" s="4">
        <v>2723</v>
      </c>
      <c r="L97" s="4">
        <v>1388.6666666666699</v>
      </c>
      <c r="M97" s="4">
        <v>5675.6666666666697</v>
      </c>
      <c r="N97">
        <v>1.5</v>
      </c>
      <c r="O97">
        <v>191.51</v>
      </c>
      <c r="P97">
        <v>4.03</v>
      </c>
      <c r="Q97">
        <v>4.32</v>
      </c>
      <c r="R97">
        <v>3935.32</v>
      </c>
      <c r="S97">
        <v>1746.91</v>
      </c>
      <c r="T97">
        <v>50.87</v>
      </c>
      <c r="U97">
        <v>6.77</v>
      </c>
      <c r="V97">
        <v>100.75</v>
      </c>
      <c r="W97">
        <v>92.43</v>
      </c>
      <c r="X97">
        <v>2.79</v>
      </c>
      <c r="Y97">
        <v>2.88</v>
      </c>
      <c r="Z97">
        <v>2.17</v>
      </c>
      <c r="AA97">
        <v>1.96</v>
      </c>
      <c r="AB97">
        <v>2.83</v>
      </c>
    </row>
    <row r="98" spans="1:28" x14ac:dyDescent="0.2">
      <c r="A98" t="s">
        <v>394</v>
      </c>
      <c r="B98" t="s">
        <v>395</v>
      </c>
      <c r="C98" t="s">
        <v>396</v>
      </c>
      <c r="D98" t="s">
        <v>43</v>
      </c>
      <c r="E98" s="4">
        <v>3173.6666666666702</v>
      </c>
      <c r="F98" s="4">
        <v>2017</v>
      </c>
      <c r="G98" s="4">
        <v>468.66666666666703</v>
      </c>
      <c r="H98" s="4">
        <v>399.5</v>
      </c>
      <c r="I98" s="4">
        <v>8207</v>
      </c>
      <c r="J98" s="4">
        <v>3417</v>
      </c>
      <c r="K98" s="4">
        <v>4134.3333333333303</v>
      </c>
      <c r="L98" s="4">
        <v>1912.3333333333301</v>
      </c>
      <c r="M98" s="4">
        <v>6640.3333333333303</v>
      </c>
      <c r="N98">
        <v>1.2</v>
      </c>
      <c r="O98">
        <v>1886.33</v>
      </c>
      <c r="P98">
        <v>136.36000000000001</v>
      </c>
      <c r="Q98">
        <v>3.27</v>
      </c>
      <c r="R98">
        <v>1370.36</v>
      </c>
      <c r="S98">
        <v>1284.58</v>
      </c>
      <c r="T98">
        <v>482.38</v>
      </c>
      <c r="U98">
        <v>14.54</v>
      </c>
      <c r="V98">
        <v>924.02</v>
      </c>
      <c r="W98">
        <v>842.54</v>
      </c>
      <c r="X98">
        <v>3.18</v>
      </c>
      <c r="Y98">
        <v>5.67</v>
      </c>
      <c r="Z98">
        <v>1.51</v>
      </c>
      <c r="AA98">
        <v>2.74</v>
      </c>
      <c r="AB98">
        <v>2.85</v>
      </c>
    </row>
    <row r="99" spans="1:28" x14ac:dyDescent="0.2">
      <c r="A99" t="s">
        <v>397</v>
      </c>
      <c r="B99" t="s">
        <v>398</v>
      </c>
      <c r="C99" t="s">
        <v>399</v>
      </c>
      <c r="D99" t="s">
        <v>43</v>
      </c>
      <c r="E99" s="4">
        <v>11973</v>
      </c>
      <c r="F99" s="4">
        <v>10727</v>
      </c>
      <c r="G99" s="4">
        <v>3399</v>
      </c>
      <c r="H99" s="4">
        <v>5960.3333333333303</v>
      </c>
      <c r="I99" s="4">
        <v>24626</v>
      </c>
      <c r="J99" s="4">
        <v>13067.333333333299</v>
      </c>
      <c r="K99" s="4">
        <v>7854.3333333333303</v>
      </c>
      <c r="L99" s="4">
        <v>14225.333333333299</v>
      </c>
      <c r="M99" s="4">
        <v>27072</v>
      </c>
      <c r="N99">
        <v>1</v>
      </c>
      <c r="O99">
        <v>1.45</v>
      </c>
      <c r="P99">
        <v>2.4700000000000002</v>
      </c>
      <c r="Q99">
        <v>1.79</v>
      </c>
      <c r="R99">
        <v>1486.73</v>
      </c>
      <c r="S99">
        <v>746.23</v>
      </c>
      <c r="T99">
        <v>1.56</v>
      </c>
      <c r="U99">
        <v>1.32</v>
      </c>
      <c r="V99">
        <v>1.92</v>
      </c>
      <c r="W99">
        <v>3.16</v>
      </c>
      <c r="X99">
        <v>3.88</v>
      </c>
      <c r="Y99">
        <v>1.97</v>
      </c>
      <c r="Z99">
        <v>2.48</v>
      </c>
      <c r="AA99">
        <v>2.94</v>
      </c>
      <c r="AB99">
        <v>2.42</v>
      </c>
    </row>
    <row r="100" spans="1:28" x14ac:dyDescent="0.2">
      <c r="A100" t="s">
        <v>47</v>
      </c>
      <c r="B100" t="s">
        <v>400</v>
      </c>
      <c r="C100" t="s">
        <v>401</v>
      </c>
      <c r="D100" t="s">
        <v>43</v>
      </c>
      <c r="E100" s="4">
        <v>22472.666666666701</v>
      </c>
      <c r="F100" s="4">
        <v>15691.333333333299</v>
      </c>
      <c r="G100" s="4">
        <v>1366.3333333333301</v>
      </c>
      <c r="H100" s="4">
        <v>1218.6666666666699</v>
      </c>
      <c r="I100" s="4">
        <v>25177.333333333299</v>
      </c>
      <c r="J100" s="4">
        <v>12550.666666666701</v>
      </c>
      <c r="K100" s="4">
        <v>6869.3333333333303</v>
      </c>
      <c r="L100" s="4">
        <v>6385</v>
      </c>
      <c r="M100" s="4">
        <v>21767.666666666701</v>
      </c>
      <c r="N100">
        <v>1.2</v>
      </c>
      <c r="O100">
        <v>6578.78</v>
      </c>
      <c r="P100">
        <v>2372.27</v>
      </c>
      <c r="Q100">
        <v>4.25</v>
      </c>
      <c r="R100">
        <v>9801.4</v>
      </c>
      <c r="S100">
        <v>6758.03</v>
      </c>
      <c r="T100">
        <v>3207.79</v>
      </c>
      <c r="U100">
        <v>3.96</v>
      </c>
      <c r="V100">
        <v>4740.43</v>
      </c>
      <c r="W100">
        <v>3222.2</v>
      </c>
      <c r="X100">
        <v>2.83</v>
      </c>
      <c r="Y100">
        <v>46.29</v>
      </c>
      <c r="Z100">
        <v>12.52</v>
      </c>
      <c r="AA100">
        <v>2.73</v>
      </c>
      <c r="AB100">
        <v>3.66</v>
      </c>
    </row>
    <row r="101" spans="1:28" x14ac:dyDescent="0.2">
      <c r="A101" t="s">
        <v>402</v>
      </c>
      <c r="B101" t="s">
        <v>403</v>
      </c>
      <c r="C101" t="s">
        <v>404</v>
      </c>
      <c r="D101" t="s">
        <v>43</v>
      </c>
      <c r="E101" s="4">
        <v>10239.333333333299</v>
      </c>
      <c r="F101" s="4">
        <v>6820.3333333333303</v>
      </c>
      <c r="G101" s="4">
        <v>2734.6666666666702</v>
      </c>
      <c r="H101" s="4">
        <v>3414.3333333333298</v>
      </c>
      <c r="I101" s="4">
        <v>22905.666666666701</v>
      </c>
      <c r="J101" s="4">
        <v>10099.666666666701</v>
      </c>
      <c r="K101" s="4">
        <v>6169.6666666666697</v>
      </c>
      <c r="L101" s="4">
        <v>9425.3333333333303</v>
      </c>
      <c r="M101" s="4">
        <v>24336.666666666701</v>
      </c>
      <c r="N101">
        <v>330</v>
      </c>
      <c r="O101">
        <v>347.51</v>
      </c>
      <c r="P101">
        <v>1523.39</v>
      </c>
      <c r="Q101">
        <v>1280.72</v>
      </c>
      <c r="R101">
        <v>1231.4100000000001</v>
      </c>
      <c r="S101">
        <v>612.86</v>
      </c>
      <c r="T101">
        <v>965.13</v>
      </c>
      <c r="U101">
        <v>1220.71</v>
      </c>
      <c r="V101">
        <v>1052.72</v>
      </c>
      <c r="W101">
        <v>1347.35</v>
      </c>
      <c r="X101">
        <v>1074.25</v>
      </c>
      <c r="Y101">
        <v>1165.1400000000001</v>
      </c>
      <c r="Z101">
        <v>953.89</v>
      </c>
      <c r="AA101">
        <v>1162.1199999999999</v>
      </c>
      <c r="AB101">
        <v>626.84</v>
      </c>
    </row>
    <row r="102" spans="1:28" x14ac:dyDescent="0.2">
      <c r="A102" t="s">
        <v>422</v>
      </c>
      <c r="B102" t="s">
        <v>423</v>
      </c>
      <c r="C102" t="s">
        <v>424</v>
      </c>
      <c r="D102" t="s">
        <v>43</v>
      </c>
      <c r="E102" s="4">
        <v>10228.333333333299</v>
      </c>
      <c r="F102" s="4">
        <v>6806</v>
      </c>
      <c r="G102" s="4">
        <v>1670.3333333333301</v>
      </c>
      <c r="H102" s="4">
        <v>2200.6666666666702</v>
      </c>
      <c r="I102" s="4">
        <v>21599</v>
      </c>
      <c r="J102" s="4">
        <v>9453.6666666666697</v>
      </c>
      <c r="K102" s="4">
        <v>16412</v>
      </c>
      <c r="L102" s="4">
        <v>11803.666666666701</v>
      </c>
      <c r="M102" s="4">
        <v>20196.333333333299</v>
      </c>
      <c r="N102">
        <v>2600</v>
      </c>
      <c r="O102">
        <v>2984.84</v>
      </c>
      <c r="P102">
        <v>1296.83</v>
      </c>
      <c r="Q102">
        <v>2099.7399999999998</v>
      </c>
      <c r="R102">
        <v>1671.94</v>
      </c>
      <c r="S102">
        <v>1648.53</v>
      </c>
      <c r="T102">
        <v>2482.4</v>
      </c>
      <c r="U102">
        <v>2837.59</v>
      </c>
      <c r="V102">
        <v>2355.96</v>
      </c>
      <c r="W102">
        <v>2831.34</v>
      </c>
      <c r="X102">
        <v>3324.55</v>
      </c>
      <c r="Y102">
        <v>2429.2800000000002</v>
      </c>
      <c r="Z102">
        <v>1873.9</v>
      </c>
      <c r="AA102">
        <v>2346.0700000000002</v>
      </c>
      <c r="AB102">
        <v>2407.64</v>
      </c>
    </row>
    <row r="103" spans="1:28" x14ac:dyDescent="0.2">
      <c r="A103" t="s">
        <v>425</v>
      </c>
      <c r="B103" t="s">
        <v>426</v>
      </c>
      <c r="C103" t="s">
        <v>427</v>
      </c>
      <c r="D103" t="s">
        <v>43</v>
      </c>
      <c r="E103" s="4">
        <v>12498.666666666701</v>
      </c>
      <c r="F103" s="4">
        <v>10468</v>
      </c>
      <c r="G103" s="4">
        <v>2244</v>
      </c>
      <c r="H103" s="4">
        <v>3789.3333333333298</v>
      </c>
      <c r="I103" s="4">
        <v>32512.333333333299</v>
      </c>
      <c r="J103" s="4">
        <v>15573</v>
      </c>
      <c r="K103" s="4">
        <v>12183.666666666701</v>
      </c>
      <c r="L103" s="4">
        <v>21001.333333333299</v>
      </c>
      <c r="M103" s="4">
        <v>33490.333333333299</v>
      </c>
      <c r="N103">
        <v>2500</v>
      </c>
      <c r="O103">
        <v>3515.37</v>
      </c>
      <c r="P103">
        <v>1658.69</v>
      </c>
      <c r="Q103">
        <v>1915.17</v>
      </c>
      <c r="R103">
        <v>2489.9499999999998</v>
      </c>
      <c r="S103">
        <v>1345.12</v>
      </c>
      <c r="T103">
        <v>1952.22</v>
      </c>
      <c r="U103">
        <v>1981.34</v>
      </c>
      <c r="V103">
        <v>1269.96</v>
      </c>
      <c r="W103">
        <v>1881.15</v>
      </c>
      <c r="X103">
        <v>3013.43</v>
      </c>
      <c r="Y103">
        <v>1805.78</v>
      </c>
      <c r="Z103">
        <v>1183.3599999999999</v>
      </c>
      <c r="AA103">
        <v>2047.48</v>
      </c>
      <c r="AB103">
        <v>1236.47</v>
      </c>
    </row>
    <row r="104" spans="1:28" x14ac:dyDescent="0.2">
      <c r="A104" t="s">
        <v>428</v>
      </c>
      <c r="B104" t="s">
        <v>429</v>
      </c>
      <c r="C104" t="s">
        <v>430</v>
      </c>
      <c r="D104" t="s">
        <v>43</v>
      </c>
      <c r="E104" s="4">
        <v>4740</v>
      </c>
      <c r="F104" s="4">
        <v>4767</v>
      </c>
      <c r="G104" s="4">
        <v>1268.5</v>
      </c>
      <c r="H104" s="4">
        <v>1578</v>
      </c>
      <c r="I104" s="4">
        <v>29873.666666666701</v>
      </c>
      <c r="J104" s="4">
        <v>11941.333333333299</v>
      </c>
      <c r="K104" s="4">
        <v>11363.333333333299</v>
      </c>
      <c r="L104" s="4">
        <v>11627.666666666701</v>
      </c>
      <c r="M104" s="4">
        <v>28068.333333333299</v>
      </c>
      <c r="N104">
        <v>2400</v>
      </c>
      <c r="O104">
        <v>2828.77</v>
      </c>
      <c r="P104">
        <v>2590.21</v>
      </c>
      <c r="Q104">
        <v>1708.99</v>
      </c>
      <c r="R104">
        <v>2140.63</v>
      </c>
      <c r="S104">
        <v>1893.92</v>
      </c>
      <c r="T104">
        <v>2617.71</v>
      </c>
      <c r="U104">
        <v>2729.72</v>
      </c>
      <c r="V104">
        <v>2842.89</v>
      </c>
      <c r="W104">
        <v>2794.92</v>
      </c>
      <c r="X104">
        <v>3014.48</v>
      </c>
      <c r="Y104">
        <v>2447.25</v>
      </c>
      <c r="Z104">
        <v>2777.32</v>
      </c>
      <c r="AA104">
        <v>2779.09</v>
      </c>
      <c r="AB104">
        <v>2527.56</v>
      </c>
    </row>
    <row r="105" spans="1:28" x14ac:dyDescent="0.2">
      <c r="A105" t="s">
        <v>434</v>
      </c>
      <c r="B105" t="s">
        <v>435</v>
      </c>
      <c r="C105" t="s">
        <v>436</v>
      </c>
      <c r="D105" t="s">
        <v>43</v>
      </c>
      <c r="E105" s="4">
        <v>6823.6666666666697</v>
      </c>
      <c r="F105" s="4">
        <v>3796.3333333333298</v>
      </c>
      <c r="G105" s="4">
        <v>1205.6666666666699</v>
      </c>
      <c r="H105" s="4">
        <v>1105.3333333333301</v>
      </c>
      <c r="I105" s="4">
        <v>11266</v>
      </c>
      <c r="J105" s="4">
        <v>4488.3333333333303</v>
      </c>
      <c r="K105" s="4">
        <v>3734.6666666666702</v>
      </c>
      <c r="L105" s="4">
        <v>3300</v>
      </c>
      <c r="M105" s="4">
        <v>14266</v>
      </c>
      <c r="N105">
        <v>14</v>
      </c>
      <c r="O105">
        <v>5809.4</v>
      </c>
      <c r="P105">
        <v>3518.62</v>
      </c>
      <c r="Q105">
        <v>35.869999999999997</v>
      </c>
      <c r="R105">
        <v>2.44</v>
      </c>
      <c r="S105">
        <v>1859.07</v>
      </c>
      <c r="T105">
        <v>3213.75</v>
      </c>
      <c r="U105">
        <v>1.96</v>
      </c>
      <c r="V105">
        <v>2.94</v>
      </c>
      <c r="W105">
        <v>3.49</v>
      </c>
      <c r="X105">
        <v>2.77</v>
      </c>
      <c r="Y105">
        <v>1.53</v>
      </c>
      <c r="Z105">
        <v>1.78</v>
      </c>
      <c r="AA105">
        <v>11.36</v>
      </c>
      <c r="AB105">
        <v>1.64</v>
      </c>
    </row>
    <row r="106" spans="1:28" x14ac:dyDescent="0.2">
      <c r="A106" t="s">
        <v>437</v>
      </c>
      <c r="B106" t="s">
        <v>438</v>
      </c>
      <c r="C106" t="s">
        <v>439</v>
      </c>
      <c r="D106" t="s">
        <v>43</v>
      </c>
      <c r="E106" s="4">
        <v>7909.3333333333303</v>
      </c>
      <c r="F106" s="4">
        <v>4262.3333333333303</v>
      </c>
      <c r="G106" s="4">
        <v>664</v>
      </c>
      <c r="H106" s="4">
        <v>457</v>
      </c>
      <c r="I106" s="4">
        <v>15583.666666666701</v>
      </c>
      <c r="J106" s="4">
        <v>5157</v>
      </c>
      <c r="K106" s="4">
        <v>3927.3333333333298</v>
      </c>
      <c r="L106" s="4">
        <v>5429.3333333333303</v>
      </c>
      <c r="M106" s="4">
        <v>17331.666666666701</v>
      </c>
      <c r="N106">
        <v>3900</v>
      </c>
      <c r="O106">
        <v>2722.47</v>
      </c>
      <c r="P106">
        <v>2721</v>
      </c>
      <c r="Q106">
        <v>2539.54</v>
      </c>
      <c r="R106">
        <v>2909.36</v>
      </c>
      <c r="S106">
        <v>2417.5100000000002</v>
      </c>
      <c r="T106">
        <v>1974.51</v>
      </c>
      <c r="U106">
        <v>3128.69</v>
      </c>
      <c r="V106">
        <v>3568.59</v>
      </c>
      <c r="W106">
        <v>3323.29</v>
      </c>
      <c r="X106">
        <v>3408.61</v>
      </c>
      <c r="Y106">
        <v>2954.52</v>
      </c>
      <c r="Z106">
        <v>2681.82</v>
      </c>
      <c r="AA106">
        <v>2605.3000000000002</v>
      </c>
      <c r="AB106">
        <v>2366.02</v>
      </c>
    </row>
    <row r="107" spans="1:28" x14ac:dyDescent="0.2">
      <c r="A107" t="s">
        <v>440</v>
      </c>
      <c r="B107" t="s">
        <v>441</v>
      </c>
      <c r="C107" t="s">
        <v>442</v>
      </c>
      <c r="D107" t="s">
        <v>43</v>
      </c>
      <c r="E107" s="4">
        <v>2968</v>
      </c>
      <c r="F107" s="4">
        <v>1979</v>
      </c>
      <c r="G107" s="4">
        <v>804.33333333333303</v>
      </c>
      <c r="H107" s="4">
        <v>777</v>
      </c>
      <c r="I107" s="4">
        <v>2896.6666666666702</v>
      </c>
      <c r="J107" s="4">
        <v>1712.6666666666699</v>
      </c>
      <c r="K107" s="4">
        <v>3137.3333333333298</v>
      </c>
      <c r="L107" s="4">
        <v>2248.3333333333298</v>
      </c>
      <c r="M107" s="4">
        <v>3663</v>
      </c>
      <c r="N107">
        <v>1.4</v>
      </c>
      <c r="O107">
        <v>6534.57</v>
      </c>
      <c r="P107">
        <v>1441.13</v>
      </c>
      <c r="Q107">
        <v>2.66</v>
      </c>
      <c r="R107">
        <v>210.71</v>
      </c>
      <c r="S107">
        <v>5797.59</v>
      </c>
      <c r="T107">
        <v>680</v>
      </c>
      <c r="U107">
        <v>1.92</v>
      </c>
      <c r="V107">
        <v>3155.29</v>
      </c>
      <c r="W107">
        <v>1927.41</v>
      </c>
      <c r="X107">
        <v>2.19</v>
      </c>
      <c r="Y107">
        <v>30.72</v>
      </c>
      <c r="Z107">
        <v>1.4</v>
      </c>
      <c r="AA107">
        <v>6.38</v>
      </c>
      <c r="AB107">
        <v>6.53</v>
      </c>
    </row>
    <row r="108" spans="1:28" x14ac:dyDescent="0.2">
      <c r="A108" t="s">
        <v>446</v>
      </c>
      <c r="B108" t="s">
        <v>447</v>
      </c>
      <c r="C108" t="s">
        <v>448</v>
      </c>
      <c r="D108" t="s">
        <v>43</v>
      </c>
      <c r="E108" s="4">
        <v>15334.666666666701</v>
      </c>
      <c r="F108" s="4">
        <v>7824</v>
      </c>
      <c r="G108" s="4">
        <v>661.5</v>
      </c>
      <c r="H108" s="4">
        <v>614.33333333333303</v>
      </c>
      <c r="I108" s="4">
        <v>22719</v>
      </c>
      <c r="J108" s="4">
        <v>12574.666666666701</v>
      </c>
      <c r="K108" s="4">
        <v>5472.3333333333303</v>
      </c>
      <c r="L108" s="4">
        <v>6178.3333333333303</v>
      </c>
      <c r="M108" s="4">
        <v>20164.666666666701</v>
      </c>
      <c r="N108">
        <v>5.0999999999999996</v>
      </c>
      <c r="O108">
        <v>8541.39</v>
      </c>
      <c r="P108">
        <v>4829.3599999999997</v>
      </c>
      <c r="Q108">
        <v>2.81</v>
      </c>
      <c r="R108">
        <v>10182.33</v>
      </c>
      <c r="S108">
        <v>13522.29</v>
      </c>
      <c r="T108">
        <v>7504.96</v>
      </c>
      <c r="U108">
        <v>1.79</v>
      </c>
      <c r="V108">
        <v>13083.01</v>
      </c>
      <c r="W108">
        <v>10410.799999999999</v>
      </c>
      <c r="X108">
        <v>3.17</v>
      </c>
      <c r="Y108">
        <v>143.84</v>
      </c>
      <c r="Z108">
        <v>1.1499999999999999</v>
      </c>
      <c r="AA108">
        <v>4.75</v>
      </c>
      <c r="AB108">
        <v>30.48</v>
      </c>
    </row>
    <row r="109" spans="1:28" x14ac:dyDescent="0.2">
      <c r="A109" t="s">
        <v>452</v>
      </c>
      <c r="B109" t="s">
        <v>453</v>
      </c>
      <c r="C109" t="s">
        <v>454</v>
      </c>
      <c r="D109" t="s">
        <v>43</v>
      </c>
      <c r="E109" s="4">
        <v>42459.333333333299</v>
      </c>
      <c r="F109" s="4">
        <v>9752</v>
      </c>
      <c r="G109" s="4">
        <v>2163</v>
      </c>
      <c r="H109" s="4">
        <v>2720.6666666666702</v>
      </c>
      <c r="I109" s="4">
        <v>10516.666666666701</v>
      </c>
      <c r="J109" s="4">
        <v>5770</v>
      </c>
      <c r="K109" s="4">
        <v>13614.333333333299</v>
      </c>
      <c r="L109" s="4">
        <v>8797.3333333333303</v>
      </c>
      <c r="M109" s="4">
        <v>14251.333333333299</v>
      </c>
      <c r="N109">
        <v>1.1000000000000001</v>
      </c>
      <c r="O109">
        <v>2.34</v>
      </c>
      <c r="P109">
        <v>3.54</v>
      </c>
      <c r="Q109">
        <v>2.52</v>
      </c>
      <c r="R109">
        <v>14228.28</v>
      </c>
      <c r="S109">
        <v>7536.01</v>
      </c>
      <c r="T109">
        <v>2.5099999999999998</v>
      </c>
      <c r="U109">
        <v>1.76</v>
      </c>
      <c r="V109">
        <v>3.11</v>
      </c>
      <c r="W109">
        <v>5.64</v>
      </c>
      <c r="X109">
        <v>2.67</v>
      </c>
      <c r="Y109">
        <v>1.39</v>
      </c>
      <c r="Z109">
        <v>2.2799999999999998</v>
      </c>
      <c r="AA109">
        <v>3.18</v>
      </c>
      <c r="AB109">
        <v>23.15</v>
      </c>
    </row>
    <row r="110" spans="1:28" x14ac:dyDescent="0.2">
      <c r="A110" t="s">
        <v>397</v>
      </c>
      <c r="B110" t="s">
        <v>455</v>
      </c>
      <c r="C110" t="s">
        <v>456</v>
      </c>
      <c r="D110" t="s">
        <v>43</v>
      </c>
      <c r="E110" s="4">
        <v>6200</v>
      </c>
      <c r="F110" s="4">
        <v>3663.3333333333298</v>
      </c>
      <c r="G110" s="4">
        <v>1493.6666666666699</v>
      </c>
      <c r="H110" s="4">
        <v>1502.6666666666699</v>
      </c>
      <c r="I110" s="4">
        <v>15435.333333333299</v>
      </c>
      <c r="J110" s="4">
        <v>5176.3333333333303</v>
      </c>
      <c r="K110" s="4">
        <v>5124</v>
      </c>
      <c r="L110" s="4">
        <v>4977.3333333333303</v>
      </c>
      <c r="M110" s="4">
        <v>17136.666666666701</v>
      </c>
      <c r="N110">
        <v>1</v>
      </c>
      <c r="O110">
        <v>3.11</v>
      </c>
      <c r="P110">
        <v>2.67</v>
      </c>
      <c r="Q110">
        <v>3.79</v>
      </c>
      <c r="R110">
        <v>2081.38</v>
      </c>
      <c r="S110">
        <v>752.96</v>
      </c>
      <c r="T110">
        <v>2.0099999999999998</v>
      </c>
      <c r="U110">
        <v>1.8</v>
      </c>
      <c r="V110">
        <v>3.59</v>
      </c>
      <c r="W110">
        <v>5.09</v>
      </c>
      <c r="X110">
        <v>5.94</v>
      </c>
      <c r="Y110">
        <v>2.71</v>
      </c>
      <c r="Z110">
        <v>1.85</v>
      </c>
      <c r="AA110">
        <v>3.74</v>
      </c>
      <c r="AB110">
        <v>4.2300000000000004</v>
      </c>
    </row>
    <row r="111" spans="1:28" x14ac:dyDescent="0.2">
      <c r="A111" t="s">
        <v>457</v>
      </c>
      <c r="B111" t="s">
        <v>458</v>
      </c>
      <c r="C111" t="s">
        <v>459</v>
      </c>
      <c r="D111" t="s">
        <v>43</v>
      </c>
      <c r="E111" s="4">
        <v>22106</v>
      </c>
      <c r="F111" s="4">
        <v>13042.333333333299</v>
      </c>
      <c r="G111" s="4">
        <v>742</v>
      </c>
      <c r="H111" s="4">
        <v>811</v>
      </c>
      <c r="I111" s="4">
        <v>26282.666666666701</v>
      </c>
      <c r="J111" s="4">
        <v>16263.666666666701</v>
      </c>
      <c r="K111" s="4">
        <v>9099</v>
      </c>
      <c r="L111" s="4">
        <v>6423</v>
      </c>
      <c r="M111" s="4">
        <v>21342.333333333299</v>
      </c>
      <c r="N111">
        <v>1.3</v>
      </c>
      <c r="O111">
        <v>1004.5</v>
      </c>
      <c r="P111">
        <v>48.4</v>
      </c>
      <c r="Q111">
        <v>3.5</v>
      </c>
      <c r="R111">
        <v>5414.99</v>
      </c>
      <c r="S111">
        <v>4720.4799999999996</v>
      </c>
      <c r="T111">
        <v>642.11</v>
      </c>
      <c r="U111">
        <v>10.36</v>
      </c>
      <c r="V111">
        <v>1055.67</v>
      </c>
      <c r="W111">
        <v>889.27</v>
      </c>
      <c r="X111">
        <v>4.51</v>
      </c>
      <c r="Y111">
        <v>12.05</v>
      </c>
      <c r="Z111">
        <v>1.98</v>
      </c>
      <c r="AA111">
        <v>2.06</v>
      </c>
      <c r="AB111">
        <v>2.36</v>
      </c>
    </row>
    <row r="112" spans="1:28" x14ac:dyDescent="0.2">
      <c r="A112" t="s">
        <v>460</v>
      </c>
      <c r="B112" t="s">
        <v>461</v>
      </c>
      <c r="C112" t="s">
        <v>462</v>
      </c>
      <c r="D112" t="s">
        <v>43</v>
      </c>
      <c r="E112" s="4">
        <v>2722</v>
      </c>
      <c r="F112" s="4">
        <v>1155.6666666666699</v>
      </c>
      <c r="G112" s="4">
        <v>458</v>
      </c>
      <c r="H112" s="4">
        <v>336.66666666666703</v>
      </c>
      <c r="I112" s="4">
        <v>17182</v>
      </c>
      <c r="J112" s="4">
        <v>5240.3333333333303</v>
      </c>
      <c r="K112" s="4">
        <v>3252.3333333333298</v>
      </c>
      <c r="L112" s="4">
        <v>2708</v>
      </c>
      <c r="M112" s="4">
        <v>11634.666666666701</v>
      </c>
      <c r="N112">
        <v>2100</v>
      </c>
      <c r="O112">
        <v>1342.48</v>
      </c>
      <c r="P112">
        <v>2117.15</v>
      </c>
      <c r="Q112">
        <v>1977.3</v>
      </c>
      <c r="R112">
        <v>2569.83</v>
      </c>
      <c r="S112">
        <v>1078.3599999999999</v>
      </c>
      <c r="T112">
        <v>1410.67</v>
      </c>
      <c r="U112">
        <v>1334.16</v>
      </c>
      <c r="V112">
        <v>1443.86</v>
      </c>
      <c r="W112">
        <v>1589.98</v>
      </c>
      <c r="X112">
        <v>1842.58</v>
      </c>
      <c r="Y112">
        <v>1264.75</v>
      </c>
      <c r="Z112">
        <v>932.79</v>
      </c>
      <c r="AA112">
        <v>1656.13</v>
      </c>
      <c r="AB112">
        <v>1094.05</v>
      </c>
    </row>
    <row r="113" spans="1:28" x14ac:dyDescent="0.2">
      <c r="A113" t="s">
        <v>466</v>
      </c>
      <c r="B113" t="s">
        <v>467</v>
      </c>
      <c r="C113" t="s">
        <v>468</v>
      </c>
      <c r="D113" t="s">
        <v>43</v>
      </c>
      <c r="E113" s="4">
        <v>5159.3333333333303</v>
      </c>
      <c r="F113" s="4">
        <v>1787.3333333333301</v>
      </c>
      <c r="G113" s="4">
        <v>564.33333333333303</v>
      </c>
      <c r="H113" s="4">
        <v>671.33333333333303</v>
      </c>
      <c r="I113" s="4">
        <v>14420</v>
      </c>
      <c r="J113" s="4">
        <v>5661.6666666666697</v>
      </c>
      <c r="K113" s="4">
        <v>3513.3333333333298</v>
      </c>
      <c r="L113" s="4">
        <v>1910.6666666666699</v>
      </c>
      <c r="M113" s="4">
        <v>10792.666666666701</v>
      </c>
      <c r="N113">
        <v>1.2</v>
      </c>
      <c r="O113">
        <v>928.15</v>
      </c>
      <c r="P113">
        <v>83.53</v>
      </c>
      <c r="Q113">
        <v>5.17</v>
      </c>
      <c r="R113">
        <v>2722.67</v>
      </c>
      <c r="S113">
        <v>1325.92</v>
      </c>
      <c r="T113">
        <v>89.19</v>
      </c>
      <c r="U113">
        <v>1.84</v>
      </c>
      <c r="V113">
        <v>135.1</v>
      </c>
      <c r="W113">
        <v>156.16999999999999</v>
      </c>
      <c r="X113">
        <v>2.95</v>
      </c>
      <c r="Y113">
        <v>3.36</v>
      </c>
      <c r="Z113">
        <v>1.99</v>
      </c>
      <c r="AA113">
        <v>1.81</v>
      </c>
      <c r="AB113">
        <v>32.54</v>
      </c>
    </row>
    <row r="114" spans="1:28" x14ac:dyDescent="0.2">
      <c r="A114" t="s">
        <v>469</v>
      </c>
      <c r="B114" t="s">
        <v>470</v>
      </c>
      <c r="C114" t="s">
        <v>471</v>
      </c>
      <c r="D114" t="s">
        <v>43</v>
      </c>
      <c r="E114" s="4">
        <v>11250.666666666701</v>
      </c>
      <c r="F114" s="4">
        <v>7060</v>
      </c>
      <c r="G114" s="4">
        <v>3701.3333333333298</v>
      </c>
      <c r="H114" s="4">
        <v>3876.6666666666702</v>
      </c>
      <c r="I114" s="4">
        <v>19412.333333333299</v>
      </c>
      <c r="J114" s="4">
        <v>10821</v>
      </c>
      <c r="K114" s="4">
        <v>7780.3333333333303</v>
      </c>
      <c r="L114" s="4">
        <v>9404</v>
      </c>
      <c r="M114" s="4">
        <v>21559.666666666701</v>
      </c>
      <c r="N114">
        <v>1.7</v>
      </c>
      <c r="O114">
        <v>1.96</v>
      </c>
      <c r="P114">
        <v>3.22</v>
      </c>
      <c r="Q114">
        <v>10.55</v>
      </c>
      <c r="R114">
        <v>7862.64</v>
      </c>
      <c r="S114">
        <v>3398.36</v>
      </c>
      <c r="T114">
        <v>2.36</v>
      </c>
      <c r="U114">
        <v>28.82</v>
      </c>
      <c r="V114">
        <v>11.38</v>
      </c>
      <c r="W114">
        <v>17.010000000000002</v>
      </c>
      <c r="X114">
        <v>3.65</v>
      </c>
      <c r="Y114">
        <v>9.51</v>
      </c>
      <c r="Z114">
        <v>1.38</v>
      </c>
      <c r="AA114">
        <v>4.4400000000000004</v>
      </c>
      <c r="AB114">
        <v>4.43</v>
      </c>
    </row>
    <row r="115" spans="1:28" x14ac:dyDescent="0.2">
      <c r="A115" t="s">
        <v>472</v>
      </c>
      <c r="B115" t="s">
        <v>473</v>
      </c>
      <c r="C115" t="s">
        <v>474</v>
      </c>
      <c r="D115" t="s">
        <v>43</v>
      </c>
      <c r="E115" s="4">
        <v>12945.666666666701</v>
      </c>
      <c r="F115" s="4">
        <v>31632</v>
      </c>
      <c r="G115" s="4">
        <v>2304</v>
      </c>
      <c r="H115" s="4">
        <v>2121.6666666666702</v>
      </c>
      <c r="I115" s="4">
        <v>30120.666666666701</v>
      </c>
      <c r="J115" s="4">
        <v>12057.666666666701</v>
      </c>
      <c r="K115" s="4">
        <v>7779</v>
      </c>
      <c r="L115" s="4">
        <v>7018.6666666666697</v>
      </c>
      <c r="M115" s="4">
        <v>22443.666666666701</v>
      </c>
      <c r="N115">
        <v>50</v>
      </c>
      <c r="O115">
        <v>7188.41</v>
      </c>
      <c r="P115">
        <v>3520.36</v>
      </c>
      <c r="Q115">
        <v>2.76</v>
      </c>
      <c r="R115">
        <v>3.52</v>
      </c>
      <c r="S115">
        <v>5014</v>
      </c>
      <c r="T115">
        <v>2854.75</v>
      </c>
      <c r="U115">
        <v>21.41</v>
      </c>
      <c r="V115">
        <v>1846.48</v>
      </c>
      <c r="W115">
        <v>1805.84</v>
      </c>
      <c r="X115">
        <v>3.01</v>
      </c>
      <c r="Y115">
        <v>868.74</v>
      </c>
      <c r="Z115">
        <v>1.27</v>
      </c>
      <c r="AA115">
        <v>23.2</v>
      </c>
      <c r="AB115">
        <v>195.11</v>
      </c>
    </row>
    <row r="116" spans="1:28" x14ac:dyDescent="0.2">
      <c r="A116" t="s">
        <v>47</v>
      </c>
      <c r="B116" t="s">
        <v>475</v>
      </c>
      <c r="C116" t="s">
        <v>476</v>
      </c>
      <c r="D116" t="s">
        <v>43</v>
      </c>
      <c r="E116" s="4">
        <v>19652.666666666701</v>
      </c>
      <c r="F116" s="4">
        <v>16366</v>
      </c>
      <c r="G116" s="4">
        <v>1466.3333333333301</v>
      </c>
      <c r="H116" s="4">
        <v>1283</v>
      </c>
      <c r="I116" s="4">
        <v>23002</v>
      </c>
      <c r="J116" s="4">
        <v>18570.333333333299</v>
      </c>
      <c r="K116" s="4">
        <v>12485.333333333299</v>
      </c>
      <c r="L116" s="4">
        <v>7601</v>
      </c>
      <c r="M116" s="4">
        <v>21328.333333333299</v>
      </c>
      <c r="N116">
        <v>1.2</v>
      </c>
      <c r="O116">
        <v>1354.85</v>
      </c>
      <c r="P116">
        <v>82.98</v>
      </c>
      <c r="Q116">
        <v>7.01</v>
      </c>
      <c r="R116">
        <v>4195.16</v>
      </c>
      <c r="S116">
        <v>3589.07</v>
      </c>
      <c r="T116">
        <v>427.19</v>
      </c>
      <c r="U116">
        <v>4.63</v>
      </c>
      <c r="V116">
        <v>832.6</v>
      </c>
      <c r="W116">
        <v>466.45</v>
      </c>
      <c r="X116">
        <v>2.27</v>
      </c>
      <c r="Y116">
        <v>5.26</v>
      </c>
      <c r="Z116">
        <v>1.75</v>
      </c>
      <c r="AA116">
        <v>4.5199999999999996</v>
      </c>
      <c r="AB116">
        <v>4.37</v>
      </c>
    </row>
    <row r="117" spans="1:28" x14ac:dyDescent="0.2">
      <c r="A117" t="s">
        <v>477</v>
      </c>
      <c r="B117" t="s">
        <v>478</v>
      </c>
      <c r="C117" t="s">
        <v>479</v>
      </c>
      <c r="D117" t="s">
        <v>43</v>
      </c>
      <c r="E117" s="4">
        <v>5202</v>
      </c>
      <c r="F117" s="4">
        <v>2661</v>
      </c>
      <c r="G117" s="4">
        <v>1546.3333333333301</v>
      </c>
      <c r="H117" s="4">
        <v>1284.3333333333301</v>
      </c>
      <c r="I117" s="4">
        <v>9768.3333333333303</v>
      </c>
      <c r="J117" s="4">
        <v>3464.3333333333298</v>
      </c>
      <c r="K117" s="4">
        <v>2834</v>
      </c>
      <c r="L117" s="4">
        <v>4693.6666666666697</v>
      </c>
      <c r="M117" s="4">
        <v>11553</v>
      </c>
      <c r="N117">
        <v>1.8</v>
      </c>
      <c r="O117">
        <v>2.65</v>
      </c>
      <c r="P117">
        <v>7.99</v>
      </c>
      <c r="Q117">
        <v>3.65</v>
      </c>
      <c r="R117">
        <v>5289.74</v>
      </c>
      <c r="S117">
        <v>2789.3</v>
      </c>
      <c r="T117">
        <v>1.6</v>
      </c>
      <c r="U117">
        <v>1.89</v>
      </c>
      <c r="V117">
        <v>5.95</v>
      </c>
      <c r="W117">
        <v>2.71</v>
      </c>
      <c r="X117">
        <v>2.39</v>
      </c>
      <c r="Y117">
        <v>1.88</v>
      </c>
      <c r="Z117">
        <v>2.37</v>
      </c>
      <c r="AA117">
        <v>3.39</v>
      </c>
      <c r="AB117">
        <v>1.58</v>
      </c>
    </row>
    <row r="118" spans="1:28" x14ac:dyDescent="0.2">
      <c r="A118" t="s">
        <v>480</v>
      </c>
      <c r="B118" t="s">
        <v>481</v>
      </c>
      <c r="C118" t="s">
        <v>482</v>
      </c>
      <c r="D118" t="s">
        <v>43</v>
      </c>
      <c r="E118" s="4">
        <v>2559.6666666666702</v>
      </c>
      <c r="F118" s="4">
        <v>1585</v>
      </c>
      <c r="G118" s="4">
        <v>638</v>
      </c>
      <c r="H118" s="4">
        <v>565.33333333333303</v>
      </c>
      <c r="I118" s="4">
        <v>8301.3333333333303</v>
      </c>
      <c r="J118" s="4">
        <v>3233.3333333333298</v>
      </c>
      <c r="K118" s="4">
        <v>4091</v>
      </c>
      <c r="L118" s="4">
        <v>2298.3333333333298</v>
      </c>
      <c r="M118" s="4">
        <v>8042.6666666666697</v>
      </c>
      <c r="N118">
        <v>1.1000000000000001</v>
      </c>
      <c r="O118">
        <v>2.0699999999999998</v>
      </c>
      <c r="P118">
        <v>4.04</v>
      </c>
      <c r="Q118">
        <v>4.12</v>
      </c>
      <c r="R118">
        <v>15266.24</v>
      </c>
      <c r="S118">
        <v>5587.7</v>
      </c>
      <c r="T118">
        <v>4.5199999999999996</v>
      </c>
      <c r="U118">
        <v>1.69</v>
      </c>
      <c r="V118">
        <v>1.65</v>
      </c>
      <c r="W118">
        <v>7.55</v>
      </c>
      <c r="X118">
        <v>2.4</v>
      </c>
      <c r="Y118">
        <v>2.2000000000000002</v>
      </c>
      <c r="Z118">
        <v>1.52</v>
      </c>
      <c r="AA118">
        <v>3.85</v>
      </c>
      <c r="AB118">
        <v>4.0999999999999996</v>
      </c>
    </row>
    <row r="119" spans="1:28" x14ac:dyDescent="0.2">
      <c r="A119" t="s">
        <v>483</v>
      </c>
      <c r="B119" t="s">
        <v>484</v>
      </c>
      <c r="C119" t="s">
        <v>485</v>
      </c>
      <c r="D119" t="s">
        <v>43</v>
      </c>
      <c r="E119" s="4">
        <v>2324.3333333333298</v>
      </c>
      <c r="F119" s="4">
        <v>1043</v>
      </c>
      <c r="G119" s="4">
        <v>450</v>
      </c>
      <c r="H119" s="4">
        <v>385.33333333333297</v>
      </c>
      <c r="I119" s="4">
        <v>4047.3333333333298</v>
      </c>
      <c r="J119" s="4">
        <v>1842.3333333333301</v>
      </c>
      <c r="K119" s="4">
        <v>2506</v>
      </c>
      <c r="L119" s="4">
        <v>1423</v>
      </c>
      <c r="M119" s="4">
        <v>4255</v>
      </c>
      <c r="N119">
        <v>1.3</v>
      </c>
      <c r="O119">
        <v>2.56</v>
      </c>
      <c r="P119">
        <v>3.01</v>
      </c>
      <c r="Q119">
        <v>2.38</v>
      </c>
      <c r="R119">
        <v>11290.37</v>
      </c>
      <c r="S119">
        <v>7412.05</v>
      </c>
      <c r="T119">
        <v>1.69</v>
      </c>
      <c r="U119">
        <v>32.049999999999997</v>
      </c>
      <c r="V119">
        <v>2.13</v>
      </c>
      <c r="W119">
        <v>3.82</v>
      </c>
      <c r="X119">
        <v>26.73</v>
      </c>
      <c r="Y119">
        <v>1.7</v>
      </c>
      <c r="Z119">
        <v>2.2999999999999998</v>
      </c>
      <c r="AA119">
        <v>2.15</v>
      </c>
      <c r="AB119">
        <v>7.04</v>
      </c>
    </row>
    <row r="120" spans="1:28" x14ac:dyDescent="0.2">
      <c r="A120" t="s">
        <v>489</v>
      </c>
      <c r="B120" t="s">
        <v>490</v>
      </c>
      <c r="C120" t="s">
        <v>491</v>
      </c>
      <c r="D120" t="s">
        <v>43</v>
      </c>
      <c r="E120" s="4">
        <v>6308</v>
      </c>
      <c r="F120" s="4">
        <v>3132.3333333333298</v>
      </c>
      <c r="G120" s="4">
        <v>802</v>
      </c>
      <c r="H120" s="4">
        <v>1174.6666666666699</v>
      </c>
      <c r="I120" s="4">
        <v>24463.333333333299</v>
      </c>
      <c r="J120" s="4">
        <v>9567.6666666666697</v>
      </c>
      <c r="K120" s="4">
        <v>7140.6666666666697</v>
      </c>
      <c r="L120" s="4">
        <v>4277</v>
      </c>
      <c r="M120" s="4">
        <v>19251.333333333299</v>
      </c>
      <c r="N120">
        <v>1700</v>
      </c>
      <c r="O120">
        <v>2624.21</v>
      </c>
      <c r="P120">
        <v>2292.0500000000002</v>
      </c>
      <c r="Q120">
        <v>1521.38</v>
      </c>
      <c r="R120">
        <v>1511.25</v>
      </c>
      <c r="S120">
        <v>459.69</v>
      </c>
      <c r="T120">
        <v>1990.83</v>
      </c>
      <c r="U120">
        <v>1338.49</v>
      </c>
      <c r="V120">
        <v>522.70000000000005</v>
      </c>
      <c r="W120">
        <v>1336.46</v>
      </c>
      <c r="X120">
        <v>3325.85</v>
      </c>
      <c r="Y120">
        <v>1690.38</v>
      </c>
      <c r="Z120">
        <v>1041.75</v>
      </c>
      <c r="AA120">
        <v>1738.81</v>
      </c>
      <c r="AB120">
        <v>748.94</v>
      </c>
    </row>
    <row r="121" spans="1:28" x14ac:dyDescent="0.2">
      <c r="A121" t="s">
        <v>492</v>
      </c>
      <c r="B121" t="s">
        <v>493</v>
      </c>
      <c r="C121" t="s">
        <v>494</v>
      </c>
      <c r="D121" t="s">
        <v>43</v>
      </c>
      <c r="E121" s="4">
        <v>5342.3333333333303</v>
      </c>
      <c r="F121" s="4">
        <v>2485.6666666666702</v>
      </c>
      <c r="G121" s="4">
        <v>527</v>
      </c>
      <c r="H121" s="4">
        <v>601.33333333333303</v>
      </c>
      <c r="I121" s="4">
        <v>15381.333333333299</v>
      </c>
      <c r="J121" s="4">
        <v>5200.6666666666697</v>
      </c>
      <c r="K121" s="4">
        <v>3481.6666666666702</v>
      </c>
      <c r="L121" s="4">
        <v>2715.6666666666702</v>
      </c>
      <c r="M121" s="4">
        <v>14273.666666666701</v>
      </c>
      <c r="N121">
        <v>1.1000000000000001</v>
      </c>
      <c r="O121">
        <v>1.89</v>
      </c>
      <c r="P121">
        <v>2.48</v>
      </c>
      <c r="Q121">
        <v>2.33</v>
      </c>
      <c r="R121">
        <v>1678.73</v>
      </c>
      <c r="S121">
        <v>900.33</v>
      </c>
      <c r="T121">
        <v>1.66</v>
      </c>
      <c r="U121">
        <v>1.55</v>
      </c>
      <c r="V121">
        <v>2.27</v>
      </c>
      <c r="W121">
        <v>5.01</v>
      </c>
      <c r="X121">
        <v>2.96</v>
      </c>
      <c r="Y121">
        <v>1.69</v>
      </c>
      <c r="Z121">
        <v>1.31</v>
      </c>
      <c r="AA121">
        <v>1.6</v>
      </c>
      <c r="AB121">
        <v>3.64</v>
      </c>
    </row>
    <row r="122" spans="1:28" x14ac:dyDescent="0.2">
      <c r="A122" t="s">
        <v>501</v>
      </c>
      <c r="B122" t="s">
        <v>502</v>
      </c>
      <c r="C122" t="s">
        <v>503</v>
      </c>
      <c r="D122" t="s">
        <v>43</v>
      </c>
      <c r="E122" s="4">
        <v>11950</v>
      </c>
      <c r="F122" s="4">
        <v>7637</v>
      </c>
      <c r="G122" s="4">
        <v>2519.6666666666702</v>
      </c>
      <c r="H122" s="4">
        <v>1379</v>
      </c>
      <c r="I122" s="4">
        <v>21110</v>
      </c>
      <c r="J122" s="4">
        <v>8889</v>
      </c>
      <c r="K122" s="4">
        <v>6341.3333333333303</v>
      </c>
      <c r="L122" s="4">
        <v>12313.666666666701</v>
      </c>
      <c r="M122" s="4">
        <v>25800.666666666701</v>
      </c>
      <c r="N122">
        <v>13</v>
      </c>
      <c r="O122">
        <v>4351.05</v>
      </c>
      <c r="P122">
        <v>2719.08</v>
      </c>
      <c r="Q122">
        <v>2.42</v>
      </c>
      <c r="R122">
        <v>5693.85</v>
      </c>
      <c r="S122">
        <v>2171.19</v>
      </c>
      <c r="T122">
        <v>117.43</v>
      </c>
      <c r="U122">
        <v>6.39</v>
      </c>
      <c r="V122">
        <v>1.56</v>
      </c>
      <c r="W122">
        <v>3.29</v>
      </c>
      <c r="X122">
        <v>2.4700000000000002</v>
      </c>
      <c r="Y122">
        <v>2.75</v>
      </c>
      <c r="Z122">
        <v>1.88</v>
      </c>
      <c r="AA122">
        <v>2.5</v>
      </c>
      <c r="AB122">
        <v>35.409999999999997</v>
      </c>
    </row>
    <row r="123" spans="1:28" x14ac:dyDescent="0.2">
      <c r="A123" t="s">
        <v>507</v>
      </c>
      <c r="B123" t="s">
        <v>508</v>
      </c>
      <c r="C123" t="s">
        <v>509</v>
      </c>
      <c r="D123" t="s">
        <v>43</v>
      </c>
      <c r="E123" s="4">
        <v>3658.3333333333298</v>
      </c>
      <c r="F123" s="4">
        <v>1852.3333333333301</v>
      </c>
      <c r="G123" s="4">
        <v>878</v>
      </c>
      <c r="H123" s="4">
        <v>1015.66666666667</v>
      </c>
      <c r="I123" s="4">
        <v>3819.6666666666702</v>
      </c>
      <c r="J123" s="4">
        <v>2120</v>
      </c>
      <c r="K123" s="4">
        <v>2832.6666666666702</v>
      </c>
      <c r="L123" s="4">
        <v>2127.6666666666702</v>
      </c>
      <c r="M123" s="4">
        <v>3619.6666666666702</v>
      </c>
      <c r="N123">
        <v>1.5</v>
      </c>
      <c r="O123">
        <v>7970.13</v>
      </c>
      <c r="P123">
        <v>1572.68</v>
      </c>
      <c r="Q123">
        <v>2.4300000000000002</v>
      </c>
      <c r="R123">
        <v>435.76</v>
      </c>
      <c r="S123">
        <v>4475.9799999999996</v>
      </c>
      <c r="T123">
        <v>2423.85</v>
      </c>
      <c r="U123">
        <v>1.65</v>
      </c>
      <c r="V123">
        <v>3113.3</v>
      </c>
      <c r="W123">
        <v>3369.68</v>
      </c>
      <c r="X123">
        <v>3.31</v>
      </c>
      <c r="Y123">
        <v>21.49</v>
      </c>
      <c r="Z123">
        <v>2.54</v>
      </c>
      <c r="AA123">
        <v>4.5199999999999996</v>
      </c>
      <c r="AB123">
        <v>1.42</v>
      </c>
    </row>
    <row r="124" spans="1:28" x14ac:dyDescent="0.2">
      <c r="A124" t="s">
        <v>513</v>
      </c>
      <c r="B124" t="s">
        <v>514</v>
      </c>
      <c r="C124" t="s">
        <v>515</v>
      </c>
      <c r="D124" t="s">
        <v>43</v>
      </c>
      <c r="E124" s="4">
        <v>9358</v>
      </c>
      <c r="F124" s="4">
        <v>6112.3333333333303</v>
      </c>
      <c r="G124" s="4">
        <v>2563</v>
      </c>
      <c r="H124" s="4">
        <v>3602.3333333333298</v>
      </c>
      <c r="I124" s="4">
        <v>16094</v>
      </c>
      <c r="J124" s="4">
        <v>7580.3333333333303</v>
      </c>
      <c r="K124" s="4">
        <v>11618.666666666701</v>
      </c>
      <c r="L124" s="4">
        <v>10037.333333333299</v>
      </c>
      <c r="M124" s="4">
        <v>16893</v>
      </c>
      <c r="N124">
        <v>1100</v>
      </c>
      <c r="O124">
        <v>1183.47</v>
      </c>
      <c r="P124">
        <v>926.84</v>
      </c>
      <c r="Q124">
        <v>878.57</v>
      </c>
      <c r="R124">
        <v>1314.12</v>
      </c>
      <c r="S124">
        <v>1005.73</v>
      </c>
      <c r="T124">
        <v>1096.23</v>
      </c>
      <c r="U124">
        <v>1274.47</v>
      </c>
      <c r="V124">
        <v>1236.68</v>
      </c>
      <c r="W124">
        <v>1401.22</v>
      </c>
      <c r="X124">
        <v>1845.77</v>
      </c>
      <c r="Y124">
        <v>996.44</v>
      </c>
      <c r="Z124">
        <v>956.31</v>
      </c>
      <c r="AA124">
        <v>1086.6199999999999</v>
      </c>
      <c r="AB124">
        <v>823.2</v>
      </c>
    </row>
    <row r="125" spans="1:28" x14ac:dyDescent="0.2">
      <c r="A125" t="s">
        <v>521</v>
      </c>
      <c r="B125" t="s">
        <v>522</v>
      </c>
      <c r="C125" t="s">
        <v>523</v>
      </c>
      <c r="D125" t="s">
        <v>43</v>
      </c>
      <c r="E125" s="4">
        <v>37198.666666666701</v>
      </c>
      <c r="F125" s="4">
        <v>64682.666666666701</v>
      </c>
      <c r="G125" s="4">
        <v>1807.3333333333301</v>
      </c>
      <c r="H125" s="4">
        <v>2290.3333333333298</v>
      </c>
      <c r="I125" s="4">
        <v>64359.333333333299</v>
      </c>
      <c r="J125" s="4">
        <v>19925.333333333299</v>
      </c>
      <c r="K125" s="4">
        <v>16551.333333333299</v>
      </c>
      <c r="L125" s="4">
        <v>7624</v>
      </c>
      <c r="M125" s="4">
        <v>60323.333333333299</v>
      </c>
      <c r="N125">
        <v>1.1000000000000001</v>
      </c>
      <c r="O125">
        <v>7.77</v>
      </c>
      <c r="P125">
        <v>2.94</v>
      </c>
      <c r="Q125">
        <v>2.34</v>
      </c>
      <c r="R125">
        <v>3830.21</v>
      </c>
      <c r="S125">
        <v>5103.79</v>
      </c>
      <c r="T125">
        <v>62.35</v>
      </c>
      <c r="U125">
        <v>4.18</v>
      </c>
      <c r="V125">
        <v>121.94</v>
      </c>
      <c r="W125">
        <v>73.42</v>
      </c>
      <c r="X125">
        <v>3.74</v>
      </c>
      <c r="Y125">
        <v>3.31</v>
      </c>
      <c r="Z125">
        <v>1.36</v>
      </c>
      <c r="AA125">
        <v>3.74</v>
      </c>
      <c r="AB125">
        <v>2.2999999999999998</v>
      </c>
    </row>
    <row r="126" spans="1:28" x14ac:dyDescent="0.2">
      <c r="A126" t="s">
        <v>524</v>
      </c>
      <c r="B126" t="s">
        <v>525</v>
      </c>
      <c r="C126" t="s">
        <v>526</v>
      </c>
      <c r="D126" t="s">
        <v>43</v>
      </c>
      <c r="E126" s="4">
        <v>10995</v>
      </c>
      <c r="F126" s="4">
        <v>1006</v>
      </c>
      <c r="G126" s="4">
        <v>479.66666666666703</v>
      </c>
      <c r="H126" s="4">
        <v>427</v>
      </c>
      <c r="I126" s="4">
        <v>2067.3333333333298</v>
      </c>
      <c r="J126" s="4">
        <v>1640.6666666666699</v>
      </c>
      <c r="K126" s="4">
        <v>2482.6666666666702</v>
      </c>
      <c r="L126" s="4">
        <v>1360.6666666666699</v>
      </c>
      <c r="M126" s="4">
        <v>2936.3333333333298</v>
      </c>
      <c r="N126">
        <v>0.96</v>
      </c>
      <c r="O126">
        <v>1.91</v>
      </c>
      <c r="P126">
        <v>2.59</v>
      </c>
      <c r="Q126">
        <v>3.37</v>
      </c>
      <c r="R126">
        <v>12302.88</v>
      </c>
      <c r="S126">
        <v>8025.99</v>
      </c>
      <c r="T126">
        <v>2.2999999999999998</v>
      </c>
      <c r="U126">
        <v>5.9</v>
      </c>
      <c r="V126">
        <v>2.48</v>
      </c>
      <c r="W126">
        <v>2.31</v>
      </c>
      <c r="X126">
        <v>3.4</v>
      </c>
      <c r="Y126">
        <v>6.2</v>
      </c>
      <c r="Z126">
        <v>13.77</v>
      </c>
      <c r="AA126">
        <v>2.8</v>
      </c>
      <c r="AB126">
        <v>2.78</v>
      </c>
    </row>
    <row r="127" spans="1:28" x14ac:dyDescent="0.2">
      <c r="A127" t="s">
        <v>527</v>
      </c>
      <c r="B127" t="s">
        <v>528</v>
      </c>
      <c r="C127" t="s">
        <v>529</v>
      </c>
      <c r="D127" t="s">
        <v>43</v>
      </c>
      <c r="E127" s="4">
        <v>20117.666666666701</v>
      </c>
      <c r="F127" s="4">
        <v>60840.666666666701</v>
      </c>
      <c r="G127" s="4">
        <v>1765.6666666666699</v>
      </c>
      <c r="H127" s="4">
        <v>2005.6666666666699</v>
      </c>
      <c r="I127" s="4">
        <v>55661</v>
      </c>
      <c r="J127" s="4">
        <v>13644.333333333299</v>
      </c>
      <c r="K127" s="4">
        <v>5788</v>
      </c>
      <c r="L127" s="4">
        <v>6496.6666666666697</v>
      </c>
      <c r="M127" s="4">
        <v>62635.333333333299</v>
      </c>
      <c r="N127">
        <v>2</v>
      </c>
      <c r="O127">
        <v>9448.32</v>
      </c>
      <c r="P127">
        <v>6387.33</v>
      </c>
      <c r="Q127">
        <v>8.59</v>
      </c>
      <c r="R127">
        <v>3486.16</v>
      </c>
      <c r="S127">
        <v>9463.7099999999991</v>
      </c>
      <c r="T127">
        <v>544.41</v>
      </c>
      <c r="U127">
        <v>5.94</v>
      </c>
      <c r="V127">
        <v>5348.57</v>
      </c>
      <c r="W127">
        <v>4687.4799999999996</v>
      </c>
      <c r="X127">
        <v>3.64</v>
      </c>
      <c r="Y127">
        <v>132.77000000000001</v>
      </c>
      <c r="Z127">
        <v>1.24</v>
      </c>
      <c r="AA127">
        <v>2.86</v>
      </c>
      <c r="AB127">
        <v>16.59</v>
      </c>
    </row>
    <row r="128" spans="1:28" x14ac:dyDescent="0.2">
      <c r="A128" t="s">
        <v>530</v>
      </c>
      <c r="B128" t="s">
        <v>531</v>
      </c>
      <c r="C128" t="s">
        <v>532</v>
      </c>
      <c r="D128" t="s">
        <v>43</v>
      </c>
      <c r="E128" s="4">
        <v>4516</v>
      </c>
      <c r="F128" s="4">
        <v>2539.6666666666702</v>
      </c>
      <c r="G128" s="4">
        <v>1128.3333333333301</v>
      </c>
      <c r="H128" s="4">
        <v>1016</v>
      </c>
      <c r="I128" s="4">
        <v>5735.3333333333303</v>
      </c>
      <c r="J128" s="4">
        <v>2931.6666666666702</v>
      </c>
      <c r="K128" s="4">
        <v>5635.3333333333303</v>
      </c>
      <c r="L128" s="4">
        <v>4210.6666666666697</v>
      </c>
      <c r="M128" s="4">
        <v>7197.3333333333303</v>
      </c>
      <c r="N128">
        <v>2.1</v>
      </c>
      <c r="O128">
        <v>6028.52</v>
      </c>
      <c r="P128">
        <v>2951.76</v>
      </c>
      <c r="Q128">
        <v>12.6</v>
      </c>
      <c r="R128">
        <v>7.96</v>
      </c>
      <c r="S128">
        <v>3347.32</v>
      </c>
      <c r="T128">
        <v>8018.62</v>
      </c>
      <c r="U128">
        <v>31.45</v>
      </c>
      <c r="V128">
        <v>6.3</v>
      </c>
      <c r="W128">
        <v>9.07</v>
      </c>
      <c r="X128">
        <v>5.69</v>
      </c>
      <c r="Y128">
        <v>2.63</v>
      </c>
      <c r="Z128">
        <v>1.45</v>
      </c>
      <c r="AA128">
        <v>5.08</v>
      </c>
      <c r="AB128">
        <v>5.66</v>
      </c>
    </row>
    <row r="129" spans="1:28" x14ac:dyDescent="0.2">
      <c r="A129" t="s">
        <v>538</v>
      </c>
      <c r="B129" t="s">
        <v>539</v>
      </c>
      <c r="C129" t="s">
        <v>540</v>
      </c>
      <c r="D129" t="s">
        <v>43</v>
      </c>
      <c r="E129" s="4">
        <v>19541.333333333299</v>
      </c>
      <c r="F129" s="4">
        <v>16500.333333333299</v>
      </c>
      <c r="G129" s="4">
        <v>1736.6666666666699</v>
      </c>
      <c r="H129" s="4">
        <v>2214</v>
      </c>
      <c r="I129" s="4">
        <v>14928</v>
      </c>
      <c r="J129" s="4">
        <v>8413</v>
      </c>
      <c r="K129" s="4">
        <v>6674.3333333333303</v>
      </c>
      <c r="L129" s="4">
        <v>7064.3333333333303</v>
      </c>
      <c r="M129" s="4">
        <v>15887.666666666701</v>
      </c>
      <c r="N129">
        <v>1.1000000000000001</v>
      </c>
      <c r="O129">
        <v>1889.95</v>
      </c>
      <c r="P129">
        <v>447.8</v>
      </c>
      <c r="Q129">
        <v>2.65</v>
      </c>
      <c r="R129">
        <v>1039.77</v>
      </c>
      <c r="S129">
        <v>2619.83</v>
      </c>
      <c r="T129">
        <v>1605.75</v>
      </c>
      <c r="U129">
        <v>2.48</v>
      </c>
      <c r="V129">
        <v>3385.12</v>
      </c>
      <c r="W129">
        <v>3455.85</v>
      </c>
      <c r="X129">
        <v>2.92</v>
      </c>
      <c r="Y129">
        <v>90.99</v>
      </c>
      <c r="Z129">
        <v>2.2999999999999998</v>
      </c>
      <c r="AA129">
        <v>2.21</v>
      </c>
      <c r="AB129">
        <v>2.2000000000000002</v>
      </c>
    </row>
    <row r="130" spans="1:28" x14ac:dyDescent="0.2">
      <c r="A130" t="s">
        <v>544</v>
      </c>
      <c r="B130" t="s">
        <v>545</v>
      </c>
      <c r="C130" t="s">
        <v>546</v>
      </c>
      <c r="D130" t="s">
        <v>43</v>
      </c>
      <c r="E130" s="4">
        <v>14533.666666666701</v>
      </c>
      <c r="F130" s="4">
        <v>7564.3333333333303</v>
      </c>
      <c r="G130" s="4">
        <v>805</v>
      </c>
      <c r="H130" s="4">
        <v>972.33333333333303</v>
      </c>
      <c r="I130" s="4">
        <v>11244</v>
      </c>
      <c r="J130" s="4">
        <v>6387.6666666666697</v>
      </c>
      <c r="K130" s="4">
        <v>3629.3333333333298</v>
      </c>
      <c r="L130" s="4">
        <v>3016</v>
      </c>
      <c r="M130" s="4">
        <v>11643.333333333299</v>
      </c>
      <c r="N130">
        <v>1.1000000000000001</v>
      </c>
      <c r="O130">
        <v>3018.37</v>
      </c>
      <c r="P130">
        <v>458.49</v>
      </c>
      <c r="Q130">
        <v>2.4300000000000002</v>
      </c>
      <c r="R130">
        <v>133.47999999999999</v>
      </c>
      <c r="S130">
        <v>1404.28</v>
      </c>
      <c r="T130">
        <v>416.23</v>
      </c>
      <c r="U130">
        <v>2.94</v>
      </c>
      <c r="V130">
        <v>958.9</v>
      </c>
      <c r="W130">
        <v>1217.6300000000001</v>
      </c>
      <c r="X130">
        <v>2.42</v>
      </c>
      <c r="Y130">
        <v>4.9000000000000004</v>
      </c>
      <c r="Z130">
        <v>1.47</v>
      </c>
      <c r="AA130">
        <v>1.76</v>
      </c>
      <c r="AB130">
        <v>1.65</v>
      </c>
    </row>
    <row r="131" spans="1:28" x14ac:dyDescent="0.2">
      <c r="A131" t="s">
        <v>547</v>
      </c>
      <c r="B131" t="s">
        <v>548</v>
      </c>
      <c r="C131" t="s">
        <v>549</v>
      </c>
      <c r="D131" t="s">
        <v>43</v>
      </c>
      <c r="E131" s="4">
        <v>3592.6666666666702</v>
      </c>
      <c r="F131" s="4">
        <v>1973</v>
      </c>
      <c r="G131" s="4">
        <v>429</v>
      </c>
      <c r="H131" s="4">
        <v>394.66666666666703</v>
      </c>
      <c r="I131" s="4">
        <v>16460</v>
      </c>
      <c r="J131" s="4">
        <v>6144.3333333333303</v>
      </c>
      <c r="K131" s="4">
        <v>4352.6666666666697</v>
      </c>
      <c r="L131" s="4">
        <v>1880</v>
      </c>
      <c r="M131" s="4">
        <v>12524.333333333299</v>
      </c>
      <c r="N131">
        <v>1.1000000000000001</v>
      </c>
      <c r="O131">
        <v>2.38</v>
      </c>
      <c r="P131">
        <v>7.53</v>
      </c>
      <c r="Q131">
        <v>2.0699999999999998</v>
      </c>
      <c r="R131">
        <v>2041.05</v>
      </c>
      <c r="S131">
        <v>1710.72</v>
      </c>
      <c r="T131">
        <v>1.88</v>
      </c>
      <c r="U131">
        <v>134.19999999999999</v>
      </c>
      <c r="V131">
        <v>3.13</v>
      </c>
      <c r="W131">
        <v>2.37</v>
      </c>
      <c r="X131">
        <v>120.18</v>
      </c>
      <c r="Y131">
        <v>2.0699999999999998</v>
      </c>
      <c r="Z131">
        <v>2.14</v>
      </c>
      <c r="AA131">
        <v>2.48</v>
      </c>
      <c r="AB131">
        <v>181.77</v>
      </c>
    </row>
    <row r="132" spans="1:28" x14ac:dyDescent="0.2">
      <c r="A132" t="s">
        <v>550</v>
      </c>
      <c r="B132" t="s">
        <v>551</v>
      </c>
      <c r="C132" t="s">
        <v>552</v>
      </c>
      <c r="D132" t="s">
        <v>43</v>
      </c>
      <c r="E132" s="4">
        <v>5169.6666666666697</v>
      </c>
      <c r="F132" s="4">
        <v>2636</v>
      </c>
      <c r="G132" s="4">
        <v>988.33333333333303</v>
      </c>
      <c r="H132" s="4">
        <v>775.33333333333303</v>
      </c>
      <c r="I132" s="4">
        <v>14341.333333333299</v>
      </c>
      <c r="J132" s="4">
        <v>4405.3333333333303</v>
      </c>
      <c r="K132" s="4">
        <v>2573.3333333333298</v>
      </c>
      <c r="L132" s="4">
        <v>3649</v>
      </c>
      <c r="M132" s="4">
        <v>13696</v>
      </c>
      <c r="N132">
        <v>7.7</v>
      </c>
      <c r="O132">
        <v>5824.81</v>
      </c>
      <c r="P132">
        <v>2598.8200000000002</v>
      </c>
      <c r="Q132">
        <v>31.46</v>
      </c>
      <c r="R132">
        <v>3.41</v>
      </c>
      <c r="S132">
        <v>1679.05</v>
      </c>
      <c r="T132">
        <v>2120.58</v>
      </c>
      <c r="U132">
        <v>3.22</v>
      </c>
      <c r="V132">
        <v>4.32</v>
      </c>
      <c r="W132">
        <v>3.67</v>
      </c>
      <c r="X132">
        <v>2.66</v>
      </c>
      <c r="Y132">
        <v>3.71</v>
      </c>
      <c r="Z132">
        <v>4.21</v>
      </c>
      <c r="AA132">
        <v>14.11</v>
      </c>
      <c r="AB132">
        <v>5.0999999999999996</v>
      </c>
    </row>
    <row r="133" spans="1:28" x14ac:dyDescent="0.2">
      <c r="A133" t="s">
        <v>553</v>
      </c>
      <c r="B133" t="s">
        <v>554</v>
      </c>
      <c r="C133" t="s">
        <v>555</v>
      </c>
      <c r="D133" t="s">
        <v>43</v>
      </c>
      <c r="E133" s="4">
        <v>13337.333333333299</v>
      </c>
      <c r="F133" s="4">
        <v>10083.333333333299</v>
      </c>
      <c r="G133" s="4">
        <v>3920.6666666666702</v>
      </c>
      <c r="H133" s="4">
        <v>5241.6666666666697</v>
      </c>
      <c r="I133" s="4">
        <v>27455.666666666701</v>
      </c>
      <c r="J133" s="4">
        <v>10302.666666666701</v>
      </c>
      <c r="K133" s="4">
        <v>6512</v>
      </c>
      <c r="L133" s="4">
        <v>13179.333333333299</v>
      </c>
      <c r="M133" s="4">
        <v>28394</v>
      </c>
      <c r="N133">
        <v>21</v>
      </c>
      <c r="O133">
        <v>6262.25</v>
      </c>
      <c r="P133">
        <v>2101.9299999999998</v>
      </c>
      <c r="Q133">
        <v>62.69</v>
      </c>
      <c r="R133">
        <v>3.49</v>
      </c>
      <c r="S133">
        <v>2236.83</v>
      </c>
      <c r="T133">
        <v>4520.7299999999996</v>
      </c>
      <c r="U133">
        <v>2.33</v>
      </c>
      <c r="V133">
        <v>10.49</v>
      </c>
      <c r="W133">
        <v>8.64</v>
      </c>
      <c r="X133">
        <v>7.8</v>
      </c>
      <c r="Y133">
        <v>3.98</v>
      </c>
      <c r="Z133">
        <v>2.88</v>
      </c>
      <c r="AA133">
        <v>76.28</v>
      </c>
      <c r="AB133">
        <v>11.08</v>
      </c>
    </row>
    <row r="134" spans="1:28" x14ac:dyDescent="0.2">
      <c r="A134" t="s">
        <v>47</v>
      </c>
      <c r="B134" t="s">
        <v>556</v>
      </c>
      <c r="C134" t="s">
        <v>557</v>
      </c>
      <c r="D134" t="s">
        <v>43</v>
      </c>
      <c r="E134" s="4">
        <v>12074</v>
      </c>
      <c r="F134" s="4">
        <v>13060</v>
      </c>
      <c r="G134" s="4">
        <v>1015.5</v>
      </c>
      <c r="H134" s="4">
        <v>1526.6666666666699</v>
      </c>
      <c r="I134" s="4">
        <v>24157</v>
      </c>
      <c r="J134" s="4">
        <v>14967.333333333299</v>
      </c>
      <c r="K134" s="4">
        <v>9196.6666666666697</v>
      </c>
      <c r="L134" s="4">
        <v>5430</v>
      </c>
      <c r="M134" s="4">
        <v>19457</v>
      </c>
      <c r="N134">
        <v>1</v>
      </c>
      <c r="O134">
        <v>5337.33</v>
      </c>
      <c r="P134">
        <v>2082.73</v>
      </c>
      <c r="Q134">
        <v>2.71</v>
      </c>
      <c r="R134">
        <v>6233.89</v>
      </c>
      <c r="S134">
        <v>7752.83</v>
      </c>
      <c r="T134">
        <v>1172.3800000000001</v>
      </c>
      <c r="U134">
        <v>1.73</v>
      </c>
      <c r="V134">
        <v>3910.34</v>
      </c>
      <c r="W134">
        <v>3937.6</v>
      </c>
      <c r="X134">
        <v>2.3199999999999998</v>
      </c>
      <c r="Y134">
        <v>37.520000000000003</v>
      </c>
      <c r="Z134">
        <v>1.27</v>
      </c>
      <c r="AA134">
        <v>2.04</v>
      </c>
      <c r="AB134">
        <v>2.11</v>
      </c>
    </row>
    <row r="135" spans="1:28" x14ac:dyDescent="0.2">
      <c r="A135" t="s">
        <v>558</v>
      </c>
      <c r="B135" t="s">
        <v>559</v>
      </c>
      <c r="C135" t="s">
        <v>560</v>
      </c>
      <c r="D135" t="s">
        <v>43</v>
      </c>
      <c r="E135" s="4">
        <v>19104</v>
      </c>
      <c r="F135" s="4">
        <v>25267</v>
      </c>
      <c r="G135" s="4">
        <v>1561</v>
      </c>
      <c r="H135" s="4">
        <v>1224</v>
      </c>
      <c r="I135" s="4">
        <v>44832.333333333299</v>
      </c>
      <c r="J135" s="4">
        <v>13014.333333333299</v>
      </c>
      <c r="K135" s="4">
        <v>7708.3333333333303</v>
      </c>
      <c r="L135" s="4">
        <v>5614</v>
      </c>
      <c r="M135" s="4">
        <v>28861.333333333299</v>
      </c>
      <c r="N135">
        <v>1.5</v>
      </c>
      <c r="O135">
        <v>8638.48</v>
      </c>
      <c r="P135">
        <v>3661.3</v>
      </c>
      <c r="Q135">
        <v>11.33</v>
      </c>
      <c r="R135">
        <v>661.24</v>
      </c>
      <c r="S135">
        <v>8131.2</v>
      </c>
      <c r="T135">
        <v>5945.12</v>
      </c>
      <c r="U135">
        <v>1.4</v>
      </c>
      <c r="V135">
        <v>13227.7</v>
      </c>
      <c r="W135">
        <v>11886.07</v>
      </c>
      <c r="X135">
        <v>2.4300000000000002</v>
      </c>
      <c r="Y135">
        <v>274.83999999999997</v>
      </c>
      <c r="Z135">
        <v>2.81</v>
      </c>
      <c r="AA135">
        <v>2.14</v>
      </c>
      <c r="AB135">
        <v>35.81</v>
      </c>
    </row>
    <row r="136" spans="1:28" x14ac:dyDescent="0.2">
      <c r="A136" t="s">
        <v>561</v>
      </c>
      <c r="B136" t="s">
        <v>562</v>
      </c>
      <c r="C136" t="s">
        <v>563</v>
      </c>
      <c r="D136" t="s">
        <v>43</v>
      </c>
      <c r="E136" s="4">
        <v>7583.3333333333303</v>
      </c>
      <c r="F136" s="4">
        <v>4925.3333333333303</v>
      </c>
      <c r="G136" s="4">
        <v>1608</v>
      </c>
      <c r="H136" s="4">
        <v>1278</v>
      </c>
      <c r="I136" s="4">
        <v>19857</v>
      </c>
      <c r="J136" s="4">
        <v>6465.6666666666697</v>
      </c>
      <c r="K136" s="4">
        <v>3712</v>
      </c>
      <c r="L136" s="4">
        <v>6253</v>
      </c>
      <c r="M136" s="4">
        <v>21113</v>
      </c>
      <c r="N136">
        <v>1.3</v>
      </c>
      <c r="O136">
        <v>2.0299999999999998</v>
      </c>
      <c r="P136">
        <v>1767.13</v>
      </c>
      <c r="Q136">
        <v>2.31</v>
      </c>
      <c r="R136">
        <v>380.4</v>
      </c>
      <c r="S136">
        <v>1151.98</v>
      </c>
      <c r="T136">
        <v>1.78</v>
      </c>
      <c r="U136">
        <v>1.61</v>
      </c>
      <c r="V136">
        <v>63.55</v>
      </c>
      <c r="W136">
        <v>71.239999999999995</v>
      </c>
      <c r="X136">
        <v>2.97</v>
      </c>
      <c r="Y136">
        <v>2.4300000000000002</v>
      </c>
      <c r="Z136">
        <v>2.54</v>
      </c>
      <c r="AA136">
        <v>2.12</v>
      </c>
      <c r="AB136">
        <v>1.86</v>
      </c>
    </row>
    <row r="137" spans="1:28" x14ac:dyDescent="0.2">
      <c r="A137" t="s">
        <v>291</v>
      </c>
      <c r="B137" t="s">
        <v>564</v>
      </c>
      <c r="C137" t="s">
        <v>565</v>
      </c>
      <c r="D137" t="s">
        <v>43</v>
      </c>
      <c r="E137" s="4">
        <v>28518.666666666701</v>
      </c>
      <c r="F137" s="4">
        <v>15753</v>
      </c>
      <c r="G137" s="4">
        <v>1497</v>
      </c>
      <c r="H137" s="4">
        <v>1055.6666666666699</v>
      </c>
      <c r="I137" s="4">
        <v>26191.333333333299</v>
      </c>
      <c r="J137" s="4">
        <v>24114.666666666701</v>
      </c>
      <c r="K137" s="4">
        <v>11324.333333333299</v>
      </c>
      <c r="L137" s="4">
        <v>6590.3333333333303</v>
      </c>
      <c r="M137" s="4">
        <v>25135.666666666701</v>
      </c>
      <c r="N137">
        <v>2.4</v>
      </c>
      <c r="O137">
        <v>1185.08</v>
      </c>
      <c r="P137">
        <v>107.17</v>
      </c>
      <c r="Q137">
        <v>2.68</v>
      </c>
      <c r="R137">
        <v>827.13</v>
      </c>
      <c r="S137">
        <v>297.3</v>
      </c>
      <c r="T137">
        <v>189.86</v>
      </c>
      <c r="U137">
        <v>10.28</v>
      </c>
      <c r="V137">
        <v>499.21</v>
      </c>
      <c r="W137">
        <v>611.09</v>
      </c>
      <c r="X137">
        <v>3.57</v>
      </c>
      <c r="Y137">
        <v>15.72</v>
      </c>
      <c r="Z137">
        <v>1.43</v>
      </c>
      <c r="AA137">
        <v>2.33</v>
      </c>
      <c r="AB137">
        <v>9.16</v>
      </c>
    </row>
    <row r="138" spans="1:28" x14ac:dyDescent="0.2">
      <c r="A138" t="s">
        <v>47</v>
      </c>
      <c r="B138" t="s">
        <v>569</v>
      </c>
      <c r="C138" t="s">
        <v>570</v>
      </c>
      <c r="D138" t="s">
        <v>43</v>
      </c>
      <c r="E138" s="4">
        <v>5505.6666666666697</v>
      </c>
      <c r="F138" s="4">
        <v>2752</v>
      </c>
      <c r="G138" s="4">
        <v>439.66666666666703</v>
      </c>
      <c r="H138" s="4">
        <v>441.33333333333297</v>
      </c>
      <c r="I138" s="4">
        <v>4384</v>
      </c>
      <c r="J138" s="4">
        <v>2151.3333333333298</v>
      </c>
      <c r="K138" s="4">
        <v>2487.3333333333298</v>
      </c>
      <c r="L138" s="4">
        <v>1322</v>
      </c>
      <c r="M138" s="4">
        <v>4873</v>
      </c>
      <c r="N138">
        <v>1.2</v>
      </c>
      <c r="O138">
        <v>613.44000000000005</v>
      </c>
      <c r="P138">
        <v>52.15</v>
      </c>
      <c r="Q138">
        <v>2.14</v>
      </c>
      <c r="R138">
        <v>9651.2900000000009</v>
      </c>
      <c r="S138">
        <v>5765.04</v>
      </c>
      <c r="T138">
        <v>53.59</v>
      </c>
      <c r="U138">
        <v>1.81</v>
      </c>
      <c r="V138">
        <v>561.73</v>
      </c>
      <c r="W138">
        <v>370.28</v>
      </c>
      <c r="X138">
        <v>2.52</v>
      </c>
      <c r="Y138">
        <v>2.16</v>
      </c>
      <c r="Z138">
        <v>1.21</v>
      </c>
      <c r="AA138">
        <v>2.1800000000000002</v>
      </c>
      <c r="AB138">
        <v>1.54</v>
      </c>
    </row>
    <row r="139" spans="1:28" x14ac:dyDescent="0.2">
      <c r="A139" t="s">
        <v>571</v>
      </c>
      <c r="B139" t="s">
        <v>572</v>
      </c>
      <c r="C139" t="s">
        <v>573</v>
      </c>
      <c r="D139" t="s">
        <v>43</v>
      </c>
      <c r="E139" s="4">
        <v>10523</v>
      </c>
      <c r="F139" s="4">
        <v>5423.3333333333303</v>
      </c>
      <c r="G139" s="4">
        <v>664</v>
      </c>
      <c r="H139" s="4">
        <v>541.33333333333303</v>
      </c>
      <c r="I139" s="4">
        <v>22095.333333333299</v>
      </c>
      <c r="J139" s="4">
        <v>8082.3333333333303</v>
      </c>
      <c r="K139" s="4">
        <v>6010</v>
      </c>
      <c r="L139" s="4">
        <v>7214.3333333333303</v>
      </c>
      <c r="M139" s="4">
        <v>24313.333333333299</v>
      </c>
      <c r="N139">
        <v>3100</v>
      </c>
      <c r="O139">
        <v>2609.86</v>
      </c>
      <c r="P139">
        <v>2939.4</v>
      </c>
      <c r="Q139">
        <v>2708.63</v>
      </c>
      <c r="R139">
        <v>3522.74</v>
      </c>
      <c r="S139">
        <v>2383.7399999999998</v>
      </c>
      <c r="T139">
        <v>2252.5100000000002</v>
      </c>
      <c r="U139">
        <v>2293.9499999999998</v>
      </c>
      <c r="V139">
        <v>2187.4299999999998</v>
      </c>
      <c r="W139">
        <v>2197.5700000000002</v>
      </c>
      <c r="X139">
        <v>2908.54</v>
      </c>
      <c r="Y139">
        <v>2141.0500000000002</v>
      </c>
      <c r="Z139">
        <v>1689.55</v>
      </c>
      <c r="AA139">
        <v>2222.66</v>
      </c>
      <c r="AB139">
        <v>1617.94</v>
      </c>
    </row>
    <row r="140" spans="1:28" x14ac:dyDescent="0.2">
      <c r="A140" t="s">
        <v>577</v>
      </c>
      <c r="B140" t="s">
        <v>578</v>
      </c>
      <c r="C140" t="s">
        <v>579</v>
      </c>
      <c r="D140" t="s">
        <v>43</v>
      </c>
      <c r="E140" s="4">
        <v>7682.3333333333303</v>
      </c>
      <c r="F140" s="4">
        <v>5250.3333333333303</v>
      </c>
      <c r="G140" s="4">
        <v>1472.3333333333301</v>
      </c>
      <c r="H140" s="4">
        <v>2026.3333333333301</v>
      </c>
      <c r="I140" s="4">
        <v>16404.666666666701</v>
      </c>
      <c r="J140" s="4">
        <v>6668.3333333333303</v>
      </c>
      <c r="K140" s="4">
        <v>4880.3333333333303</v>
      </c>
      <c r="L140" s="4">
        <v>6679.3333333333303</v>
      </c>
      <c r="M140" s="4">
        <v>15087</v>
      </c>
      <c r="N140">
        <v>3300</v>
      </c>
      <c r="O140">
        <v>3599.44</v>
      </c>
      <c r="P140">
        <v>3297.27</v>
      </c>
      <c r="Q140">
        <v>3789.12</v>
      </c>
      <c r="R140">
        <v>3958.02</v>
      </c>
      <c r="S140">
        <v>2909.57</v>
      </c>
      <c r="T140">
        <v>3043.09</v>
      </c>
      <c r="U140">
        <v>3361.87</v>
      </c>
      <c r="V140">
        <v>3428.78</v>
      </c>
      <c r="W140">
        <v>3591.83</v>
      </c>
      <c r="X140">
        <v>3093.14</v>
      </c>
      <c r="Y140">
        <v>2914.36</v>
      </c>
      <c r="Z140">
        <v>2369.52</v>
      </c>
      <c r="AA140">
        <v>3083.94</v>
      </c>
      <c r="AB140">
        <v>2461.66</v>
      </c>
    </row>
    <row r="141" spans="1:28" x14ac:dyDescent="0.2">
      <c r="A141" t="s">
        <v>580</v>
      </c>
      <c r="B141" t="s">
        <v>581</v>
      </c>
      <c r="C141" t="s">
        <v>582</v>
      </c>
      <c r="D141" t="s">
        <v>43</v>
      </c>
      <c r="E141" s="4">
        <v>7080.6666666666697</v>
      </c>
      <c r="F141" s="4">
        <v>2697.3333333333298</v>
      </c>
      <c r="G141" s="4">
        <v>2428.6666666666702</v>
      </c>
      <c r="H141" s="4">
        <v>993</v>
      </c>
      <c r="I141" s="4">
        <v>16870.666666666701</v>
      </c>
      <c r="J141" s="4">
        <v>5713.3333333333303</v>
      </c>
      <c r="K141" s="4">
        <v>4351.3333333333303</v>
      </c>
      <c r="L141" s="4">
        <v>5145</v>
      </c>
      <c r="M141" s="4">
        <v>16061.666666666701</v>
      </c>
      <c r="N141">
        <v>130</v>
      </c>
      <c r="O141">
        <v>2.5299999999999998</v>
      </c>
      <c r="P141">
        <v>2.5099999999999998</v>
      </c>
      <c r="Q141">
        <v>182.5</v>
      </c>
      <c r="R141">
        <v>7822.12</v>
      </c>
      <c r="S141">
        <v>3999.2</v>
      </c>
      <c r="T141">
        <v>2.16</v>
      </c>
      <c r="U141">
        <v>1.46</v>
      </c>
      <c r="V141">
        <v>2.25</v>
      </c>
      <c r="W141">
        <v>3.22</v>
      </c>
      <c r="X141">
        <v>3.25</v>
      </c>
      <c r="Y141">
        <v>7.94</v>
      </c>
      <c r="Z141">
        <v>1.51</v>
      </c>
      <c r="AA141">
        <v>1.95</v>
      </c>
      <c r="AB141">
        <v>7.46</v>
      </c>
    </row>
    <row r="142" spans="1:28" x14ac:dyDescent="0.2">
      <c r="A142" t="s">
        <v>279</v>
      </c>
      <c r="B142" t="s">
        <v>586</v>
      </c>
      <c r="C142" t="s">
        <v>587</v>
      </c>
      <c r="D142" t="s">
        <v>43</v>
      </c>
      <c r="E142" s="4">
        <v>8107.6666666666697</v>
      </c>
      <c r="F142" s="4">
        <v>3118</v>
      </c>
      <c r="G142" s="4">
        <v>538</v>
      </c>
      <c r="H142" s="4">
        <v>721.33333333333303</v>
      </c>
      <c r="I142" s="4">
        <v>7614</v>
      </c>
      <c r="J142" s="4">
        <v>3913</v>
      </c>
      <c r="K142" s="4">
        <v>2672</v>
      </c>
      <c r="L142" s="4">
        <v>2092.6666666666702</v>
      </c>
      <c r="M142" s="4">
        <v>7400.3333333333303</v>
      </c>
      <c r="N142">
        <v>1.1000000000000001</v>
      </c>
      <c r="O142">
        <v>3085.47</v>
      </c>
      <c r="P142">
        <v>1742</v>
      </c>
      <c r="Q142">
        <v>3.07</v>
      </c>
      <c r="R142">
        <v>2834.95</v>
      </c>
      <c r="S142">
        <v>2285.42</v>
      </c>
      <c r="T142">
        <v>664.16</v>
      </c>
      <c r="U142">
        <v>1.8</v>
      </c>
      <c r="V142">
        <v>2344.9299999999998</v>
      </c>
      <c r="W142">
        <v>1717</v>
      </c>
      <c r="X142">
        <v>2.57</v>
      </c>
      <c r="Y142">
        <v>18.93</v>
      </c>
      <c r="Z142">
        <v>1.3</v>
      </c>
      <c r="AA142">
        <v>8</v>
      </c>
      <c r="AB142">
        <v>2.15</v>
      </c>
    </row>
    <row r="143" spans="1:28" x14ac:dyDescent="0.2">
      <c r="A143" t="s">
        <v>588</v>
      </c>
      <c r="B143" t="s">
        <v>589</v>
      </c>
      <c r="C143" t="s">
        <v>590</v>
      </c>
      <c r="D143" t="s">
        <v>43</v>
      </c>
      <c r="E143" s="4">
        <v>12294</v>
      </c>
      <c r="F143" s="4">
        <v>8763.6666666666697</v>
      </c>
      <c r="G143" s="4">
        <v>2994.3333333333298</v>
      </c>
      <c r="H143" s="4">
        <v>2654.3333333333298</v>
      </c>
      <c r="I143" s="4">
        <v>19171.666666666701</v>
      </c>
      <c r="J143" s="4">
        <v>7705.6666666666697</v>
      </c>
      <c r="K143" s="4">
        <v>6061</v>
      </c>
      <c r="L143" s="4">
        <v>9039.6666666666697</v>
      </c>
      <c r="M143" s="4">
        <v>23355</v>
      </c>
      <c r="N143">
        <v>1.1000000000000001</v>
      </c>
      <c r="O143">
        <v>355.18</v>
      </c>
      <c r="P143">
        <v>101.91</v>
      </c>
      <c r="Q143">
        <v>2.13</v>
      </c>
      <c r="R143">
        <v>2.96</v>
      </c>
      <c r="S143">
        <v>620.54999999999995</v>
      </c>
      <c r="T143">
        <v>45.69</v>
      </c>
      <c r="U143">
        <v>1.39</v>
      </c>
      <c r="V143">
        <v>3.57</v>
      </c>
      <c r="W143">
        <v>2.6</v>
      </c>
      <c r="X143">
        <v>3.12</v>
      </c>
      <c r="Y143">
        <v>1.89</v>
      </c>
      <c r="Z143">
        <v>2.38</v>
      </c>
      <c r="AA143">
        <v>3.65</v>
      </c>
      <c r="AB143">
        <v>1.72</v>
      </c>
    </row>
    <row r="144" spans="1:28" x14ac:dyDescent="0.2">
      <c r="A144" t="s">
        <v>594</v>
      </c>
      <c r="B144" t="s">
        <v>595</v>
      </c>
      <c r="C144" t="s">
        <v>596</v>
      </c>
      <c r="D144" t="s">
        <v>43</v>
      </c>
      <c r="E144" s="4">
        <v>13625.666666666701</v>
      </c>
      <c r="F144" s="4">
        <v>5452</v>
      </c>
      <c r="G144" s="4">
        <v>2691.3333333333298</v>
      </c>
      <c r="H144" s="4">
        <v>2559.3333333333298</v>
      </c>
      <c r="I144" s="4">
        <v>11140.666666666701</v>
      </c>
      <c r="J144" s="4">
        <v>5448.6666666666697</v>
      </c>
      <c r="K144" s="4">
        <v>4936</v>
      </c>
      <c r="L144" s="4">
        <v>6491.6666666666697</v>
      </c>
      <c r="M144" s="4">
        <v>12982.333333333299</v>
      </c>
      <c r="N144">
        <v>1.3</v>
      </c>
      <c r="O144">
        <v>1.37</v>
      </c>
      <c r="P144">
        <v>11.66</v>
      </c>
      <c r="Q144">
        <v>2.21</v>
      </c>
      <c r="R144">
        <v>5540.74</v>
      </c>
      <c r="S144">
        <v>1703</v>
      </c>
      <c r="T144">
        <v>3.06</v>
      </c>
      <c r="U144">
        <v>10.24</v>
      </c>
      <c r="V144">
        <v>2.54</v>
      </c>
      <c r="W144">
        <v>5.0599999999999996</v>
      </c>
      <c r="X144">
        <v>2.37</v>
      </c>
      <c r="Y144">
        <v>1.69</v>
      </c>
      <c r="Z144">
        <v>1.25</v>
      </c>
      <c r="AA144">
        <v>2.1</v>
      </c>
      <c r="AB144">
        <v>3.09</v>
      </c>
    </row>
    <row r="145" spans="1:28" x14ac:dyDescent="0.2">
      <c r="A145" t="s">
        <v>597</v>
      </c>
      <c r="B145" t="s">
        <v>598</v>
      </c>
      <c r="C145" t="s">
        <v>599</v>
      </c>
      <c r="D145" t="s">
        <v>43</v>
      </c>
      <c r="E145" s="4">
        <v>18269</v>
      </c>
      <c r="F145" s="4">
        <v>8194.3333333333303</v>
      </c>
      <c r="G145" s="4">
        <v>705</v>
      </c>
      <c r="H145" s="4">
        <v>511.33333333333297</v>
      </c>
      <c r="I145" s="4">
        <v>14493.666666666701</v>
      </c>
      <c r="J145" s="4">
        <v>6177</v>
      </c>
      <c r="K145" s="4">
        <v>3936</v>
      </c>
      <c r="L145" s="4">
        <v>5057</v>
      </c>
      <c r="M145" s="4">
        <v>15896</v>
      </c>
      <c r="N145">
        <v>1.2</v>
      </c>
      <c r="O145">
        <v>1276.8499999999999</v>
      </c>
      <c r="P145">
        <v>215.03</v>
      </c>
      <c r="Q145">
        <v>2.66</v>
      </c>
      <c r="R145">
        <v>3982.91</v>
      </c>
      <c r="S145">
        <v>2524.31</v>
      </c>
      <c r="T145">
        <v>468.1</v>
      </c>
      <c r="U145">
        <v>4.3499999999999996</v>
      </c>
      <c r="V145">
        <v>1115.18</v>
      </c>
      <c r="W145">
        <v>661.01</v>
      </c>
      <c r="X145">
        <v>2.91</v>
      </c>
      <c r="Y145">
        <v>16.559999999999999</v>
      </c>
      <c r="Z145">
        <v>1.88</v>
      </c>
      <c r="AA145">
        <v>5.39</v>
      </c>
      <c r="AB145">
        <v>2.29</v>
      </c>
    </row>
    <row r="146" spans="1:28" x14ac:dyDescent="0.2">
      <c r="A146" t="s">
        <v>600</v>
      </c>
      <c r="B146" t="s">
        <v>601</v>
      </c>
      <c r="C146" t="s">
        <v>602</v>
      </c>
      <c r="D146" t="s">
        <v>43</v>
      </c>
      <c r="E146" s="4">
        <v>5675.3333333333303</v>
      </c>
      <c r="F146" s="4">
        <v>3101.3333333333298</v>
      </c>
      <c r="G146" s="4">
        <v>556.33333333333303</v>
      </c>
      <c r="H146" s="4">
        <v>605.66666666666697</v>
      </c>
      <c r="I146" s="4">
        <v>7952.6666666666697</v>
      </c>
      <c r="J146" s="4">
        <v>3303</v>
      </c>
      <c r="K146" s="4">
        <v>3381</v>
      </c>
      <c r="L146" s="4">
        <v>2601.6666666666702</v>
      </c>
      <c r="M146" s="4">
        <v>7889.3333333333303</v>
      </c>
      <c r="N146">
        <v>1.3</v>
      </c>
      <c r="O146">
        <v>4389.82</v>
      </c>
      <c r="P146">
        <v>2382.66</v>
      </c>
      <c r="Q146">
        <v>4.8899999999999997</v>
      </c>
      <c r="R146">
        <v>2735.8</v>
      </c>
      <c r="S146">
        <v>4854.1000000000004</v>
      </c>
      <c r="T146">
        <v>1392.44</v>
      </c>
      <c r="U146">
        <v>6.95</v>
      </c>
      <c r="V146">
        <v>4758.96</v>
      </c>
      <c r="W146">
        <v>3616.16</v>
      </c>
      <c r="X146">
        <v>2.2400000000000002</v>
      </c>
      <c r="Y146">
        <v>45.83</v>
      </c>
      <c r="Z146">
        <v>2.02</v>
      </c>
      <c r="AA146">
        <v>3.63</v>
      </c>
      <c r="AB146">
        <v>2.14</v>
      </c>
    </row>
    <row r="147" spans="1:28" x14ac:dyDescent="0.2">
      <c r="A147" t="s">
        <v>47</v>
      </c>
      <c r="B147" t="s">
        <v>603</v>
      </c>
      <c r="C147" t="s">
        <v>604</v>
      </c>
      <c r="D147" t="s">
        <v>43</v>
      </c>
      <c r="E147" s="4">
        <v>17605</v>
      </c>
      <c r="F147" s="4">
        <v>11046.666666666701</v>
      </c>
      <c r="G147" s="4">
        <v>1257.6666666666699</v>
      </c>
      <c r="H147" s="4">
        <v>796.33333333333303</v>
      </c>
      <c r="I147" s="4">
        <v>18590.666666666701</v>
      </c>
      <c r="J147" s="4">
        <v>13836</v>
      </c>
      <c r="K147" s="4">
        <v>5950</v>
      </c>
      <c r="L147" s="4">
        <v>4775.6666666666697</v>
      </c>
      <c r="M147" s="4">
        <v>16361.666666666701</v>
      </c>
      <c r="N147">
        <v>1.6</v>
      </c>
      <c r="O147">
        <v>1476.73</v>
      </c>
      <c r="P147">
        <v>206.6</v>
      </c>
      <c r="Q147">
        <v>1.77</v>
      </c>
      <c r="R147">
        <v>5615.97</v>
      </c>
      <c r="S147">
        <v>2114.13</v>
      </c>
      <c r="T147">
        <v>307.01</v>
      </c>
      <c r="U147">
        <v>1.89</v>
      </c>
      <c r="V147">
        <v>419.43</v>
      </c>
      <c r="W147">
        <v>249.68</v>
      </c>
      <c r="X147">
        <v>3.53</v>
      </c>
      <c r="Y147">
        <v>11.33</v>
      </c>
      <c r="Z147">
        <v>2.36</v>
      </c>
      <c r="AA147">
        <v>5.1100000000000003</v>
      </c>
      <c r="AB147">
        <v>2.46</v>
      </c>
    </row>
    <row r="148" spans="1:28" x14ac:dyDescent="0.2">
      <c r="A148" t="s">
        <v>605</v>
      </c>
      <c r="B148" t="s">
        <v>606</v>
      </c>
      <c r="C148" t="s">
        <v>607</v>
      </c>
      <c r="D148" t="s">
        <v>43</v>
      </c>
      <c r="E148" s="4">
        <v>27219.666666666701</v>
      </c>
      <c r="F148" s="4">
        <v>22426.333333333299</v>
      </c>
      <c r="G148" s="4">
        <v>1727</v>
      </c>
      <c r="H148" s="4">
        <v>1400.6666666666699</v>
      </c>
      <c r="I148" s="4">
        <v>22744</v>
      </c>
      <c r="J148" s="4">
        <v>18492.333333333299</v>
      </c>
      <c r="K148" s="4">
        <v>13911</v>
      </c>
      <c r="L148" s="4">
        <v>8037.3333333333303</v>
      </c>
      <c r="M148" s="4">
        <v>26377.333333333299</v>
      </c>
      <c r="N148">
        <v>2.2999999999999998</v>
      </c>
      <c r="O148">
        <v>4478.67</v>
      </c>
      <c r="P148">
        <v>2336.5100000000002</v>
      </c>
      <c r="Q148">
        <v>12.08</v>
      </c>
      <c r="R148">
        <v>8859.1299999999992</v>
      </c>
      <c r="S148">
        <v>5853.85</v>
      </c>
      <c r="T148">
        <v>554.12</v>
      </c>
      <c r="U148">
        <v>3.7</v>
      </c>
      <c r="V148">
        <v>1074.27</v>
      </c>
      <c r="W148">
        <v>1236.8399999999999</v>
      </c>
      <c r="X148">
        <v>2.98</v>
      </c>
      <c r="Y148">
        <v>9.09</v>
      </c>
      <c r="Z148">
        <v>1.86</v>
      </c>
      <c r="AA148">
        <v>3.3</v>
      </c>
      <c r="AB148">
        <v>13.45</v>
      </c>
    </row>
    <row r="149" spans="1:28" x14ac:dyDescent="0.2">
      <c r="A149" t="s">
        <v>608</v>
      </c>
      <c r="B149" t="s">
        <v>609</v>
      </c>
      <c r="C149" t="s">
        <v>610</v>
      </c>
      <c r="D149" t="s">
        <v>43</v>
      </c>
      <c r="E149" s="4">
        <v>11926</v>
      </c>
      <c r="F149" s="4">
        <v>23211.333333333299</v>
      </c>
      <c r="G149" s="4">
        <v>901.33333333333303</v>
      </c>
      <c r="H149" s="4">
        <v>882</v>
      </c>
      <c r="I149" s="4">
        <v>10137.333333333299</v>
      </c>
      <c r="J149" s="4">
        <v>6256</v>
      </c>
      <c r="K149" s="4">
        <v>5411.6666666666697</v>
      </c>
      <c r="L149" s="4">
        <v>2558</v>
      </c>
      <c r="M149" s="4">
        <v>11048.333333333299</v>
      </c>
      <c r="N149">
        <v>2</v>
      </c>
      <c r="O149">
        <v>3406.13</v>
      </c>
      <c r="P149">
        <v>74.36</v>
      </c>
      <c r="Q149">
        <v>3.84</v>
      </c>
      <c r="R149">
        <v>13214.63</v>
      </c>
      <c r="S149">
        <v>8822.66</v>
      </c>
      <c r="T149">
        <v>513.04999999999995</v>
      </c>
      <c r="U149">
        <v>4.04</v>
      </c>
      <c r="V149">
        <v>911.98</v>
      </c>
      <c r="W149">
        <v>709.48</v>
      </c>
      <c r="X149">
        <v>3.59</v>
      </c>
      <c r="Y149">
        <v>6.43</v>
      </c>
      <c r="Z149">
        <v>1.7</v>
      </c>
      <c r="AA149">
        <v>4.17</v>
      </c>
      <c r="AB149">
        <v>3.27</v>
      </c>
    </row>
    <row r="150" spans="1:28" x14ac:dyDescent="0.2">
      <c r="A150" t="s">
        <v>288</v>
      </c>
      <c r="B150" t="s">
        <v>614</v>
      </c>
      <c r="C150" t="s">
        <v>615</v>
      </c>
      <c r="D150" t="s">
        <v>43</v>
      </c>
      <c r="E150" s="4">
        <v>18625.333333333299</v>
      </c>
      <c r="F150" s="4">
        <v>9287.6666666666697</v>
      </c>
      <c r="G150" s="4">
        <v>3381.6666666666702</v>
      </c>
      <c r="H150" s="4">
        <v>4610</v>
      </c>
      <c r="I150" s="4">
        <v>46375</v>
      </c>
      <c r="J150" s="4">
        <v>11855</v>
      </c>
      <c r="K150" s="4">
        <v>7808</v>
      </c>
      <c r="L150" s="4">
        <v>11414</v>
      </c>
      <c r="M150" s="4">
        <v>38878.333333333299</v>
      </c>
      <c r="N150">
        <v>4.7</v>
      </c>
      <c r="O150">
        <v>2.65</v>
      </c>
      <c r="P150">
        <v>797.06</v>
      </c>
      <c r="Q150">
        <v>14.02</v>
      </c>
      <c r="R150">
        <v>5490.61</v>
      </c>
      <c r="S150">
        <v>2990.47</v>
      </c>
      <c r="T150">
        <v>2.2200000000000002</v>
      </c>
      <c r="U150">
        <v>2.0699999999999998</v>
      </c>
      <c r="V150">
        <v>717.41</v>
      </c>
      <c r="W150">
        <v>739.5</v>
      </c>
      <c r="X150">
        <v>2.2999999999999998</v>
      </c>
      <c r="Y150">
        <v>6.6</v>
      </c>
      <c r="Z150">
        <v>2.3199999999999998</v>
      </c>
      <c r="AA150">
        <v>2.79</v>
      </c>
      <c r="AB150">
        <v>1.89</v>
      </c>
    </row>
    <row r="151" spans="1:28" x14ac:dyDescent="0.2">
      <c r="A151" t="s">
        <v>616</v>
      </c>
      <c r="B151" t="s">
        <v>617</v>
      </c>
      <c r="C151" t="s">
        <v>618</v>
      </c>
      <c r="D151" t="s">
        <v>43</v>
      </c>
      <c r="E151" s="4">
        <v>6050.6666666666697</v>
      </c>
      <c r="F151" s="4">
        <v>2204.6666666666702</v>
      </c>
      <c r="G151" s="4">
        <v>587.33333333333303</v>
      </c>
      <c r="H151" s="4">
        <v>872</v>
      </c>
      <c r="I151" s="4">
        <v>8094</v>
      </c>
      <c r="J151" s="4">
        <v>3117.6666666666702</v>
      </c>
      <c r="K151" s="4">
        <v>3388.3333333333298</v>
      </c>
      <c r="L151" s="4">
        <v>3446.6666666666702</v>
      </c>
      <c r="M151" s="4">
        <v>10053.333333333299</v>
      </c>
      <c r="N151">
        <v>1.5</v>
      </c>
      <c r="O151">
        <v>5.4</v>
      </c>
      <c r="P151">
        <v>2.08</v>
      </c>
      <c r="Q151">
        <v>14.75</v>
      </c>
      <c r="R151">
        <v>2143.5700000000002</v>
      </c>
      <c r="S151">
        <v>817.06</v>
      </c>
      <c r="T151">
        <v>2.66</v>
      </c>
      <c r="U151">
        <v>6.4</v>
      </c>
      <c r="V151">
        <v>1.74</v>
      </c>
      <c r="W151">
        <v>4.4400000000000004</v>
      </c>
      <c r="X151">
        <v>2.76</v>
      </c>
      <c r="Y151">
        <v>2.82</v>
      </c>
      <c r="Z151">
        <v>66.180000000000007</v>
      </c>
      <c r="AA151">
        <v>3.92</v>
      </c>
      <c r="AB151">
        <v>2.1</v>
      </c>
    </row>
    <row r="152" spans="1:28" x14ac:dyDescent="0.2">
      <c r="A152" t="s">
        <v>619</v>
      </c>
      <c r="B152" t="s">
        <v>620</v>
      </c>
      <c r="C152" t="s">
        <v>621</v>
      </c>
      <c r="D152" t="s">
        <v>43</v>
      </c>
      <c r="E152" s="4">
        <v>6129.3333333333303</v>
      </c>
      <c r="F152" s="4">
        <v>3103.6666666666702</v>
      </c>
      <c r="G152" s="4">
        <v>982.66666666666697</v>
      </c>
      <c r="H152" s="4">
        <v>1007</v>
      </c>
      <c r="I152" s="4">
        <v>6357</v>
      </c>
      <c r="J152" s="4">
        <v>2827</v>
      </c>
      <c r="K152" s="4">
        <v>2917.6666666666702</v>
      </c>
      <c r="L152" s="4">
        <v>3814.3333333333298</v>
      </c>
      <c r="M152" s="4">
        <v>9736.6666666666697</v>
      </c>
      <c r="N152">
        <v>0.94</v>
      </c>
      <c r="O152">
        <v>1.68</v>
      </c>
      <c r="P152">
        <v>2.34</v>
      </c>
      <c r="Q152">
        <v>2.82</v>
      </c>
      <c r="R152">
        <v>1499.53</v>
      </c>
      <c r="S152">
        <v>235.16</v>
      </c>
      <c r="T152">
        <v>1.63</v>
      </c>
      <c r="U152">
        <v>4.4800000000000004</v>
      </c>
      <c r="V152">
        <v>2.7</v>
      </c>
      <c r="W152">
        <v>2.92</v>
      </c>
      <c r="X152">
        <v>3.63</v>
      </c>
      <c r="Y152">
        <v>5.64</v>
      </c>
      <c r="Z152">
        <v>2.7</v>
      </c>
      <c r="AA152">
        <v>2.8</v>
      </c>
      <c r="AB152">
        <v>1.95</v>
      </c>
    </row>
    <row r="153" spans="1:28" x14ac:dyDescent="0.2">
      <c r="A153" t="s">
        <v>622</v>
      </c>
      <c r="B153" t="s">
        <v>623</v>
      </c>
      <c r="C153" t="s">
        <v>624</v>
      </c>
      <c r="D153" t="s">
        <v>43</v>
      </c>
      <c r="E153" s="4">
        <v>7717.6666666666697</v>
      </c>
      <c r="F153" s="4">
        <v>4244.3333333333303</v>
      </c>
      <c r="G153" s="4">
        <v>1245.6666666666699</v>
      </c>
      <c r="H153" s="4">
        <v>858.33333333333303</v>
      </c>
      <c r="I153" s="4">
        <v>23306</v>
      </c>
      <c r="J153" s="4">
        <v>7610.3333333333303</v>
      </c>
      <c r="K153" s="4">
        <v>7441.6666666666697</v>
      </c>
      <c r="L153" s="4">
        <v>5885.3333333333303</v>
      </c>
      <c r="M153" s="4">
        <v>23924.333333333299</v>
      </c>
      <c r="N153">
        <v>1.6</v>
      </c>
      <c r="O153">
        <v>7133.52</v>
      </c>
      <c r="P153">
        <v>1572.29</v>
      </c>
      <c r="Q153">
        <v>2.27</v>
      </c>
      <c r="R153">
        <v>2.77</v>
      </c>
      <c r="S153">
        <v>1072.82</v>
      </c>
      <c r="T153">
        <v>2524.21</v>
      </c>
      <c r="U153">
        <v>2.35</v>
      </c>
      <c r="V153">
        <v>4.6399999999999997</v>
      </c>
      <c r="W153">
        <v>6.74</v>
      </c>
      <c r="X153">
        <v>2.58</v>
      </c>
      <c r="Y153">
        <v>1.62</v>
      </c>
      <c r="Z153">
        <v>2.87</v>
      </c>
      <c r="AA153">
        <v>2.41</v>
      </c>
      <c r="AB153">
        <v>2.65</v>
      </c>
    </row>
    <row r="154" spans="1:28" x14ac:dyDescent="0.2">
      <c r="A154" t="s">
        <v>627</v>
      </c>
      <c r="B154" t="s">
        <v>628</v>
      </c>
      <c r="C154" t="s">
        <v>629</v>
      </c>
      <c r="D154" t="s">
        <v>43</v>
      </c>
      <c r="E154" s="4">
        <v>10578</v>
      </c>
      <c r="F154" s="4">
        <v>7038.6666666666697</v>
      </c>
      <c r="G154" s="4">
        <v>1397</v>
      </c>
      <c r="H154" s="4">
        <v>1611.6666666666699</v>
      </c>
      <c r="I154" s="4">
        <v>22930</v>
      </c>
      <c r="J154" s="4">
        <v>8471.3333333333303</v>
      </c>
      <c r="K154" s="4">
        <v>5962.3333333333303</v>
      </c>
      <c r="L154" s="4">
        <v>7749.6666666666697</v>
      </c>
      <c r="M154" s="4">
        <v>25063.666666666701</v>
      </c>
      <c r="N154">
        <v>1.1000000000000001</v>
      </c>
      <c r="O154">
        <v>1.69</v>
      </c>
      <c r="P154">
        <v>4.6100000000000003</v>
      </c>
      <c r="Q154">
        <v>3.08</v>
      </c>
      <c r="R154">
        <v>1071.53</v>
      </c>
      <c r="S154">
        <v>533.79999999999995</v>
      </c>
      <c r="T154">
        <v>2.58</v>
      </c>
      <c r="U154">
        <v>6.71</v>
      </c>
      <c r="V154">
        <v>2.0499999999999998</v>
      </c>
      <c r="W154">
        <v>5.73</v>
      </c>
      <c r="X154">
        <v>3.24</v>
      </c>
      <c r="Y154">
        <v>2.1</v>
      </c>
      <c r="Z154">
        <v>3.71</v>
      </c>
      <c r="AA154">
        <v>2.0099999999999998</v>
      </c>
      <c r="AB154">
        <v>46.03</v>
      </c>
    </row>
    <row r="155" spans="1:28" x14ac:dyDescent="0.2">
      <c r="A155" t="s">
        <v>411</v>
      </c>
      <c r="B155" t="s">
        <v>630</v>
      </c>
      <c r="C155" t="s">
        <v>631</v>
      </c>
      <c r="D155" t="s">
        <v>43</v>
      </c>
      <c r="E155" s="4">
        <v>40202.333333333299</v>
      </c>
      <c r="F155" s="4">
        <v>38401.333333333299</v>
      </c>
      <c r="G155" s="4">
        <v>6943.3333333333303</v>
      </c>
      <c r="H155" s="4">
        <v>7917.6666666666697</v>
      </c>
      <c r="I155" s="4">
        <v>53023</v>
      </c>
      <c r="J155" s="4">
        <v>35872.333333333299</v>
      </c>
      <c r="K155" s="4">
        <v>17655.666666666701</v>
      </c>
      <c r="L155" s="4">
        <v>16803.333333333299</v>
      </c>
      <c r="M155" s="4">
        <v>44248.666666666701</v>
      </c>
      <c r="N155">
        <v>1.1000000000000001</v>
      </c>
      <c r="O155">
        <v>5466.4</v>
      </c>
      <c r="P155">
        <v>1242.1600000000001</v>
      </c>
      <c r="Q155">
        <v>8.6</v>
      </c>
      <c r="R155">
        <v>1849.87</v>
      </c>
      <c r="S155">
        <v>2564.39</v>
      </c>
      <c r="T155">
        <v>1321.72</v>
      </c>
      <c r="U155">
        <v>2.56</v>
      </c>
      <c r="V155">
        <v>1916.12</v>
      </c>
      <c r="W155">
        <v>2047.13</v>
      </c>
      <c r="X155">
        <v>2.91</v>
      </c>
      <c r="Y155">
        <v>17.8</v>
      </c>
      <c r="Z155">
        <v>1.71</v>
      </c>
      <c r="AA155">
        <v>8.0299999999999994</v>
      </c>
      <c r="AB155">
        <v>3.25</v>
      </c>
    </row>
    <row r="156" spans="1:28" x14ac:dyDescent="0.2">
      <c r="A156" t="s">
        <v>632</v>
      </c>
      <c r="B156" t="s">
        <v>633</v>
      </c>
      <c r="C156" t="s">
        <v>634</v>
      </c>
      <c r="D156" t="s">
        <v>43</v>
      </c>
      <c r="E156" s="4">
        <v>25905.666666666701</v>
      </c>
      <c r="F156" s="4">
        <v>30614.666666666701</v>
      </c>
      <c r="G156" s="4">
        <v>6943</v>
      </c>
      <c r="H156" s="4">
        <v>13440.666666666701</v>
      </c>
      <c r="I156" s="4">
        <v>40024.333333333299</v>
      </c>
      <c r="J156" s="4">
        <v>31776.666666666701</v>
      </c>
      <c r="K156" s="4">
        <v>22391.333333333299</v>
      </c>
      <c r="L156" s="4">
        <v>33392</v>
      </c>
      <c r="M156" s="4">
        <v>43376.666666666701</v>
      </c>
      <c r="N156">
        <v>40</v>
      </c>
      <c r="O156">
        <v>1794.29</v>
      </c>
      <c r="P156">
        <v>752.8</v>
      </c>
      <c r="Q156">
        <v>898.13</v>
      </c>
      <c r="R156">
        <v>2300.4</v>
      </c>
      <c r="S156">
        <v>4684.59</v>
      </c>
      <c r="T156">
        <v>2117.23</v>
      </c>
      <c r="U156">
        <v>3.07</v>
      </c>
      <c r="V156">
        <v>2.15</v>
      </c>
      <c r="W156">
        <v>2.4900000000000002</v>
      </c>
      <c r="X156">
        <v>2.81</v>
      </c>
      <c r="Y156">
        <v>1.94</v>
      </c>
      <c r="Z156">
        <v>1.31</v>
      </c>
      <c r="AA156">
        <v>3.76</v>
      </c>
      <c r="AB156">
        <v>653.99</v>
      </c>
    </row>
    <row r="157" spans="1:28" x14ac:dyDescent="0.2">
      <c r="A157" t="s">
        <v>638</v>
      </c>
      <c r="B157" t="s">
        <v>639</v>
      </c>
      <c r="C157" t="s">
        <v>640</v>
      </c>
      <c r="D157" t="s">
        <v>43</v>
      </c>
      <c r="E157" s="4">
        <v>9060.5</v>
      </c>
      <c r="F157" s="4">
        <v>4257.3333333333303</v>
      </c>
      <c r="G157" s="4">
        <v>1118.5</v>
      </c>
      <c r="H157" s="4">
        <v>1076.6666666666699</v>
      </c>
      <c r="I157" s="4">
        <v>25504.333333333299</v>
      </c>
      <c r="J157" s="4">
        <v>8359</v>
      </c>
      <c r="K157" s="4">
        <v>4694</v>
      </c>
      <c r="L157" s="4">
        <v>6739</v>
      </c>
      <c r="M157" s="4">
        <v>23389.666666666701</v>
      </c>
      <c r="N157">
        <v>1.2</v>
      </c>
      <c r="O157">
        <v>2.71</v>
      </c>
      <c r="P157">
        <v>2.58</v>
      </c>
      <c r="Q157">
        <v>3</v>
      </c>
      <c r="R157">
        <v>5320.29</v>
      </c>
      <c r="S157">
        <v>4056.86</v>
      </c>
      <c r="T157">
        <v>2.2599999999999998</v>
      </c>
      <c r="U157">
        <v>2.2999999999999998</v>
      </c>
      <c r="V157">
        <v>1.78</v>
      </c>
      <c r="W157">
        <v>5.1100000000000003</v>
      </c>
      <c r="X157">
        <v>2.35</v>
      </c>
      <c r="Y157">
        <v>2.66</v>
      </c>
      <c r="Z157">
        <v>2.37</v>
      </c>
      <c r="AA157">
        <v>2.02</v>
      </c>
      <c r="AB157">
        <v>1.89</v>
      </c>
    </row>
    <row r="158" spans="1:28" x14ac:dyDescent="0.2">
      <c r="A158" t="s">
        <v>641</v>
      </c>
      <c r="B158" t="s">
        <v>642</v>
      </c>
      <c r="C158" t="s">
        <v>643</v>
      </c>
      <c r="D158" t="s">
        <v>43</v>
      </c>
      <c r="E158" s="4">
        <v>18238</v>
      </c>
      <c r="F158" s="4">
        <v>13999.333333333299</v>
      </c>
      <c r="G158" s="4">
        <v>4510.6666666666697</v>
      </c>
      <c r="H158" s="4">
        <v>5430.3333333333303</v>
      </c>
      <c r="I158" s="4">
        <v>31190</v>
      </c>
      <c r="J158" s="4">
        <v>15319.333333333299</v>
      </c>
      <c r="K158" s="4">
        <v>10017.666666666701</v>
      </c>
      <c r="L158" s="4">
        <v>11407.333333333299</v>
      </c>
      <c r="M158" s="4">
        <v>30814.333333333299</v>
      </c>
      <c r="N158">
        <v>1.3</v>
      </c>
      <c r="O158">
        <v>1.76</v>
      </c>
      <c r="P158">
        <v>1385.15</v>
      </c>
      <c r="Q158">
        <v>4.95</v>
      </c>
      <c r="R158">
        <v>658.58</v>
      </c>
      <c r="S158">
        <v>2952.18</v>
      </c>
      <c r="T158">
        <v>1.69</v>
      </c>
      <c r="U158">
        <v>2.34</v>
      </c>
      <c r="V158">
        <v>158.46</v>
      </c>
      <c r="W158">
        <v>327.57</v>
      </c>
      <c r="X158">
        <v>187.36</v>
      </c>
      <c r="Y158">
        <v>2.5499999999999998</v>
      </c>
      <c r="Z158">
        <v>1.26</v>
      </c>
      <c r="AA158">
        <v>2.1800000000000002</v>
      </c>
      <c r="AB158">
        <v>2.06</v>
      </c>
    </row>
    <row r="159" spans="1:28" x14ac:dyDescent="0.2">
      <c r="A159" t="s">
        <v>644</v>
      </c>
      <c r="B159" t="s">
        <v>645</v>
      </c>
      <c r="C159" t="s">
        <v>646</v>
      </c>
      <c r="D159" t="s">
        <v>56</v>
      </c>
      <c r="E159" s="4">
        <v>17749.666666666701</v>
      </c>
      <c r="F159" s="4">
        <v>13132</v>
      </c>
      <c r="G159" s="4">
        <v>3015.6666666666702</v>
      </c>
      <c r="H159" s="4">
        <v>5225.3333333333303</v>
      </c>
      <c r="I159" s="4">
        <v>21926.666666666701</v>
      </c>
      <c r="J159" s="4">
        <v>11510.333333333299</v>
      </c>
      <c r="K159" s="4">
        <v>15648.333333333299</v>
      </c>
      <c r="L159" s="4">
        <v>15351.666666666701</v>
      </c>
      <c r="M159" s="4">
        <v>27736</v>
      </c>
      <c r="N159">
        <v>1.2</v>
      </c>
      <c r="O159">
        <v>1.97</v>
      </c>
      <c r="P159">
        <v>3.2</v>
      </c>
      <c r="Q159">
        <v>4.5</v>
      </c>
      <c r="R159">
        <v>8.1300000000000008</v>
      </c>
      <c r="S159">
        <v>3.22</v>
      </c>
      <c r="T159">
        <v>2.11</v>
      </c>
      <c r="U159">
        <v>2.27</v>
      </c>
      <c r="V159">
        <v>15.1</v>
      </c>
      <c r="W159">
        <v>56.12</v>
      </c>
      <c r="X159">
        <v>3.06</v>
      </c>
      <c r="Y159">
        <v>1.99</v>
      </c>
      <c r="Z159">
        <v>2.14</v>
      </c>
      <c r="AA159">
        <v>2.6</v>
      </c>
      <c r="AB159">
        <v>1.76</v>
      </c>
    </row>
    <row r="160" spans="1:28" x14ac:dyDescent="0.2">
      <c r="A160" t="s">
        <v>647</v>
      </c>
      <c r="B160" t="s">
        <v>648</v>
      </c>
      <c r="C160" t="s">
        <v>649</v>
      </c>
      <c r="D160" t="s">
        <v>43</v>
      </c>
      <c r="E160" s="4">
        <v>12968.333333333299</v>
      </c>
      <c r="F160" s="4">
        <v>7520.3333333333303</v>
      </c>
      <c r="G160" s="4">
        <v>1470.5</v>
      </c>
      <c r="H160" s="4">
        <v>1644.6666666666699</v>
      </c>
      <c r="I160" s="4">
        <v>41012.666666666701</v>
      </c>
      <c r="J160" s="4">
        <v>19781.333333333299</v>
      </c>
      <c r="K160" s="4">
        <v>17560</v>
      </c>
      <c r="L160" s="4">
        <v>16371</v>
      </c>
      <c r="M160" s="4">
        <v>33005.666666666701</v>
      </c>
      <c r="N160">
        <v>610</v>
      </c>
      <c r="O160">
        <v>1006.19</v>
      </c>
      <c r="P160">
        <v>662.48</v>
      </c>
      <c r="Q160">
        <v>1253.44</v>
      </c>
      <c r="R160">
        <v>1795.07</v>
      </c>
      <c r="S160">
        <v>1143.6099999999999</v>
      </c>
      <c r="T160">
        <v>1727.8</v>
      </c>
      <c r="U160">
        <v>2846.96</v>
      </c>
      <c r="V160">
        <v>2259.6999999999998</v>
      </c>
      <c r="W160">
        <v>2516.61</v>
      </c>
      <c r="X160">
        <v>3357.09</v>
      </c>
      <c r="Y160">
        <v>1731.61</v>
      </c>
      <c r="Z160">
        <v>1000.33</v>
      </c>
      <c r="AA160">
        <v>2457.63</v>
      </c>
      <c r="AB160">
        <v>1438.96</v>
      </c>
    </row>
    <row r="161" spans="1:28" x14ac:dyDescent="0.2">
      <c r="A161" t="s">
        <v>650</v>
      </c>
      <c r="B161" t="s">
        <v>651</v>
      </c>
      <c r="C161" t="s">
        <v>652</v>
      </c>
      <c r="D161" t="s">
        <v>43</v>
      </c>
      <c r="E161" s="4">
        <v>2663</v>
      </c>
      <c r="F161" s="4">
        <v>4429.3333333333303</v>
      </c>
      <c r="G161" s="4">
        <v>932</v>
      </c>
      <c r="H161" s="4">
        <v>557.66666666666697</v>
      </c>
      <c r="I161" s="4">
        <v>16227.666666666701</v>
      </c>
      <c r="J161" s="4">
        <v>15017.666666666701</v>
      </c>
      <c r="K161" s="4">
        <v>9729.6666666666697</v>
      </c>
      <c r="L161" s="4">
        <v>4100</v>
      </c>
      <c r="M161" s="4">
        <v>15123.666666666701</v>
      </c>
      <c r="N161">
        <v>6.3</v>
      </c>
      <c r="O161">
        <v>15198.06</v>
      </c>
      <c r="P161">
        <v>3933.62</v>
      </c>
      <c r="Q161">
        <v>19.28</v>
      </c>
      <c r="R161">
        <v>760.68</v>
      </c>
      <c r="S161">
        <v>8309.51</v>
      </c>
      <c r="T161">
        <v>6424.77</v>
      </c>
      <c r="U161">
        <v>9.01</v>
      </c>
      <c r="V161">
        <v>4319.82</v>
      </c>
      <c r="W161">
        <v>4097.79</v>
      </c>
      <c r="X161">
        <v>6.53</v>
      </c>
      <c r="Y161">
        <v>407.27</v>
      </c>
      <c r="Z161">
        <v>6.42</v>
      </c>
      <c r="AA161">
        <v>4.12</v>
      </c>
      <c r="AB161">
        <v>19.989999999999998</v>
      </c>
    </row>
    <row r="162" spans="1:28" x14ac:dyDescent="0.2">
      <c r="A162" t="s">
        <v>653</v>
      </c>
      <c r="B162" t="s">
        <v>654</v>
      </c>
      <c r="C162" t="s">
        <v>655</v>
      </c>
      <c r="D162" t="s">
        <v>43</v>
      </c>
      <c r="E162" s="4">
        <v>5162.3333333333303</v>
      </c>
      <c r="F162" s="4">
        <v>3503.3333333333298</v>
      </c>
      <c r="G162" s="4">
        <v>439.5</v>
      </c>
      <c r="H162" s="4">
        <v>408.66666666666703</v>
      </c>
      <c r="I162" s="4">
        <v>13977.333333333299</v>
      </c>
      <c r="J162" s="4">
        <v>14031.666666666701</v>
      </c>
      <c r="K162" s="4">
        <v>8903.6666666666697</v>
      </c>
      <c r="L162" s="4">
        <v>2524.3333333333298</v>
      </c>
      <c r="M162" s="4">
        <v>10486.666666666701</v>
      </c>
      <c r="N162">
        <v>1.5</v>
      </c>
      <c r="O162">
        <v>10372.58</v>
      </c>
      <c r="P162">
        <v>3391.62</v>
      </c>
      <c r="Q162">
        <v>36.15</v>
      </c>
      <c r="R162">
        <v>458.81</v>
      </c>
      <c r="S162">
        <v>7012.03</v>
      </c>
      <c r="T162">
        <v>1921.94</v>
      </c>
      <c r="U162">
        <v>1.26</v>
      </c>
      <c r="V162">
        <v>1438.27</v>
      </c>
      <c r="W162">
        <v>1162.3399999999999</v>
      </c>
      <c r="X162">
        <v>3.2</v>
      </c>
      <c r="Y162">
        <v>208.5</v>
      </c>
      <c r="Z162">
        <v>4.22</v>
      </c>
      <c r="AA162">
        <v>4.46</v>
      </c>
      <c r="AB162">
        <v>6.11</v>
      </c>
    </row>
    <row r="163" spans="1:28" x14ac:dyDescent="0.2">
      <c r="A163" t="s">
        <v>656</v>
      </c>
      <c r="B163" t="s">
        <v>657</v>
      </c>
      <c r="C163" t="s">
        <v>658</v>
      </c>
      <c r="D163" t="s">
        <v>43</v>
      </c>
      <c r="E163" s="4">
        <v>3977.6666666666702</v>
      </c>
      <c r="F163" s="4">
        <v>1834.6666666666699</v>
      </c>
      <c r="G163" s="4">
        <v>549.33333333333303</v>
      </c>
      <c r="H163" s="4">
        <v>770</v>
      </c>
      <c r="I163" s="4">
        <v>10412.666666666701</v>
      </c>
      <c r="J163" s="4">
        <v>4094.3333333333298</v>
      </c>
      <c r="K163" s="4">
        <v>2697</v>
      </c>
      <c r="L163" s="4">
        <v>2276.6666666666702</v>
      </c>
      <c r="M163" s="4">
        <v>9466.6666666666697</v>
      </c>
      <c r="N163">
        <v>1</v>
      </c>
      <c r="O163">
        <v>3436.66</v>
      </c>
      <c r="P163">
        <v>1349.5</v>
      </c>
      <c r="Q163">
        <v>40.1</v>
      </c>
      <c r="R163">
        <v>1.59</v>
      </c>
      <c r="S163">
        <v>1261.78</v>
      </c>
      <c r="T163">
        <v>1945.27</v>
      </c>
      <c r="U163">
        <v>2.5099999999999998</v>
      </c>
      <c r="V163">
        <v>12.53</v>
      </c>
      <c r="W163">
        <v>3.47</v>
      </c>
      <c r="X163">
        <v>3.19</v>
      </c>
      <c r="Y163">
        <v>2.75</v>
      </c>
      <c r="Z163">
        <v>5.23</v>
      </c>
      <c r="AA163">
        <v>11.23</v>
      </c>
      <c r="AB163">
        <v>2.25</v>
      </c>
    </row>
    <row r="164" spans="1:28" x14ac:dyDescent="0.2">
      <c r="A164" t="s">
        <v>662</v>
      </c>
      <c r="B164" t="s">
        <v>663</v>
      </c>
      <c r="C164" t="s">
        <v>664</v>
      </c>
      <c r="D164" t="s">
        <v>43</v>
      </c>
      <c r="E164" s="4">
        <v>2781.6666666666702</v>
      </c>
      <c r="F164" s="4">
        <v>2458.6666666666702</v>
      </c>
      <c r="G164" s="4">
        <v>675.66666666666697</v>
      </c>
      <c r="H164" s="4">
        <v>403</v>
      </c>
      <c r="I164" s="4">
        <v>13777.333333333299</v>
      </c>
      <c r="J164" s="4">
        <v>4335.6666666666697</v>
      </c>
      <c r="K164" s="4">
        <v>3043</v>
      </c>
      <c r="L164" s="4">
        <v>3275</v>
      </c>
      <c r="M164" s="4">
        <v>13266</v>
      </c>
      <c r="N164">
        <v>2.2000000000000002</v>
      </c>
      <c r="O164">
        <v>1197.29</v>
      </c>
      <c r="P164">
        <v>324.36</v>
      </c>
      <c r="Q164">
        <v>2.37</v>
      </c>
      <c r="R164">
        <v>44.58</v>
      </c>
      <c r="S164">
        <v>477.14</v>
      </c>
      <c r="T164">
        <v>500.36</v>
      </c>
      <c r="U164">
        <v>6.85</v>
      </c>
      <c r="V164">
        <v>1167.3900000000001</v>
      </c>
      <c r="W164">
        <v>1143.3399999999999</v>
      </c>
      <c r="X164">
        <v>3.06</v>
      </c>
      <c r="Y164">
        <v>23.36</v>
      </c>
      <c r="Z164">
        <v>1.51</v>
      </c>
      <c r="AA164">
        <v>2.2799999999999998</v>
      </c>
      <c r="AB164">
        <v>2.76</v>
      </c>
    </row>
    <row r="165" spans="1:28" x14ac:dyDescent="0.2">
      <c r="A165" t="s">
        <v>665</v>
      </c>
      <c r="B165" t="s">
        <v>666</v>
      </c>
      <c r="C165" t="s">
        <v>667</v>
      </c>
      <c r="D165" t="s">
        <v>43</v>
      </c>
      <c r="E165" s="4">
        <v>7508</v>
      </c>
      <c r="F165" s="4">
        <v>4346.3333333333303</v>
      </c>
      <c r="G165" s="4">
        <v>461.33333333333297</v>
      </c>
      <c r="H165" s="4">
        <v>377.33333333333297</v>
      </c>
      <c r="I165" s="4">
        <v>7809.6666666666697</v>
      </c>
      <c r="J165" s="4">
        <v>2775.6666666666702</v>
      </c>
      <c r="K165" s="4">
        <v>3001</v>
      </c>
      <c r="L165" s="4">
        <v>2515.3333333333298</v>
      </c>
      <c r="M165" s="4">
        <v>7275.3333333333303</v>
      </c>
      <c r="N165">
        <v>1</v>
      </c>
      <c r="O165">
        <v>10077.06</v>
      </c>
      <c r="P165">
        <v>4163.9799999999996</v>
      </c>
      <c r="Q165">
        <v>2.17</v>
      </c>
      <c r="R165">
        <v>1.62</v>
      </c>
      <c r="S165">
        <v>8589.7199999999993</v>
      </c>
      <c r="T165">
        <v>6480.97</v>
      </c>
      <c r="U165">
        <v>1.54</v>
      </c>
      <c r="V165">
        <v>2.35</v>
      </c>
      <c r="W165">
        <v>3.2</v>
      </c>
      <c r="X165">
        <v>3.61</v>
      </c>
      <c r="Y165">
        <v>1.61</v>
      </c>
      <c r="Z165">
        <v>1.77</v>
      </c>
      <c r="AA165">
        <v>2.36</v>
      </c>
      <c r="AB165">
        <v>2.61</v>
      </c>
    </row>
    <row r="166" spans="1:28" x14ac:dyDescent="0.2">
      <c r="A166" t="s">
        <v>668</v>
      </c>
      <c r="B166" t="s">
        <v>669</v>
      </c>
      <c r="C166" t="s">
        <v>670</v>
      </c>
      <c r="D166" t="s">
        <v>43</v>
      </c>
      <c r="E166" s="4">
        <v>11541.333333333299</v>
      </c>
      <c r="F166" s="4">
        <v>8043.3333333333303</v>
      </c>
      <c r="G166" s="4">
        <v>3533.3333333333298</v>
      </c>
      <c r="H166" s="4">
        <v>3156</v>
      </c>
      <c r="I166" s="4">
        <v>29294</v>
      </c>
      <c r="J166" s="4">
        <v>11881.666666666701</v>
      </c>
      <c r="K166" s="4">
        <v>6991.6666666666697</v>
      </c>
      <c r="L166" s="4">
        <v>10896.333333333299</v>
      </c>
      <c r="M166" s="4">
        <v>28101.333333333299</v>
      </c>
      <c r="N166">
        <v>1.1000000000000001</v>
      </c>
      <c r="O166">
        <v>756.16</v>
      </c>
      <c r="P166">
        <v>118.38</v>
      </c>
      <c r="Q166">
        <v>2.5499999999999998</v>
      </c>
      <c r="R166">
        <v>1772.52</v>
      </c>
      <c r="S166">
        <v>1216.7</v>
      </c>
      <c r="T166">
        <v>1289.75</v>
      </c>
      <c r="U166">
        <v>494.13</v>
      </c>
      <c r="V166">
        <v>50.34</v>
      </c>
      <c r="W166">
        <v>52.49</v>
      </c>
      <c r="X166">
        <v>3418.66</v>
      </c>
      <c r="Y166">
        <v>7046.58</v>
      </c>
      <c r="Z166">
        <v>268.49</v>
      </c>
      <c r="AA166">
        <v>625.41999999999996</v>
      </c>
      <c r="AB166">
        <v>8.9700000000000006</v>
      </c>
    </row>
    <row r="167" spans="1:28" x14ac:dyDescent="0.2">
      <c r="A167" t="s">
        <v>671</v>
      </c>
      <c r="B167" t="s">
        <v>672</v>
      </c>
      <c r="C167" t="s">
        <v>673</v>
      </c>
      <c r="D167" t="s">
        <v>43</v>
      </c>
      <c r="E167" s="4">
        <v>17678.333333333299</v>
      </c>
      <c r="F167" s="4">
        <v>8803.3333333333303</v>
      </c>
      <c r="G167" s="4">
        <v>669</v>
      </c>
      <c r="H167" s="4">
        <v>417.5</v>
      </c>
      <c r="I167" s="4">
        <v>22731</v>
      </c>
      <c r="J167" s="4">
        <v>10499.666666666701</v>
      </c>
      <c r="K167" s="4">
        <v>5516</v>
      </c>
      <c r="L167" s="4">
        <v>6520.6666666666697</v>
      </c>
      <c r="M167" s="4">
        <v>22144.333333333299</v>
      </c>
      <c r="N167">
        <v>1.3</v>
      </c>
      <c r="O167">
        <v>3438</v>
      </c>
      <c r="P167">
        <v>830.28</v>
      </c>
      <c r="Q167">
        <v>5.78</v>
      </c>
      <c r="R167">
        <v>4699.67</v>
      </c>
      <c r="S167">
        <v>4216.9399999999996</v>
      </c>
      <c r="T167">
        <v>875.96</v>
      </c>
      <c r="U167">
        <v>1.48</v>
      </c>
      <c r="V167">
        <v>1608.05</v>
      </c>
      <c r="W167">
        <v>1990.04</v>
      </c>
      <c r="X167">
        <v>2.96</v>
      </c>
      <c r="Y167">
        <v>27.98</v>
      </c>
      <c r="Z167">
        <v>2.5299999999999998</v>
      </c>
      <c r="AA167">
        <v>2.77</v>
      </c>
      <c r="AB167">
        <v>2</v>
      </c>
    </row>
    <row r="168" spans="1:28" x14ac:dyDescent="0.2">
      <c r="A168" t="s">
        <v>674</v>
      </c>
      <c r="B168" t="s">
        <v>675</v>
      </c>
      <c r="C168" t="s">
        <v>676</v>
      </c>
      <c r="D168" t="s">
        <v>43</v>
      </c>
      <c r="E168" s="4">
        <v>15624.333333333299</v>
      </c>
      <c r="F168" s="4">
        <v>7172</v>
      </c>
      <c r="G168" s="4">
        <v>2259.3333333333298</v>
      </c>
      <c r="H168" s="4">
        <v>1594.6666666666699</v>
      </c>
      <c r="I168" s="4">
        <v>19791.333333333299</v>
      </c>
      <c r="J168" s="4">
        <v>8765</v>
      </c>
      <c r="K168" s="4">
        <v>5155</v>
      </c>
      <c r="L168" s="4">
        <v>7102</v>
      </c>
      <c r="M168" s="4">
        <v>20836.666666666701</v>
      </c>
      <c r="N168">
        <v>1</v>
      </c>
      <c r="O168">
        <v>3225.62</v>
      </c>
      <c r="P168">
        <v>1067.52</v>
      </c>
      <c r="Q168">
        <v>1.8</v>
      </c>
      <c r="R168">
        <v>5155.83</v>
      </c>
      <c r="S168">
        <v>3916.47</v>
      </c>
      <c r="T168">
        <v>568.95000000000005</v>
      </c>
      <c r="U168">
        <v>11.08</v>
      </c>
      <c r="V168">
        <v>3088.95</v>
      </c>
      <c r="W168">
        <v>2445.4299999999998</v>
      </c>
      <c r="X168">
        <v>6.18</v>
      </c>
      <c r="Y168">
        <v>45.51</v>
      </c>
      <c r="Z168">
        <v>1.59</v>
      </c>
      <c r="AA168">
        <v>2.58</v>
      </c>
      <c r="AB168">
        <v>2.5499999999999998</v>
      </c>
    </row>
    <row r="169" spans="1:28" x14ac:dyDescent="0.2">
      <c r="A169" t="s">
        <v>677</v>
      </c>
      <c r="B169" t="s">
        <v>678</v>
      </c>
      <c r="C169" t="s">
        <v>679</v>
      </c>
      <c r="D169" t="s">
        <v>43</v>
      </c>
      <c r="E169" s="4">
        <v>17567.666666666701</v>
      </c>
      <c r="F169" s="4">
        <v>10966</v>
      </c>
      <c r="G169" s="4">
        <v>2264.6666666666702</v>
      </c>
      <c r="H169" s="4">
        <v>2213.3333333333298</v>
      </c>
      <c r="I169" s="4">
        <v>25361</v>
      </c>
      <c r="J169" s="4">
        <v>9764.6666666666697</v>
      </c>
      <c r="K169" s="4">
        <v>5321</v>
      </c>
      <c r="L169" s="4">
        <v>8967</v>
      </c>
      <c r="M169" s="4">
        <v>25712.333333333299</v>
      </c>
      <c r="N169">
        <v>1.9</v>
      </c>
      <c r="O169">
        <v>7972.81</v>
      </c>
      <c r="P169">
        <v>2617.61</v>
      </c>
      <c r="Q169">
        <v>6.61</v>
      </c>
      <c r="R169">
        <v>35.270000000000003</v>
      </c>
      <c r="S169">
        <v>3238.83</v>
      </c>
      <c r="T169">
        <v>2050.5700000000002</v>
      </c>
      <c r="U169">
        <v>4.45</v>
      </c>
      <c r="V169">
        <v>2143.9899999999998</v>
      </c>
      <c r="W169">
        <v>2625.27</v>
      </c>
      <c r="X169">
        <v>2.93</v>
      </c>
      <c r="Y169">
        <v>36.82</v>
      </c>
      <c r="Z169">
        <v>2.35</v>
      </c>
      <c r="AA169">
        <v>2.93</v>
      </c>
      <c r="AB169">
        <v>6</v>
      </c>
    </row>
    <row r="170" spans="1:28" x14ac:dyDescent="0.2">
      <c r="A170" t="s">
        <v>650</v>
      </c>
      <c r="B170" t="s">
        <v>680</v>
      </c>
      <c r="C170" t="s">
        <v>681</v>
      </c>
      <c r="D170" t="s">
        <v>43</v>
      </c>
      <c r="E170" s="4">
        <v>29630</v>
      </c>
      <c r="F170" s="4">
        <v>33566.333333333299</v>
      </c>
      <c r="G170" s="4">
        <v>1023.5</v>
      </c>
      <c r="H170" s="4">
        <v>1048.6666666666699</v>
      </c>
      <c r="I170" s="4">
        <v>32810</v>
      </c>
      <c r="J170" s="4">
        <v>40950</v>
      </c>
      <c r="K170" s="4">
        <v>42755</v>
      </c>
      <c r="L170" s="4">
        <v>16548.666666666701</v>
      </c>
      <c r="M170" s="4">
        <v>34712.666666666701</v>
      </c>
      <c r="N170">
        <v>11</v>
      </c>
      <c r="O170">
        <v>15680.8</v>
      </c>
      <c r="P170">
        <v>3191.88</v>
      </c>
      <c r="Q170">
        <v>51.5</v>
      </c>
      <c r="R170">
        <v>870.73</v>
      </c>
      <c r="S170">
        <v>5514.5</v>
      </c>
      <c r="T170">
        <v>5755.28</v>
      </c>
      <c r="U170">
        <v>3.71</v>
      </c>
      <c r="V170">
        <v>1405.3</v>
      </c>
      <c r="W170">
        <v>1864.39</v>
      </c>
      <c r="X170">
        <v>2.7</v>
      </c>
      <c r="Y170">
        <v>200.34</v>
      </c>
      <c r="Z170">
        <v>2.34</v>
      </c>
      <c r="AA170">
        <v>3.46</v>
      </c>
      <c r="AB170">
        <v>3.46</v>
      </c>
    </row>
    <row r="171" spans="1:28" x14ac:dyDescent="0.2">
      <c r="A171" t="s">
        <v>682</v>
      </c>
      <c r="B171" t="s">
        <v>683</v>
      </c>
      <c r="C171" t="s">
        <v>684</v>
      </c>
      <c r="D171" t="s">
        <v>43</v>
      </c>
      <c r="E171" s="4">
        <v>8245.3333333333303</v>
      </c>
      <c r="F171" s="4">
        <v>2377</v>
      </c>
      <c r="G171" s="4">
        <v>880</v>
      </c>
      <c r="H171" s="4">
        <v>645.66666666666697</v>
      </c>
      <c r="I171" s="4">
        <v>10696.333333333299</v>
      </c>
      <c r="J171" s="4">
        <v>3251.6666666666702</v>
      </c>
      <c r="K171" s="4">
        <v>2791.3333333333298</v>
      </c>
      <c r="L171" s="4">
        <v>5293.6666666666697</v>
      </c>
      <c r="M171" s="4">
        <v>10595.666666666701</v>
      </c>
      <c r="N171">
        <v>1.1000000000000001</v>
      </c>
      <c r="O171">
        <v>1.85</v>
      </c>
      <c r="P171">
        <v>2.4900000000000002</v>
      </c>
      <c r="Q171">
        <v>2.0499999999999998</v>
      </c>
      <c r="R171">
        <v>6151.97</v>
      </c>
      <c r="S171">
        <v>4459</v>
      </c>
      <c r="T171">
        <v>1.48</v>
      </c>
      <c r="U171">
        <v>2.44</v>
      </c>
      <c r="V171">
        <v>2.21</v>
      </c>
      <c r="W171">
        <v>5.18</v>
      </c>
      <c r="X171">
        <v>3.22</v>
      </c>
      <c r="Y171">
        <v>2.15</v>
      </c>
      <c r="Z171">
        <v>1.83</v>
      </c>
      <c r="AA171">
        <v>3.4</v>
      </c>
      <c r="AB171">
        <v>39.479999999999997</v>
      </c>
    </row>
    <row r="172" spans="1:28" x14ac:dyDescent="0.2">
      <c r="A172" t="s">
        <v>685</v>
      </c>
      <c r="B172" t="s">
        <v>686</v>
      </c>
      <c r="C172" t="s">
        <v>687</v>
      </c>
      <c r="D172" t="s">
        <v>43</v>
      </c>
      <c r="E172" s="4">
        <v>28883.666666666701</v>
      </c>
      <c r="F172" s="4">
        <v>12305.333333333299</v>
      </c>
      <c r="G172" s="4">
        <v>1872</v>
      </c>
      <c r="H172" s="4">
        <v>2862</v>
      </c>
      <c r="I172" s="4">
        <v>24689</v>
      </c>
      <c r="J172" s="4">
        <v>11580.333333333299</v>
      </c>
      <c r="K172" s="4">
        <v>11956.333333333299</v>
      </c>
      <c r="L172" s="4">
        <v>12181.333333333299</v>
      </c>
      <c r="M172" s="4">
        <v>27324.333333333299</v>
      </c>
      <c r="N172">
        <v>1.6</v>
      </c>
      <c r="O172">
        <v>356.76</v>
      </c>
      <c r="P172">
        <v>41.25</v>
      </c>
      <c r="Q172">
        <v>4.3099999999999996</v>
      </c>
      <c r="R172">
        <v>1927.36</v>
      </c>
      <c r="S172">
        <v>1257.29</v>
      </c>
      <c r="T172">
        <v>435.75</v>
      </c>
      <c r="U172">
        <v>1.52</v>
      </c>
      <c r="V172">
        <v>670.55</v>
      </c>
      <c r="W172">
        <v>615.02</v>
      </c>
      <c r="X172">
        <v>2.2999999999999998</v>
      </c>
      <c r="Y172">
        <v>1.56</v>
      </c>
      <c r="Z172">
        <v>1.25</v>
      </c>
      <c r="AA172">
        <v>2.4300000000000002</v>
      </c>
      <c r="AB172">
        <v>2.72</v>
      </c>
    </row>
    <row r="173" spans="1:28" x14ac:dyDescent="0.2">
      <c r="A173" t="s">
        <v>344</v>
      </c>
      <c r="B173" t="s">
        <v>688</v>
      </c>
      <c r="C173" t="s">
        <v>689</v>
      </c>
      <c r="D173" t="s">
        <v>43</v>
      </c>
      <c r="E173" s="4">
        <v>2946.3333333333298</v>
      </c>
      <c r="F173" s="4">
        <v>1469</v>
      </c>
      <c r="G173" s="4">
        <v>431</v>
      </c>
      <c r="H173" s="4">
        <v>437.33333333333297</v>
      </c>
      <c r="I173" s="4">
        <v>14959.666666666701</v>
      </c>
      <c r="J173" s="4">
        <v>5637.6666666666697</v>
      </c>
      <c r="K173" s="4">
        <v>3934.3333333333298</v>
      </c>
      <c r="L173" s="4">
        <v>1424</v>
      </c>
      <c r="M173" s="4">
        <v>11375.666666666701</v>
      </c>
      <c r="N173">
        <v>1.1000000000000001</v>
      </c>
      <c r="O173">
        <v>3386.3</v>
      </c>
      <c r="P173">
        <v>1753.07</v>
      </c>
      <c r="Q173">
        <v>10.86</v>
      </c>
      <c r="R173">
        <v>991.25</v>
      </c>
      <c r="S173">
        <v>3721.61</v>
      </c>
      <c r="T173">
        <v>1526.15</v>
      </c>
      <c r="U173">
        <v>2.15</v>
      </c>
      <c r="V173">
        <v>4639.8100000000004</v>
      </c>
      <c r="W173">
        <v>3342.15</v>
      </c>
      <c r="X173">
        <v>2.98</v>
      </c>
      <c r="Y173">
        <v>110.94</v>
      </c>
      <c r="Z173">
        <v>1.68</v>
      </c>
      <c r="AA173">
        <v>5.65</v>
      </c>
      <c r="AB173">
        <v>4.49</v>
      </c>
    </row>
    <row r="174" spans="1:28" x14ac:dyDescent="0.2">
      <c r="A174" t="s">
        <v>134</v>
      </c>
      <c r="B174" t="s">
        <v>694</v>
      </c>
      <c r="C174" t="s">
        <v>695</v>
      </c>
      <c r="D174" t="s">
        <v>43</v>
      </c>
      <c r="E174" s="4">
        <v>4598.6666666666697</v>
      </c>
      <c r="F174" s="4">
        <v>2714.6666666666702</v>
      </c>
      <c r="G174" s="4">
        <v>1216.3333333333301</v>
      </c>
      <c r="H174" s="4">
        <v>1166.3333333333301</v>
      </c>
      <c r="I174" s="4">
        <v>9228.6666666666697</v>
      </c>
      <c r="J174" s="4">
        <v>3733</v>
      </c>
      <c r="K174" s="4">
        <v>5731.3333333333303</v>
      </c>
      <c r="L174" s="4">
        <v>3915.3333333333298</v>
      </c>
      <c r="M174" s="4">
        <v>10606</v>
      </c>
      <c r="N174">
        <v>1.2</v>
      </c>
      <c r="O174">
        <v>453.66</v>
      </c>
      <c r="P174">
        <v>291.97000000000003</v>
      </c>
      <c r="Q174">
        <v>23.39</v>
      </c>
      <c r="R174">
        <v>21.37</v>
      </c>
      <c r="S174">
        <v>2038.67</v>
      </c>
      <c r="T174">
        <v>1116.6300000000001</v>
      </c>
      <c r="U174">
        <v>39.04</v>
      </c>
      <c r="V174">
        <v>3.8</v>
      </c>
      <c r="W174">
        <v>9.91</v>
      </c>
      <c r="X174">
        <v>3.7</v>
      </c>
      <c r="Y174">
        <v>4.2300000000000004</v>
      </c>
      <c r="Z174">
        <v>3.56</v>
      </c>
      <c r="AA174">
        <v>5.14</v>
      </c>
      <c r="AB174">
        <v>2.12</v>
      </c>
    </row>
    <row r="175" spans="1:28" x14ac:dyDescent="0.2">
      <c r="A175" t="s">
        <v>696</v>
      </c>
      <c r="B175" t="s">
        <v>697</v>
      </c>
      <c r="C175" t="s">
        <v>698</v>
      </c>
      <c r="D175" t="s">
        <v>43</v>
      </c>
      <c r="E175" s="4">
        <v>3391</v>
      </c>
      <c r="F175" s="4">
        <v>2361.6666666666702</v>
      </c>
      <c r="G175" s="4">
        <v>422</v>
      </c>
      <c r="H175" s="4">
        <v>416.33333333333297</v>
      </c>
      <c r="I175" s="4">
        <v>10143</v>
      </c>
      <c r="J175" s="4">
        <v>3978</v>
      </c>
      <c r="K175" s="4">
        <v>4095.3333333333298</v>
      </c>
      <c r="L175" s="4">
        <v>2098.3333333333298</v>
      </c>
      <c r="M175" s="4">
        <v>8791.6666666666697</v>
      </c>
      <c r="N175">
        <v>1.2</v>
      </c>
      <c r="O175">
        <v>6870.02</v>
      </c>
      <c r="P175">
        <v>581.39</v>
      </c>
      <c r="Q175">
        <v>2.37</v>
      </c>
      <c r="R175">
        <v>6.03</v>
      </c>
      <c r="S175">
        <v>4859.5200000000004</v>
      </c>
      <c r="T175">
        <v>96.47</v>
      </c>
      <c r="U175">
        <v>6.86</v>
      </c>
      <c r="V175">
        <v>6.99</v>
      </c>
      <c r="W175">
        <v>5.0999999999999996</v>
      </c>
      <c r="X175">
        <v>2.11</v>
      </c>
      <c r="Y175">
        <v>2.81</v>
      </c>
      <c r="Z175">
        <v>1.56</v>
      </c>
      <c r="AA175">
        <v>3.75</v>
      </c>
      <c r="AB175">
        <v>2.59</v>
      </c>
    </row>
    <row r="176" spans="1:28" x14ac:dyDescent="0.2">
      <c r="A176" t="s">
        <v>699</v>
      </c>
      <c r="B176" t="s">
        <v>700</v>
      </c>
      <c r="C176" t="s">
        <v>701</v>
      </c>
      <c r="D176" t="s">
        <v>43</v>
      </c>
      <c r="E176" s="4">
        <v>2074</v>
      </c>
      <c r="F176" s="4">
        <v>3139</v>
      </c>
      <c r="G176" s="4">
        <v>498</v>
      </c>
      <c r="H176" s="4">
        <v>442.33333333333297</v>
      </c>
      <c r="I176" s="4">
        <v>14510</v>
      </c>
      <c r="J176" s="4">
        <v>5637</v>
      </c>
      <c r="K176" s="4">
        <v>6449</v>
      </c>
      <c r="L176" s="4">
        <v>2747.6666666666702</v>
      </c>
      <c r="M176" s="4">
        <v>11070.333333333299</v>
      </c>
      <c r="N176">
        <v>1.1000000000000001</v>
      </c>
      <c r="O176">
        <v>1844.09</v>
      </c>
      <c r="P176">
        <v>326.61</v>
      </c>
      <c r="Q176">
        <v>2.42</v>
      </c>
      <c r="R176">
        <v>1477.05</v>
      </c>
      <c r="S176">
        <v>935.66</v>
      </c>
      <c r="T176">
        <v>810.16</v>
      </c>
      <c r="U176">
        <v>12.55</v>
      </c>
      <c r="V176">
        <v>1089.3800000000001</v>
      </c>
      <c r="W176">
        <v>1038.98</v>
      </c>
      <c r="X176">
        <v>2.4</v>
      </c>
      <c r="Y176">
        <v>42.19</v>
      </c>
      <c r="Z176">
        <v>5.72</v>
      </c>
      <c r="AA176">
        <v>3.82</v>
      </c>
      <c r="AB176">
        <v>3.36</v>
      </c>
    </row>
    <row r="177" spans="1:28" x14ac:dyDescent="0.2">
      <c r="A177" t="s">
        <v>394</v>
      </c>
      <c r="B177" t="s">
        <v>702</v>
      </c>
      <c r="C177" t="s">
        <v>703</v>
      </c>
      <c r="D177" t="s">
        <v>43</v>
      </c>
      <c r="E177" s="4">
        <v>3947</v>
      </c>
      <c r="F177" s="4">
        <v>1600</v>
      </c>
      <c r="G177" s="4">
        <v>687.66666666666697</v>
      </c>
      <c r="H177" s="4">
        <v>509.33333333333297</v>
      </c>
      <c r="I177" s="4">
        <v>10731</v>
      </c>
      <c r="J177" s="4">
        <v>3704.3333333333298</v>
      </c>
      <c r="K177" s="4">
        <v>2787.3333333333298</v>
      </c>
      <c r="L177" s="4">
        <v>2207</v>
      </c>
      <c r="M177" s="4">
        <v>8101.3333333333303</v>
      </c>
      <c r="N177">
        <v>1.4</v>
      </c>
      <c r="O177">
        <v>1636.86</v>
      </c>
      <c r="P177">
        <v>218.06</v>
      </c>
      <c r="Q177">
        <v>2.34</v>
      </c>
      <c r="R177">
        <v>189.39</v>
      </c>
      <c r="S177">
        <v>708.18</v>
      </c>
      <c r="T177">
        <v>610.25</v>
      </c>
      <c r="U177">
        <v>1.73</v>
      </c>
      <c r="V177">
        <v>1277.94</v>
      </c>
      <c r="W177">
        <v>1029.7</v>
      </c>
      <c r="X177">
        <v>2.88</v>
      </c>
      <c r="Y177">
        <v>5.18</v>
      </c>
      <c r="Z177">
        <v>1.41</v>
      </c>
      <c r="AA177">
        <v>2.2400000000000002</v>
      </c>
      <c r="AB177">
        <v>1.89</v>
      </c>
    </row>
    <row r="178" spans="1:28" x14ac:dyDescent="0.2">
      <c r="A178" t="s">
        <v>713</v>
      </c>
      <c r="B178" t="s">
        <v>714</v>
      </c>
      <c r="C178" t="s">
        <v>715</v>
      </c>
      <c r="D178" t="s">
        <v>43</v>
      </c>
      <c r="E178" s="4">
        <v>12143.5</v>
      </c>
      <c r="F178" s="4">
        <v>9267.3333333333303</v>
      </c>
      <c r="G178" s="4">
        <v>1194.6666666666699</v>
      </c>
      <c r="H178" s="4">
        <v>489.66666666666703</v>
      </c>
      <c r="I178" s="4">
        <v>21906.333333333299</v>
      </c>
      <c r="J178" s="4">
        <v>13070</v>
      </c>
      <c r="K178" s="4">
        <v>6190.6666666666697</v>
      </c>
      <c r="L178" s="4">
        <v>4489.3333333333303</v>
      </c>
      <c r="M178" s="4">
        <v>18528.333333333299</v>
      </c>
      <c r="N178">
        <v>2.1</v>
      </c>
      <c r="O178">
        <v>2284.6999999999998</v>
      </c>
      <c r="P178">
        <v>384.15</v>
      </c>
      <c r="Q178">
        <v>5.87</v>
      </c>
      <c r="R178">
        <v>311.14999999999998</v>
      </c>
      <c r="S178">
        <v>1002.78</v>
      </c>
      <c r="T178">
        <v>818.53</v>
      </c>
      <c r="U178">
        <v>1.3</v>
      </c>
      <c r="V178">
        <v>1178.43</v>
      </c>
      <c r="W178">
        <v>1282.03</v>
      </c>
      <c r="X178">
        <v>3.13</v>
      </c>
      <c r="Y178">
        <v>9.6</v>
      </c>
      <c r="Z178">
        <v>1.81</v>
      </c>
      <c r="AA178">
        <v>4.3099999999999996</v>
      </c>
      <c r="AB178">
        <v>2.39</v>
      </c>
    </row>
    <row r="179" spans="1:28" x14ac:dyDescent="0.2">
      <c r="A179" t="s">
        <v>716</v>
      </c>
      <c r="B179" t="s">
        <v>717</v>
      </c>
      <c r="C179" t="s">
        <v>718</v>
      </c>
      <c r="D179" t="s">
        <v>43</v>
      </c>
      <c r="E179" s="4">
        <v>6750</v>
      </c>
      <c r="F179" s="4">
        <v>3885.6666666666702</v>
      </c>
      <c r="G179" s="4">
        <v>867.33333333333303</v>
      </c>
      <c r="H179" s="4">
        <v>437</v>
      </c>
      <c r="I179" s="4">
        <v>15336.666666666701</v>
      </c>
      <c r="J179" s="4">
        <v>5590.3333333333303</v>
      </c>
      <c r="K179" s="4">
        <v>3222.6666666666702</v>
      </c>
      <c r="L179" s="4">
        <v>4367.3333333333303</v>
      </c>
      <c r="M179" s="4">
        <v>15689.333333333299</v>
      </c>
      <c r="N179">
        <v>1.2</v>
      </c>
      <c r="O179">
        <v>1816.4</v>
      </c>
      <c r="P179">
        <v>189.5</v>
      </c>
      <c r="Q179">
        <v>1.98</v>
      </c>
      <c r="R179">
        <v>3.17</v>
      </c>
      <c r="S179">
        <v>83.96</v>
      </c>
      <c r="T179">
        <v>161.91999999999999</v>
      </c>
      <c r="U179">
        <v>1.55</v>
      </c>
      <c r="V179">
        <v>3.52</v>
      </c>
      <c r="W179">
        <v>4.3899999999999997</v>
      </c>
      <c r="X179">
        <v>2.48</v>
      </c>
      <c r="Y179">
        <v>1.98</v>
      </c>
      <c r="Z179">
        <v>2.23</v>
      </c>
      <c r="AA179">
        <v>2.1</v>
      </c>
      <c r="AB179">
        <v>1.74</v>
      </c>
    </row>
    <row r="180" spans="1:28" x14ac:dyDescent="0.2">
      <c r="A180" t="s">
        <v>294</v>
      </c>
      <c r="B180" t="s">
        <v>719</v>
      </c>
      <c r="C180" t="s">
        <v>720</v>
      </c>
      <c r="D180" t="s">
        <v>43</v>
      </c>
      <c r="E180" s="4">
        <v>3021.3333333333298</v>
      </c>
      <c r="F180" s="4">
        <v>1372.3333333333301</v>
      </c>
      <c r="G180" s="4">
        <v>476.33333333333297</v>
      </c>
      <c r="H180" s="4">
        <v>413.66666666666703</v>
      </c>
      <c r="I180" s="4">
        <v>12421.333333333299</v>
      </c>
      <c r="J180" s="4">
        <v>4879.6666666666697</v>
      </c>
      <c r="K180" s="4">
        <v>3210.3333333333298</v>
      </c>
      <c r="L180" s="4">
        <v>2230.6666666666702</v>
      </c>
      <c r="M180" s="4">
        <v>9356.6666666666697</v>
      </c>
      <c r="N180">
        <v>23</v>
      </c>
      <c r="O180">
        <v>6199.28</v>
      </c>
      <c r="P180">
        <v>2439.0300000000002</v>
      </c>
      <c r="Q180">
        <v>57.51</v>
      </c>
      <c r="R180">
        <v>3.26</v>
      </c>
      <c r="S180">
        <v>2411.3200000000002</v>
      </c>
      <c r="T180">
        <v>3382.47</v>
      </c>
      <c r="U180">
        <v>3.74</v>
      </c>
      <c r="V180">
        <v>6.32</v>
      </c>
      <c r="W180">
        <v>3.22</v>
      </c>
      <c r="X180">
        <v>3.31</v>
      </c>
      <c r="Y180">
        <v>1.79</v>
      </c>
      <c r="Z180">
        <v>1.49</v>
      </c>
      <c r="AA180">
        <v>40.229999999999997</v>
      </c>
      <c r="AB180">
        <v>1.89</v>
      </c>
    </row>
    <row r="181" spans="1:28" x14ac:dyDescent="0.2">
      <c r="A181" t="s">
        <v>97</v>
      </c>
      <c r="B181" t="s">
        <v>721</v>
      </c>
      <c r="C181" t="s">
        <v>722</v>
      </c>
      <c r="D181" t="s">
        <v>43</v>
      </c>
      <c r="E181" s="4">
        <v>11198.666666666701</v>
      </c>
      <c r="F181" s="4">
        <v>8910</v>
      </c>
      <c r="G181" s="4">
        <v>1507.5</v>
      </c>
      <c r="H181" s="4">
        <v>1861</v>
      </c>
      <c r="I181" s="4">
        <v>29019</v>
      </c>
      <c r="J181" s="4">
        <v>10830.333333333299</v>
      </c>
      <c r="K181" s="4">
        <v>7588.3333333333303</v>
      </c>
      <c r="L181" s="4">
        <v>12318</v>
      </c>
      <c r="M181" s="4">
        <v>30218</v>
      </c>
      <c r="N181">
        <v>1</v>
      </c>
      <c r="O181">
        <v>2010.77</v>
      </c>
      <c r="P181">
        <v>612.39</v>
      </c>
      <c r="Q181">
        <v>9.14</v>
      </c>
      <c r="R181">
        <v>1.45</v>
      </c>
      <c r="S181">
        <v>412.04</v>
      </c>
      <c r="T181">
        <v>1156.54</v>
      </c>
      <c r="U181">
        <v>1.62</v>
      </c>
      <c r="V181">
        <v>5.83</v>
      </c>
      <c r="W181">
        <v>2.68</v>
      </c>
      <c r="X181">
        <v>3</v>
      </c>
      <c r="Y181">
        <v>4.2300000000000004</v>
      </c>
      <c r="Z181">
        <v>2.14</v>
      </c>
      <c r="AA181">
        <v>3.37</v>
      </c>
      <c r="AB181">
        <v>3.32</v>
      </c>
    </row>
    <row r="182" spans="1:28" x14ac:dyDescent="0.2">
      <c r="A182" t="s">
        <v>723</v>
      </c>
      <c r="B182" t="s">
        <v>724</v>
      </c>
      <c r="C182" t="s">
        <v>725</v>
      </c>
      <c r="D182" t="s">
        <v>43</v>
      </c>
      <c r="E182" s="4">
        <v>16915.666666666701</v>
      </c>
      <c r="F182" s="4">
        <v>3629.3333333333298</v>
      </c>
      <c r="G182" s="4">
        <v>431.5</v>
      </c>
      <c r="H182" s="4">
        <v>658.66666666666697</v>
      </c>
      <c r="I182" s="4">
        <v>14206</v>
      </c>
      <c r="J182" s="4">
        <v>5341.3333333333303</v>
      </c>
      <c r="K182" s="4">
        <v>2712.3333333333298</v>
      </c>
      <c r="L182" s="4">
        <v>4279</v>
      </c>
      <c r="M182" s="4">
        <v>12292.666666666701</v>
      </c>
      <c r="N182">
        <v>1.1000000000000001</v>
      </c>
      <c r="O182">
        <v>2</v>
      </c>
      <c r="P182">
        <v>2.13</v>
      </c>
      <c r="Q182">
        <v>1.67</v>
      </c>
      <c r="R182">
        <v>7719.8</v>
      </c>
      <c r="S182">
        <v>2065.7199999999998</v>
      </c>
      <c r="T182">
        <v>2.0299999999999998</v>
      </c>
      <c r="U182">
        <v>1.94</v>
      </c>
      <c r="V182">
        <v>1.94</v>
      </c>
      <c r="W182">
        <v>4.55</v>
      </c>
      <c r="X182">
        <v>3.05</v>
      </c>
      <c r="Y182">
        <v>1.76</v>
      </c>
      <c r="Z182">
        <v>1.88</v>
      </c>
      <c r="AA182">
        <v>3.08</v>
      </c>
      <c r="AB182">
        <v>6.97</v>
      </c>
    </row>
    <row r="183" spans="1:28" x14ac:dyDescent="0.2">
      <c r="A183" t="s">
        <v>726</v>
      </c>
      <c r="B183" t="s">
        <v>727</v>
      </c>
      <c r="C183" t="s">
        <v>728</v>
      </c>
      <c r="D183" t="s">
        <v>43</v>
      </c>
      <c r="E183" s="4">
        <v>6541</v>
      </c>
      <c r="F183" s="4">
        <v>3192.3333333333298</v>
      </c>
      <c r="G183" s="4">
        <v>1223</v>
      </c>
      <c r="H183" s="4">
        <v>1198.6666666666699</v>
      </c>
      <c r="I183" s="4">
        <v>11399</v>
      </c>
      <c r="J183" s="4">
        <v>4049.3333333333298</v>
      </c>
      <c r="K183" s="4">
        <v>3463.6666666666702</v>
      </c>
      <c r="L183" s="4">
        <v>4755.3333333333303</v>
      </c>
      <c r="M183" s="4">
        <v>12888.333333333299</v>
      </c>
      <c r="N183">
        <v>1.3</v>
      </c>
      <c r="O183">
        <v>2.3199999999999998</v>
      </c>
      <c r="P183">
        <v>4.33</v>
      </c>
      <c r="Q183">
        <v>2.02</v>
      </c>
      <c r="R183">
        <v>1679.75</v>
      </c>
      <c r="S183">
        <v>497.82</v>
      </c>
      <c r="T183">
        <v>1.66</v>
      </c>
      <c r="U183">
        <v>2.2400000000000002</v>
      </c>
      <c r="V183">
        <v>2.06</v>
      </c>
      <c r="W183">
        <v>2.39</v>
      </c>
      <c r="X183">
        <v>2.93</v>
      </c>
      <c r="Y183">
        <v>1.89</v>
      </c>
      <c r="Z183">
        <v>1.18</v>
      </c>
      <c r="AA183">
        <v>407.98</v>
      </c>
      <c r="AB183">
        <v>1.62</v>
      </c>
    </row>
    <row r="184" spans="1:28" x14ac:dyDescent="0.2">
      <c r="A184" t="s">
        <v>732</v>
      </c>
      <c r="B184" t="s">
        <v>733</v>
      </c>
      <c r="C184" t="s">
        <v>734</v>
      </c>
      <c r="D184" t="s">
        <v>43</v>
      </c>
      <c r="E184" s="4">
        <v>5895.6666666666697</v>
      </c>
      <c r="F184" s="4">
        <v>4321.6666666666697</v>
      </c>
      <c r="G184" s="4">
        <v>1526.3333333333301</v>
      </c>
      <c r="H184" s="4">
        <v>1203</v>
      </c>
      <c r="I184" s="4">
        <v>20115.333333333299</v>
      </c>
      <c r="J184" s="4">
        <v>7418.6666666666697</v>
      </c>
      <c r="K184" s="4">
        <v>4993.6666666666697</v>
      </c>
      <c r="L184" s="4">
        <v>5984.3333333333303</v>
      </c>
      <c r="M184" s="4">
        <v>19381.666666666701</v>
      </c>
      <c r="N184">
        <v>24</v>
      </c>
      <c r="O184">
        <v>6051.05</v>
      </c>
      <c r="P184">
        <v>4250.18</v>
      </c>
      <c r="Q184">
        <v>91.98</v>
      </c>
      <c r="R184">
        <v>3.97</v>
      </c>
      <c r="S184">
        <v>1856.91</v>
      </c>
      <c r="T184">
        <v>2701.66</v>
      </c>
      <c r="U184">
        <v>2.92</v>
      </c>
      <c r="V184">
        <v>3.36</v>
      </c>
      <c r="W184">
        <v>10.050000000000001</v>
      </c>
      <c r="X184">
        <v>2.2400000000000002</v>
      </c>
      <c r="Y184">
        <v>2.12</v>
      </c>
      <c r="Z184">
        <v>1.95</v>
      </c>
      <c r="AA184">
        <v>2.5</v>
      </c>
      <c r="AB184">
        <v>8.23</v>
      </c>
    </row>
    <row r="185" spans="1:28" x14ac:dyDescent="0.2">
      <c r="A185" t="s">
        <v>738</v>
      </c>
      <c r="B185" t="s">
        <v>739</v>
      </c>
      <c r="C185" t="s">
        <v>740</v>
      </c>
      <c r="D185" t="s">
        <v>56</v>
      </c>
      <c r="E185" s="4">
        <v>4517.3333333333303</v>
      </c>
      <c r="F185" s="4">
        <v>3719.3333333333298</v>
      </c>
      <c r="G185" s="4">
        <v>1526.6666666666699</v>
      </c>
      <c r="H185" s="4">
        <v>1063</v>
      </c>
      <c r="I185" s="4">
        <v>12624.666666666701</v>
      </c>
      <c r="J185" s="4">
        <v>6017.6666666666697</v>
      </c>
      <c r="K185" s="4">
        <v>10075.333333333299</v>
      </c>
      <c r="L185" s="4">
        <v>6636.6666666666697</v>
      </c>
      <c r="M185" s="4">
        <v>14317.666666666701</v>
      </c>
      <c r="N185">
        <v>5.0999999999999996</v>
      </c>
      <c r="O185">
        <v>10.88</v>
      </c>
      <c r="P185">
        <v>6.88</v>
      </c>
      <c r="Q185">
        <v>7.68</v>
      </c>
      <c r="R185">
        <v>16.2</v>
      </c>
      <c r="S185">
        <v>4.95</v>
      </c>
      <c r="T185">
        <v>38.520000000000003</v>
      </c>
      <c r="U185">
        <v>67.23</v>
      </c>
      <c r="V185">
        <v>40.909999999999997</v>
      </c>
      <c r="W185">
        <v>66.650000000000006</v>
      </c>
      <c r="X185">
        <v>53.44</v>
      </c>
      <c r="Y185">
        <v>48.35</v>
      </c>
      <c r="Z185">
        <v>41.96</v>
      </c>
      <c r="AA185">
        <v>16.059999999999999</v>
      </c>
      <c r="AB185">
        <v>64.34</v>
      </c>
    </row>
    <row r="186" spans="1:28" x14ac:dyDescent="0.2">
      <c r="A186" t="s">
        <v>608</v>
      </c>
      <c r="B186" t="s">
        <v>741</v>
      </c>
      <c r="C186" t="s">
        <v>742</v>
      </c>
      <c r="D186" t="s">
        <v>43</v>
      </c>
      <c r="E186" s="4">
        <v>706</v>
      </c>
      <c r="F186" s="4">
        <v>2759</v>
      </c>
      <c r="G186" s="4">
        <v>979</v>
      </c>
      <c r="H186" s="4">
        <v>849.33333333333303</v>
      </c>
      <c r="I186" s="4">
        <v>12464.666666666701</v>
      </c>
      <c r="J186" s="4">
        <v>4925.3333333333303</v>
      </c>
      <c r="K186" s="4">
        <v>6746.3333333333303</v>
      </c>
      <c r="L186" s="4">
        <v>3483.3333333333298</v>
      </c>
      <c r="M186" s="4">
        <v>9794.3333333333303</v>
      </c>
      <c r="N186">
        <v>1.4</v>
      </c>
      <c r="O186">
        <v>4153.8</v>
      </c>
      <c r="P186">
        <v>1580.44</v>
      </c>
      <c r="Q186">
        <v>6.39</v>
      </c>
      <c r="R186">
        <v>1762.46</v>
      </c>
      <c r="S186">
        <v>1361.34</v>
      </c>
      <c r="T186">
        <v>1136.83</v>
      </c>
      <c r="U186">
        <v>1.59</v>
      </c>
      <c r="V186">
        <v>868.79</v>
      </c>
      <c r="W186">
        <v>1104.75</v>
      </c>
      <c r="X186">
        <v>2.59</v>
      </c>
      <c r="Y186">
        <v>6.44</v>
      </c>
      <c r="Z186">
        <v>1.43</v>
      </c>
      <c r="AA186">
        <v>4.0199999999999996</v>
      </c>
      <c r="AB186">
        <v>2.0099999999999998</v>
      </c>
    </row>
    <row r="187" spans="1:28" x14ac:dyDescent="0.2">
      <c r="A187" t="s">
        <v>632</v>
      </c>
      <c r="B187" t="s">
        <v>743</v>
      </c>
      <c r="C187" t="s">
        <v>744</v>
      </c>
      <c r="D187" t="s">
        <v>43</v>
      </c>
      <c r="E187" s="4">
        <v>14922.333333333299</v>
      </c>
      <c r="F187" s="4">
        <v>15101.333333333299</v>
      </c>
      <c r="G187" s="4">
        <v>5279</v>
      </c>
      <c r="H187" s="4">
        <v>5468.6666666666697</v>
      </c>
      <c r="I187" s="4">
        <v>27958.333333333299</v>
      </c>
      <c r="J187" s="4">
        <v>16308.333333333299</v>
      </c>
      <c r="K187" s="4">
        <v>9761.3333333333303</v>
      </c>
      <c r="L187" s="4">
        <v>13540.333333333299</v>
      </c>
      <c r="M187" s="4">
        <v>30696.333333333299</v>
      </c>
      <c r="N187">
        <v>1.6</v>
      </c>
      <c r="O187">
        <v>2194.12</v>
      </c>
      <c r="P187">
        <v>934.91</v>
      </c>
      <c r="Q187">
        <v>3.76</v>
      </c>
      <c r="R187">
        <v>1.65</v>
      </c>
      <c r="S187">
        <v>622.5</v>
      </c>
      <c r="T187">
        <v>1492.32</v>
      </c>
      <c r="U187">
        <v>10.17</v>
      </c>
      <c r="V187">
        <v>2.2000000000000002</v>
      </c>
      <c r="W187">
        <v>18.03</v>
      </c>
      <c r="X187">
        <v>2.39</v>
      </c>
      <c r="Y187">
        <v>5.33</v>
      </c>
      <c r="Z187">
        <v>3.34</v>
      </c>
      <c r="AA187">
        <v>5.64</v>
      </c>
      <c r="AB187">
        <v>11.61</v>
      </c>
    </row>
    <row r="188" spans="1:28" x14ac:dyDescent="0.2">
      <c r="A188" t="s">
        <v>745</v>
      </c>
      <c r="B188" t="s">
        <v>746</v>
      </c>
      <c r="C188" t="s">
        <v>747</v>
      </c>
      <c r="D188" t="s">
        <v>43</v>
      </c>
      <c r="E188" s="4">
        <v>7501.3333333333303</v>
      </c>
      <c r="F188" s="4">
        <v>4984.6666666666697</v>
      </c>
      <c r="G188" s="4">
        <v>2437.3333333333298</v>
      </c>
      <c r="H188" s="4">
        <v>1276</v>
      </c>
      <c r="I188" s="4">
        <v>24304</v>
      </c>
      <c r="J188" s="4">
        <v>10953.333333333299</v>
      </c>
      <c r="K188" s="4">
        <v>11464.666666666701</v>
      </c>
      <c r="L188" s="4">
        <v>8794.6666666666697</v>
      </c>
      <c r="M188" s="4">
        <v>21656.333333333299</v>
      </c>
      <c r="N188">
        <v>2400</v>
      </c>
      <c r="O188">
        <v>2642.06</v>
      </c>
      <c r="P188">
        <v>1608.26</v>
      </c>
      <c r="Q188">
        <v>1664.81</v>
      </c>
      <c r="R188">
        <v>1373.52</v>
      </c>
      <c r="S188">
        <v>1169.3499999999999</v>
      </c>
      <c r="T188">
        <v>2288.0300000000002</v>
      </c>
      <c r="U188">
        <v>2105.77</v>
      </c>
      <c r="V188">
        <v>2039.86</v>
      </c>
      <c r="W188">
        <v>2300.86</v>
      </c>
      <c r="X188">
        <v>1995.66</v>
      </c>
      <c r="Y188">
        <v>1925.76</v>
      </c>
      <c r="Z188">
        <v>2050.1799999999998</v>
      </c>
      <c r="AA188">
        <v>2084.11</v>
      </c>
      <c r="AB188">
        <v>2239.91</v>
      </c>
    </row>
    <row r="189" spans="1:28" x14ac:dyDescent="0.2">
      <c r="A189" t="s">
        <v>264</v>
      </c>
      <c r="B189" t="s">
        <v>750</v>
      </c>
      <c r="C189" t="s">
        <v>751</v>
      </c>
      <c r="D189" t="s">
        <v>43</v>
      </c>
      <c r="E189" s="4">
        <v>7903.6666666666697</v>
      </c>
      <c r="F189" s="4">
        <v>4242</v>
      </c>
      <c r="G189" s="4">
        <v>1127</v>
      </c>
      <c r="H189" s="4">
        <v>846.66666666666697</v>
      </c>
      <c r="I189" s="4">
        <v>16793.333333333299</v>
      </c>
      <c r="J189" s="4">
        <v>7859.3333333333303</v>
      </c>
      <c r="K189" s="4">
        <v>4884.3333333333303</v>
      </c>
      <c r="L189" s="4">
        <v>4501.3333333333303</v>
      </c>
      <c r="M189" s="4">
        <v>15247.666666666701</v>
      </c>
      <c r="N189">
        <v>1.4</v>
      </c>
      <c r="O189">
        <v>5993.18</v>
      </c>
      <c r="P189">
        <v>1217.8599999999999</v>
      </c>
      <c r="Q189">
        <v>3.66</v>
      </c>
      <c r="R189">
        <v>445.84</v>
      </c>
      <c r="S189">
        <v>1276.9000000000001</v>
      </c>
      <c r="T189">
        <v>508.06</v>
      </c>
      <c r="U189">
        <v>114.39</v>
      </c>
      <c r="V189">
        <v>2919.25</v>
      </c>
      <c r="W189">
        <v>3444.28</v>
      </c>
      <c r="X189">
        <v>3.26</v>
      </c>
      <c r="Y189">
        <v>85.73</v>
      </c>
      <c r="Z189">
        <v>1.75</v>
      </c>
      <c r="AA189">
        <v>2.95</v>
      </c>
      <c r="AB189">
        <v>5.07</v>
      </c>
    </row>
    <row r="190" spans="1:28" x14ac:dyDescent="0.2">
      <c r="A190" t="s">
        <v>47</v>
      </c>
      <c r="B190" t="s">
        <v>752</v>
      </c>
      <c r="C190" t="s">
        <v>753</v>
      </c>
      <c r="D190" t="s">
        <v>43</v>
      </c>
      <c r="E190" s="4">
        <v>10947.666666666701</v>
      </c>
      <c r="F190" s="4">
        <v>5768</v>
      </c>
      <c r="G190" s="4">
        <v>654.66666666666697</v>
      </c>
      <c r="H190" s="4">
        <v>548.66666666666697</v>
      </c>
      <c r="I190" s="4">
        <v>8118</v>
      </c>
      <c r="J190" s="4">
        <v>4449</v>
      </c>
      <c r="K190" s="4">
        <v>2859</v>
      </c>
      <c r="L190" s="4">
        <v>2326.6666666666702</v>
      </c>
      <c r="M190" s="4">
        <v>7779.6666666666697</v>
      </c>
      <c r="N190">
        <v>1</v>
      </c>
      <c r="O190">
        <v>119.84</v>
      </c>
      <c r="P190">
        <v>44.08</v>
      </c>
      <c r="Q190">
        <v>2.12</v>
      </c>
      <c r="R190">
        <v>7173.03</v>
      </c>
      <c r="S190">
        <v>1125.03</v>
      </c>
      <c r="T190">
        <v>15.3</v>
      </c>
      <c r="U190">
        <v>2.5299999999999998</v>
      </c>
      <c r="V190">
        <v>35.51</v>
      </c>
      <c r="W190">
        <v>64.69</v>
      </c>
      <c r="X190">
        <v>3.24</v>
      </c>
      <c r="Y190">
        <v>2.1800000000000002</v>
      </c>
      <c r="Z190">
        <v>2.19</v>
      </c>
      <c r="AA190">
        <v>2.84</v>
      </c>
      <c r="AB190">
        <v>1.81</v>
      </c>
    </row>
    <row r="191" spans="1:28" x14ac:dyDescent="0.2">
      <c r="A191" t="s">
        <v>754</v>
      </c>
      <c r="B191" t="s">
        <v>755</v>
      </c>
      <c r="C191" t="s">
        <v>756</v>
      </c>
      <c r="D191" t="s">
        <v>43</v>
      </c>
      <c r="E191" s="4">
        <v>4463.3333333333303</v>
      </c>
      <c r="F191" s="4">
        <v>22095.333333333299</v>
      </c>
      <c r="G191" s="4">
        <v>522</v>
      </c>
      <c r="H191" s="4">
        <v>467</v>
      </c>
      <c r="I191" s="4">
        <v>16343.333333333299</v>
      </c>
      <c r="J191" s="4">
        <v>8538</v>
      </c>
      <c r="K191" s="4">
        <v>3675</v>
      </c>
      <c r="L191" s="4">
        <v>4018</v>
      </c>
      <c r="M191" s="4">
        <v>14361</v>
      </c>
      <c r="N191">
        <v>1.5</v>
      </c>
      <c r="O191">
        <v>2579.89</v>
      </c>
      <c r="P191">
        <v>676.32</v>
      </c>
      <c r="Q191">
        <v>1.81</v>
      </c>
      <c r="R191">
        <v>1.67</v>
      </c>
      <c r="S191">
        <v>1207.4100000000001</v>
      </c>
      <c r="T191">
        <v>544.59</v>
      </c>
      <c r="U191">
        <v>1.94</v>
      </c>
      <c r="V191">
        <v>63.3</v>
      </c>
      <c r="W191">
        <v>42.61</v>
      </c>
      <c r="X191">
        <v>3.08</v>
      </c>
      <c r="Y191">
        <v>434.92</v>
      </c>
      <c r="Z191">
        <v>1.53</v>
      </c>
      <c r="AA191">
        <v>7.07</v>
      </c>
      <c r="AB191">
        <v>5.71</v>
      </c>
    </row>
    <row r="192" spans="1:28" x14ac:dyDescent="0.2">
      <c r="A192" t="s">
        <v>211</v>
      </c>
      <c r="B192" t="s">
        <v>757</v>
      </c>
      <c r="C192" t="s">
        <v>758</v>
      </c>
      <c r="D192" t="s">
        <v>43</v>
      </c>
      <c r="E192" s="4">
        <v>6472.6666666666697</v>
      </c>
      <c r="F192" s="4">
        <v>2806.6666666666702</v>
      </c>
      <c r="G192" s="4">
        <v>677.33333333333303</v>
      </c>
      <c r="H192" s="4">
        <v>685</v>
      </c>
      <c r="I192" s="4">
        <v>6670</v>
      </c>
      <c r="J192" s="4">
        <v>2383</v>
      </c>
      <c r="K192" s="4">
        <v>4818.6666666666697</v>
      </c>
      <c r="L192" s="4">
        <v>10142</v>
      </c>
      <c r="M192" s="4">
        <v>8976</v>
      </c>
      <c r="N192">
        <v>1.2</v>
      </c>
      <c r="O192">
        <v>1026.71</v>
      </c>
      <c r="P192">
        <v>283.37</v>
      </c>
      <c r="Q192">
        <v>2.57</v>
      </c>
      <c r="R192">
        <v>5.56</v>
      </c>
      <c r="S192">
        <v>168.76</v>
      </c>
      <c r="T192">
        <v>570.41</v>
      </c>
      <c r="U192">
        <v>1.8</v>
      </c>
      <c r="V192">
        <v>3.43</v>
      </c>
      <c r="W192">
        <v>19.55</v>
      </c>
      <c r="X192">
        <v>5.09</v>
      </c>
      <c r="Y192">
        <v>2.13</v>
      </c>
      <c r="Z192">
        <v>1.32</v>
      </c>
      <c r="AA192">
        <v>2.13</v>
      </c>
      <c r="AB192">
        <v>4.88</v>
      </c>
    </row>
    <row r="193" spans="1:28" x14ac:dyDescent="0.2">
      <c r="A193" t="s">
        <v>762</v>
      </c>
      <c r="B193" t="s">
        <v>763</v>
      </c>
      <c r="C193" t="s">
        <v>764</v>
      </c>
      <c r="D193" t="s">
        <v>43</v>
      </c>
      <c r="E193" s="4">
        <v>5363</v>
      </c>
      <c r="F193" s="4">
        <v>2482.6666666666702</v>
      </c>
      <c r="G193" s="4">
        <v>1012</v>
      </c>
      <c r="H193" s="4">
        <v>1115</v>
      </c>
      <c r="I193" s="4">
        <v>17882</v>
      </c>
      <c r="J193" s="4">
        <v>6479</v>
      </c>
      <c r="K193" s="4">
        <v>5109.3333333333303</v>
      </c>
      <c r="L193" s="4">
        <v>2294.5</v>
      </c>
      <c r="M193" s="4">
        <v>14675</v>
      </c>
      <c r="N193">
        <v>1.4</v>
      </c>
      <c r="O193">
        <v>1.55</v>
      </c>
      <c r="P193">
        <v>2.79</v>
      </c>
      <c r="Q193">
        <v>2.57</v>
      </c>
      <c r="R193">
        <v>6380.29</v>
      </c>
      <c r="S193">
        <v>6635.32</v>
      </c>
      <c r="T193">
        <v>3.51</v>
      </c>
      <c r="U193">
        <v>21.53</v>
      </c>
      <c r="V193">
        <v>2.2599999999999998</v>
      </c>
      <c r="W193">
        <v>3.42</v>
      </c>
      <c r="X193">
        <v>6.01</v>
      </c>
      <c r="Y193">
        <v>1.67</v>
      </c>
      <c r="Z193">
        <v>1.52</v>
      </c>
      <c r="AA193">
        <v>4.66</v>
      </c>
      <c r="AB193">
        <v>2.37</v>
      </c>
    </row>
    <row r="194" spans="1:28" x14ac:dyDescent="0.2">
      <c r="A194" t="s">
        <v>47</v>
      </c>
      <c r="B194" t="s">
        <v>765</v>
      </c>
      <c r="C194" t="s">
        <v>766</v>
      </c>
      <c r="D194" t="s">
        <v>43</v>
      </c>
      <c r="E194" s="4">
        <v>16572.333333333299</v>
      </c>
      <c r="F194" s="4">
        <v>7419.6666666666697</v>
      </c>
      <c r="G194" s="4">
        <v>918.66666666666697</v>
      </c>
      <c r="H194" s="4">
        <v>846.33333333333303</v>
      </c>
      <c r="I194" s="4">
        <v>16499.333333333299</v>
      </c>
      <c r="J194" s="4">
        <v>7685.3333333333303</v>
      </c>
      <c r="K194" s="4">
        <v>5406.6666666666697</v>
      </c>
      <c r="L194" s="4">
        <v>5144.6666666666697</v>
      </c>
      <c r="M194" s="4">
        <v>15210.333333333299</v>
      </c>
      <c r="N194">
        <v>1.2</v>
      </c>
      <c r="O194">
        <v>4379.7700000000004</v>
      </c>
      <c r="P194">
        <v>1092.3499999999999</v>
      </c>
      <c r="Q194">
        <v>1.66</v>
      </c>
      <c r="R194">
        <v>6233.59</v>
      </c>
      <c r="S194">
        <v>3852.47</v>
      </c>
      <c r="T194">
        <v>2622.8</v>
      </c>
      <c r="U194">
        <v>3.67</v>
      </c>
      <c r="V194">
        <v>2028.45</v>
      </c>
      <c r="W194">
        <v>2040.02</v>
      </c>
      <c r="X194">
        <v>2.88</v>
      </c>
      <c r="Y194">
        <v>3.87</v>
      </c>
      <c r="Z194">
        <v>1.37</v>
      </c>
      <c r="AA194">
        <v>2.42</v>
      </c>
      <c r="AB194">
        <v>3.61</v>
      </c>
    </row>
    <row r="195" spans="1:28" x14ac:dyDescent="0.2">
      <c r="A195" t="s">
        <v>767</v>
      </c>
      <c r="B195" t="s">
        <v>768</v>
      </c>
      <c r="C195" t="s">
        <v>769</v>
      </c>
      <c r="D195" t="s">
        <v>43</v>
      </c>
      <c r="E195" s="4">
        <v>19014</v>
      </c>
      <c r="F195" s="4">
        <v>41706.333333333299</v>
      </c>
      <c r="G195" s="4">
        <v>5791.3333333333303</v>
      </c>
      <c r="H195" s="4">
        <v>7337.6666666666697</v>
      </c>
      <c r="I195" s="4">
        <v>38072</v>
      </c>
      <c r="J195" s="4">
        <v>23732.333333333299</v>
      </c>
      <c r="K195" s="4">
        <v>12084.666666666701</v>
      </c>
      <c r="L195" s="4">
        <v>15060.333333333299</v>
      </c>
      <c r="M195" s="4">
        <v>35995.666666666701</v>
      </c>
      <c r="N195">
        <v>38</v>
      </c>
      <c r="O195">
        <v>9285.73</v>
      </c>
      <c r="P195">
        <v>1522.51</v>
      </c>
      <c r="Q195">
        <v>23.55</v>
      </c>
      <c r="R195">
        <v>5.95</v>
      </c>
      <c r="S195">
        <v>7298.71</v>
      </c>
      <c r="T195">
        <v>1815.88</v>
      </c>
      <c r="U195">
        <v>5.13</v>
      </c>
      <c r="V195">
        <v>6362.89</v>
      </c>
      <c r="W195">
        <v>7581.77</v>
      </c>
      <c r="X195">
        <v>2.39</v>
      </c>
      <c r="Y195">
        <v>3910.27</v>
      </c>
      <c r="Z195">
        <v>1.26</v>
      </c>
      <c r="AA195">
        <v>29.51</v>
      </c>
      <c r="AB195">
        <v>253.15</v>
      </c>
    </row>
    <row r="196" spans="1:28" x14ac:dyDescent="0.2">
      <c r="A196" t="s">
        <v>770</v>
      </c>
      <c r="B196" t="s">
        <v>771</v>
      </c>
      <c r="C196" t="s">
        <v>772</v>
      </c>
      <c r="D196" t="s">
        <v>43</v>
      </c>
      <c r="E196" s="4">
        <v>14295</v>
      </c>
      <c r="F196" s="4">
        <v>3989</v>
      </c>
      <c r="G196" s="4">
        <v>1346.6666666666699</v>
      </c>
      <c r="H196" s="4">
        <v>1612</v>
      </c>
      <c r="I196" s="4">
        <v>21859.333333333299</v>
      </c>
      <c r="J196" s="4">
        <v>5239</v>
      </c>
      <c r="K196" s="4">
        <v>3822.6666666666702</v>
      </c>
      <c r="L196" s="4">
        <v>6005.3333333333303</v>
      </c>
      <c r="M196" s="4">
        <v>19890</v>
      </c>
      <c r="N196">
        <v>1.1000000000000001</v>
      </c>
      <c r="O196">
        <v>2.19</v>
      </c>
      <c r="P196">
        <v>5.62</v>
      </c>
      <c r="Q196">
        <v>6.19</v>
      </c>
      <c r="R196">
        <v>3688.11</v>
      </c>
      <c r="S196">
        <v>1264.55</v>
      </c>
      <c r="T196">
        <v>3.09</v>
      </c>
      <c r="U196">
        <v>1.49</v>
      </c>
      <c r="V196">
        <v>3.13</v>
      </c>
      <c r="W196">
        <v>4.0999999999999996</v>
      </c>
      <c r="X196">
        <v>17.38</v>
      </c>
      <c r="Y196">
        <v>5.47</v>
      </c>
      <c r="Z196">
        <v>5.15</v>
      </c>
      <c r="AA196">
        <v>3.01</v>
      </c>
      <c r="AB196">
        <v>1.95</v>
      </c>
    </row>
    <row r="197" spans="1:28" x14ac:dyDescent="0.2">
      <c r="A197" t="s">
        <v>335</v>
      </c>
      <c r="B197" t="s">
        <v>773</v>
      </c>
      <c r="C197" t="s">
        <v>774</v>
      </c>
      <c r="D197" t="s">
        <v>43</v>
      </c>
      <c r="E197" s="4">
        <v>2347.6666666666702</v>
      </c>
      <c r="F197" s="4">
        <v>2581.3333333333298</v>
      </c>
      <c r="G197" s="4">
        <v>562</v>
      </c>
      <c r="H197" s="4">
        <v>349.66666666666703</v>
      </c>
      <c r="I197" s="4">
        <v>8889.6666666666697</v>
      </c>
      <c r="J197" s="4">
        <v>2951.3333333333298</v>
      </c>
      <c r="K197" s="4">
        <v>2718</v>
      </c>
      <c r="L197" s="4">
        <v>1765.3333333333301</v>
      </c>
      <c r="M197" s="4">
        <v>6671.3333333333303</v>
      </c>
      <c r="N197">
        <v>1.2</v>
      </c>
      <c r="O197">
        <v>8458.69</v>
      </c>
      <c r="P197">
        <v>3284.64</v>
      </c>
      <c r="Q197">
        <v>4.4800000000000004</v>
      </c>
      <c r="R197">
        <v>673.45</v>
      </c>
      <c r="S197">
        <v>4553.5200000000004</v>
      </c>
      <c r="T197">
        <v>3949.34</v>
      </c>
      <c r="U197">
        <v>5.32</v>
      </c>
      <c r="V197">
        <v>5079.6400000000003</v>
      </c>
      <c r="W197">
        <v>5267.62</v>
      </c>
      <c r="X197">
        <v>3.45</v>
      </c>
      <c r="Y197">
        <v>48.62</v>
      </c>
      <c r="Z197">
        <v>1.39</v>
      </c>
      <c r="AA197">
        <v>2.33</v>
      </c>
      <c r="AB197">
        <v>4.13</v>
      </c>
    </row>
    <row r="198" spans="1:28" x14ac:dyDescent="0.2">
      <c r="A198" t="s">
        <v>600</v>
      </c>
      <c r="B198" t="s">
        <v>775</v>
      </c>
      <c r="C198" t="s">
        <v>776</v>
      </c>
      <c r="D198" t="s">
        <v>43</v>
      </c>
      <c r="E198" s="4">
        <v>1063</v>
      </c>
      <c r="F198" s="4">
        <v>1493</v>
      </c>
      <c r="G198" s="4">
        <v>497</v>
      </c>
      <c r="H198" s="4">
        <v>428.33333333333297</v>
      </c>
      <c r="I198" s="4">
        <v>9108.6666666666697</v>
      </c>
      <c r="J198" s="4">
        <v>3628.3333333333298</v>
      </c>
      <c r="K198" s="4">
        <v>3081.6666666666702</v>
      </c>
      <c r="L198" s="4">
        <v>2019.3333333333301</v>
      </c>
      <c r="M198" s="4">
        <v>8219.3333333333303</v>
      </c>
      <c r="N198">
        <v>1.1000000000000001</v>
      </c>
      <c r="O198">
        <v>8482.8799999999992</v>
      </c>
      <c r="P198">
        <v>4265.58</v>
      </c>
      <c r="Q198">
        <v>5.43</v>
      </c>
      <c r="R198">
        <v>611.76</v>
      </c>
      <c r="S198">
        <v>5629.43</v>
      </c>
      <c r="T198">
        <v>3295.54</v>
      </c>
      <c r="U198">
        <v>1.9</v>
      </c>
      <c r="V198">
        <v>6891.95</v>
      </c>
      <c r="W198">
        <v>7966.78</v>
      </c>
      <c r="X198">
        <v>3.2</v>
      </c>
      <c r="Y198">
        <v>170.64</v>
      </c>
      <c r="Z198">
        <v>2.0699999999999998</v>
      </c>
      <c r="AA198">
        <v>3.49</v>
      </c>
      <c r="AB198">
        <v>7.57</v>
      </c>
    </row>
    <row r="199" spans="1:28" x14ac:dyDescent="0.2">
      <c r="A199" t="s">
        <v>777</v>
      </c>
      <c r="B199" t="s">
        <v>778</v>
      </c>
      <c r="C199" t="s">
        <v>779</v>
      </c>
      <c r="D199" t="s">
        <v>43</v>
      </c>
      <c r="E199" s="4">
        <v>30116</v>
      </c>
      <c r="F199" s="4">
        <v>13002.666666666701</v>
      </c>
      <c r="G199" s="4">
        <v>2205</v>
      </c>
      <c r="H199" s="4">
        <v>3936.6666666666702</v>
      </c>
      <c r="I199" s="4">
        <v>30869</v>
      </c>
      <c r="J199" s="4">
        <v>15641</v>
      </c>
      <c r="K199" s="4">
        <v>9257</v>
      </c>
      <c r="L199" s="4">
        <v>10955.333333333299</v>
      </c>
      <c r="M199" s="4">
        <v>29489</v>
      </c>
      <c r="N199">
        <v>1.2</v>
      </c>
      <c r="O199">
        <v>2.17</v>
      </c>
      <c r="P199">
        <v>2.65</v>
      </c>
      <c r="Q199">
        <v>2.71</v>
      </c>
      <c r="R199">
        <v>22603.73</v>
      </c>
      <c r="S199">
        <v>18782.23</v>
      </c>
      <c r="T199">
        <v>1.36</v>
      </c>
      <c r="U199">
        <v>238.96</v>
      </c>
      <c r="V199">
        <v>2.54</v>
      </c>
      <c r="W199">
        <v>2.88</v>
      </c>
      <c r="X199">
        <v>2.59</v>
      </c>
      <c r="Y199">
        <v>2.2599999999999998</v>
      </c>
      <c r="Z199">
        <v>1.58</v>
      </c>
      <c r="AA199">
        <v>1.84</v>
      </c>
      <c r="AB199">
        <v>6.64</v>
      </c>
    </row>
    <row r="200" spans="1:28" x14ac:dyDescent="0.2">
      <c r="A200" t="s">
        <v>780</v>
      </c>
      <c r="B200" t="s">
        <v>781</v>
      </c>
      <c r="C200" t="s">
        <v>782</v>
      </c>
      <c r="D200" t="s">
        <v>43</v>
      </c>
      <c r="E200" s="4">
        <v>1374.6666666666699</v>
      </c>
      <c r="F200" s="4">
        <v>958.33333333333303</v>
      </c>
      <c r="G200" s="4">
        <v>404</v>
      </c>
      <c r="H200" s="4">
        <v>332.66666666666703</v>
      </c>
      <c r="I200" s="4">
        <v>7851.3333333333303</v>
      </c>
      <c r="J200" s="4">
        <v>3017</v>
      </c>
      <c r="K200" s="4">
        <v>3024.3333333333298</v>
      </c>
      <c r="L200" s="4">
        <v>1191.6666666666699</v>
      </c>
      <c r="M200" s="4">
        <v>6447.6666666666697</v>
      </c>
      <c r="N200">
        <v>1.1000000000000001</v>
      </c>
      <c r="O200">
        <v>1.42</v>
      </c>
      <c r="P200">
        <v>2.67</v>
      </c>
      <c r="Q200">
        <v>7.71</v>
      </c>
      <c r="R200">
        <v>5554.9</v>
      </c>
      <c r="S200">
        <v>909.32</v>
      </c>
      <c r="T200">
        <v>6.83</v>
      </c>
      <c r="U200">
        <v>1.21</v>
      </c>
      <c r="V200">
        <v>142.81</v>
      </c>
      <c r="W200">
        <v>101.28</v>
      </c>
      <c r="X200">
        <v>2.31</v>
      </c>
      <c r="Y200">
        <v>4.93</v>
      </c>
      <c r="Z200">
        <v>2.33</v>
      </c>
      <c r="AA200">
        <v>9.1300000000000008</v>
      </c>
      <c r="AB200">
        <v>2.3199999999999998</v>
      </c>
    </row>
    <row r="201" spans="1:28" x14ac:dyDescent="0.2">
      <c r="A201" t="s">
        <v>40</v>
      </c>
      <c r="B201" t="s">
        <v>786</v>
      </c>
      <c r="C201" t="s">
        <v>787</v>
      </c>
      <c r="D201" t="s">
        <v>43</v>
      </c>
      <c r="E201" s="4">
        <v>16856</v>
      </c>
      <c r="F201" s="4">
        <v>12069.666666666701</v>
      </c>
      <c r="G201" s="4">
        <v>2118</v>
      </c>
      <c r="H201" s="4">
        <v>3004.6666666666702</v>
      </c>
      <c r="I201" s="4">
        <v>39720.333333333299</v>
      </c>
      <c r="J201" s="4">
        <v>19673.333333333299</v>
      </c>
      <c r="K201" s="4">
        <v>11963.333333333299</v>
      </c>
      <c r="L201" s="4">
        <v>16847.666666666701</v>
      </c>
      <c r="M201" s="4">
        <v>38653.666666666701</v>
      </c>
      <c r="N201">
        <v>1.7</v>
      </c>
      <c r="O201">
        <v>2.34</v>
      </c>
      <c r="P201">
        <v>2.74</v>
      </c>
      <c r="Q201">
        <v>4.26</v>
      </c>
      <c r="R201">
        <v>1126.22</v>
      </c>
      <c r="S201">
        <v>2291.89</v>
      </c>
      <c r="T201">
        <v>6.63</v>
      </c>
      <c r="U201">
        <v>4.32</v>
      </c>
      <c r="V201">
        <v>4.84</v>
      </c>
      <c r="W201">
        <v>4.16</v>
      </c>
      <c r="X201">
        <v>5.01</v>
      </c>
      <c r="Y201">
        <v>3.14</v>
      </c>
      <c r="Z201">
        <v>1.77</v>
      </c>
      <c r="AA201">
        <v>2.09</v>
      </c>
      <c r="AB201">
        <v>2.3199999999999998</v>
      </c>
    </row>
    <row r="202" spans="1:28" x14ac:dyDescent="0.2">
      <c r="A202" t="s">
        <v>788</v>
      </c>
      <c r="B202" t="s">
        <v>789</v>
      </c>
      <c r="C202" t="s">
        <v>790</v>
      </c>
      <c r="D202" t="s">
        <v>43</v>
      </c>
      <c r="E202" s="4">
        <v>17918</v>
      </c>
      <c r="F202" s="4">
        <v>6252</v>
      </c>
      <c r="G202" s="4">
        <v>2633</v>
      </c>
      <c r="H202" s="4">
        <v>2290.3333333333298</v>
      </c>
      <c r="I202" s="4">
        <v>26956.333333333299</v>
      </c>
      <c r="J202" s="4">
        <v>10806</v>
      </c>
      <c r="K202" s="4">
        <v>10186.666666666701</v>
      </c>
      <c r="L202" s="4">
        <v>7990.6666666666697</v>
      </c>
      <c r="M202" s="4">
        <v>24339</v>
      </c>
      <c r="N202">
        <v>1.9</v>
      </c>
      <c r="O202">
        <v>2.41</v>
      </c>
      <c r="P202">
        <v>2.33</v>
      </c>
      <c r="Q202">
        <v>19.34</v>
      </c>
      <c r="R202">
        <v>2318.42</v>
      </c>
      <c r="S202">
        <v>4837.95</v>
      </c>
      <c r="T202">
        <v>8.16</v>
      </c>
      <c r="U202">
        <v>1.67</v>
      </c>
      <c r="V202">
        <v>3.28</v>
      </c>
      <c r="W202">
        <v>9.5</v>
      </c>
      <c r="X202">
        <v>7.45</v>
      </c>
      <c r="Y202">
        <v>2.4</v>
      </c>
      <c r="Z202">
        <v>3.06</v>
      </c>
      <c r="AA202">
        <v>2.5</v>
      </c>
      <c r="AB202">
        <v>139.5</v>
      </c>
    </row>
    <row r="203" spans="1:28" x14ac:dyDescent="0.2">
      <c r="A203" t="s">
        <v>47</v>
      </c>
      <c r="B203" t="s">
        <v>791</v>
      </c>
      <c r="C203" t="s">
        <v>792</v>
      </c>
      <c r="D203" t="s">
        <v>43</v>
      </c>
      <c r="E203" s="4">
        <v>16155.333333333299</v>
      </c>
      <c r="F203" s="4">
        <v>5526.6666666666697</v>
      </c>
      <c r="G203" s="4">
        <v>1348.6666666666699</v>
      </c>
      <c r="H203" s="4">
        <v>1134</v>
      </c>
      <c r="I203" s="4">
        <v>19479</v>
      </c>
      <c r="J203" s="4">
        <v>7089.6666666666697</v>
      </c>
      <c r="K203" s="4">
        <v>7475.6666666666697</v>
      </c>
      <c r="L203" s="4">
        <v>5431</v>
      </c>
      <c r="M203" s="4">
        <v>20373</v>
      </c>
      <c r="N203">
        <v>1.2</v>
      </c>
      <c r="O203">
        <v>2176.83</v>
      </c>
      <c r="P203">
        <v>297.87</v>
      </c>
      <c r="Q203">
        <v>1.86</v>
      </c>
      <c r="R203">
        <v>2318.63</v>
      </c>
      <c r="S203">
        <v>1782.31</v>
      </c>
      <c r="T203">
        <v>669.13</v>
      </c>
      <c r="U203">
        <v>1.28</v>
      </c>
      <c r="V203">
        <v>1014.39</v>
      </c>
      <c r="W203">
        <v>1119.81</v>
      </c>
      <c r="X203">
        <v>6.24</v>
      </c>
      <c r="Y203">
        <v>9.41</v>
      </c>
      <c r="Z203">
        <v>1.91</v>
      </c>
      <c r="AA203">
        <v>3</v>
      </c>
      <c r="AB203">
        <v>1.89</v>
      </c>
    </row>
    <row r="204" spans="1:28" x14ac:dyDescent="0.2">
      <c r="A204" t="s">
        <v>793</v>
      </c>
      <c r="B204" t="s">
        <v>794</v>
      </c>
      <c r="C204" t="s">
        <v>795</v>
      </c>
      <c r="D204" t="s">
        <v>43</v>
      </c>
      <c r="E204" s="4">
        <v>15212.666666666701</v>
      </c>
      <c r="F204" s="4">
        <v>8423.3333333333303</v>
      </c>
      <c r="G204" s="4">
        <v>6222.3333333333303</v>
      </c>
      <c r="H204" s="4">
        <v>5097.3333333333303</v>
      </c>
      <c r="I204" s="4">
        <v>39281.666666666701</v>
      </c>
      <c r="J204" s="4">
        <v>20636</v>
      </c>
      <c r="K204" s="4">
        <v>12075</v>
      </c>
      <c r="L204" s="4">
        <v>12702</v>
      </c>
      <c r="M204" s="4">
        <v>33115.333333333299</v>
      </c>
      <c r="N204">
        <v>1.1000000000000001</v>
      </c>
      <c r="O204">
        <v>1.56</v>
      </c>
      <c r="P204">
        <v>2.17</v>
      </c>
      <c r="Q204">
        <v>2.94</v>
      </c>
      <c r="R204">
        <v>8937.52</v>
      </c>
      <c r="S204">
        <v>4189.5200000000004</v>
      </c>
      <c r="T204">
        <v>3.11</v>
      </c>
      <c r="U204">
        <v>3.03</v>
      </c>
      <c r="V204">
        <v>31.86</v>
      </c>
      <c r="W204">
        <v>4.92</v>
      </c>
      <c r="X204">
        <v>3.23</v>
      </c>
      <c r="Y204">
        <v>2.46</v>
      </c>
      <c r="Z204">
        <v>2.16</v>
      </c>
      <c r="AA204">
        <v>10.11</v>
      </c>
      <c r="AB204">
        <v>3.28</v>
      </c>
    </row>
    <row r="205" spans="1:28" x14ac:dyDescent="0.2">
      <c r="A205" t="s">
        <v>685</v>
      </c>
      <c r="B205" t="s">
        <v>796</v>
      </c>
      <c r="C205" t="s">
        <v>797</v>
      </c>
      <c r="D205" t="s">
        <v>43</v>
      </c>
      <c r="E205" s="4">
        <v>26318.666666666701</v>
      </c>
      <c r="F205" s="4">
        <v>12487.333333333299</v>
      </c>
      <c r="G205" s="4">
        <v>1544.3333333333301</v>
      </c>
      <c r="H205" s="4">
        <v>2283.3333333333298</v>
      </c>
      <c r="I205" s="4">
        <v>21224.333333333299</v>
      </c>
      <c r="J205" s="4">
        <v>11304.666666666701</v>
      </c>
      <c r="K205" s="4">
        <v>15029.666666666701</v>
      </c>
      <c r="L205" s="4">
        <v>17314</v>
      </c>
      <c r="M205" s="4">
        <v>29446.333333333299</v>
      </c>
      <c r="N205">
        <v>1.6</v>
      </c>
      <c r="O205">
        <v>715.29</v>
      </c>
      <c r="P205">
        <v>70.05</v>
      </c>
      <c r="Q205">
        <v>1.93</v>
      </c>
      <c r="R205">
        <v>1513.9</v>
      </c>
      <c r="S205">
        <v>576.84</v>
      </c>
      <c r="T205">
        <v>198.29</v>
      </c>
      <c r="U205">
        <v>3.29</v>
      </c>
      <c r="V205">
        <v>676.51</v>
      </c>
      <c r="W205">
        <v>527.30999999999995</v>
      </c>
      <c r="X205">
        <v>2.65</v>
      </c>
      <c r="Y205">
        <v>2.74</v>
      </c>
      <c r="Z205">
        <v>1.1200000000000001</v>
      </c>
      <c r="AA205">
        <v>2.76</v>
      </c>
      <c r="AB205">
        <v>2.62</v>
      </c>
    </row>
    <row r="206" spans="1:28" x14ac:dyDescent="0.2">
      <c r="A206" t="s">
        <v>798</v>
      </c>
      <c r="B206" t="s">
        <v>799</v>
      </c>
      <c r="C206" t="s">
        <v>800</v>
      </c>
      <c r="D206" t="s">
        <v>43</v>
      </c>
      <c r="E206" s="4">
        <v>18479</v>
      </c>
      <c r="F206" s="4">
        <v>10136</v>
      </c>
      <c r="G206" s="4">
        <v>1035.6666666666699</v>
      </c>
      <c r="H206" s="4">
        <v>1042.6666666666699</v>
      </c>
      <c r="I206" s="4">
        <v>12601.666666666701</v>
      </c>
      <c r="J206" s="4">
        <v>7053</v>
      </c>
      <c r="K206" s="4">
        <v>9699</v>
      </c>
      <c r="L206" s="4">
        <v>5596</v>
      </c>
      <c r="M206" s="4">
        <v>14303.333333333299</v>
      </c>
      <c r="N206">
        <v>1</v>
      </c>
      <c r="O206">
        <v>1.83</v>
      </c>
      <c r="P206">
        <v>4.82</v>
      </c>
      <c r="Q206">
        <v>2.44</v>
      </c>
      <c r="R206">
        <v>13038.94</v>
      </c>
      <c r="S206">
        <v>3758.89</v>
      </c>
      <c r="T206">
        <v>2.78</v>
      </c>
      <c r="U206">
        <v>1.52</v>
      </c>
      <c r="V206">
        <v>3.34</v>
      </c>
      <c r="W206">
        <v>9.49</v>
      </c>
      <c r="X206">
        <v>2.5299999999999998</v>
      </c>
      <c r="Y206">
        <v>3.19</v>
      </c>
      <c r="Z206">
        <v>1.54</v>
      </c>
      <c r="AA206">
        <v>4.1399999999999997</v>
      </c>
      <c r="AB206">
        <v>1.78</v>
      </c>
    </row>
    <row r="207" spans="1:28" x14ac:dyDescent="0.2">
      <c r="A207" t="s">
        <v>801</v>
      </c>
      <c r="B207" t="s">
        <v>802</v>
      </c>
      <c r="C207" t="s">
        <v>803</v>
      </c>
      <c r="D207" t="s">
        <v>43</v>
      </c>
      <c r="E207" s="4">
        <v>5484.6666666666697</v>
      </c>
      <c r="F207" s="4">
        <v>3416</v>
      </c>
      <c r="G207" s="4">
        <v>1537.3333333333301</v>
      </c>
      <c r="H207" s="4">
        <v>466.33333333333297</v>
      </c>
      <c r="I207" s="4">
        <v>25806.333333333299</v>
      </c>
      <c r="J207" s="4">
        <v>7372.6666666666697</v>
      </c>
      <c r="K207" s="4">
        <v>7334.6666666666697</v>
      </c>
      <c r="L207" s="4">
        <v>7034.6666666666697</v>
      </c>
      <c r="M207" s="4">
        <v>23860.333333333299</v>
      </c>
      <c r="N207">
        <v>6.3</v>
      </c>
      <c r="O207">
        <v>11632.91</v>
      </c>
      <c r="P207">
        <v>3309.74</v>
      </c>
      <c r="Q207">
        <v>3.92</v>
      </c>
      <c r="R207">
        <v>45.01</v>
      </c>
      <c r="S207">
        <v>4548.49</v>
      </c>
      <c r="T207">
        <v>7476.24</v>
      </c>
      <c r="U207">
        <v>47.02</v>
      </c>
      <c r="V207">
        <v>15.78</v>
      </c>
      <c r="W207">
        <v>40.22</v>
      </c>
      <c r="X207">
        <v>6.58</v>
      </c>
      <c r="Y207">
        <v>1.67</v>
      </c>
      <c r="Z207">
        <v>1.57</v>
      </c>
      <c r="AA207">
        <v>4.5199999999999996</v>
      </c>
      <c r="AB207">
        <v>2.29</v>
      </c>
    </row>
    <row r="208" spans="1:28" x14ac:dyDescent="0.2">
      <c r="A208" t="s">
        <v>806</v>
      </c>
      <c r="B208" t="s">
        <v>807</v>
      </c>
      <c r="C208" t="s">
        <v>808</v>
      </c>
      <c r="D208" t="s">
        <v>43</v>
      </c>
      <c r="E208" s="4">
        <v>13217.333333333299</v>
      </c>
      <c r="F208" s="4">
        <v>20384.666666666701</v>
      </c>
      <c r="G208" s="4">
        <v>1376</v>
      </c>
      <c r="H208" s="4">
        <v>1271.6666666666699</v>
      </c>
      <c r="I208" s="4">
        <v>31331.333333333299</v>
      </c>
      <c r="J208" s="4">
        <v>29122</v>
      </c>
      <c r="K208" s="4">
        <v>8207</v>
      </c>
      <c r="L208" s="4">
        <v>5398.5</v>
      </c>
      <c r="M208" s="4">
        <v>23214</v>
      </c>
      <c r="N208">
        <v>200</v>
      </c>
      <c r="O208">
        <v>10510.7</v>
      </c>
      <c r="P208">
        <v>2819.76</v>
      </c>
      <c r="Q208">
        <v>35.74</v>
      </c>
      <c r="R208">
        <v>149.6</v>
      </c>
      <c r="S208">
        <v>14376.69</v>
      </c>
      <c r="T208">
        <v>8147.64</v>
      </c>
      <c r="U208">
        <v>17.48</v>
      </c>
      <c r="V208">
        <v>15197.85</v>
      </c>
      <c r="W208">
        <v>14157.73</v>
      </c>
      <c r="X208">
        <v>2.88</v>
      </c>
      <c r="Y208">
        <v>16919.740000000002</v>
      </c>
      <c r="Z208">
        <v>1.73</v>
      </c>
      <c r="AA208">
        <v>219.88</v>
      </c>
      <c r="AB208">
        <v>4010.6</v>
      </c>
    </row>
    <row r="209" spans="1:28" x14ac:dyDescent="0.2">
      <c r="A209" t="s">
        <v>811</v>
      </c>
      <c r="B209" t="s">
        <v>812</v>
      </c>
      <c r="C209" t="s">
        <v>813</v>
      </c>
      <c r="D209" t="s">
        <v>43</v>
      </c>
      <c r="E209" s="4">
        <v>19736.333333333299</v>
      </c>
      <c r="F209" s="4">
        <v>11545</v>
      </c>
      <c r="G209" s="4">
        <v>1020.33333333333</v>
      </c>
      <c r="H209" s="4">
        <v>692.33333333333303</v>
      </c>
      <c r="I209" s="4">
        <v>19732.333333333299</v>
      </c>
      <c r="J209" s="4">
        <v>11251.333333333299</v>
      </c>
      <c r="K209" s="4">
        <v>4836.6666666666697</v>
      </c>
      <c r="L209" s="4">
        <v>5583.3333333333303</v>
      </c>
      <c r="M209" s="4">
        <v>15952.666666666701</v>
      </c>
      <c r="N209">
        <v>2.9</v>
      </c>
      <c r="O209">
        <v>1441.06</v>
      </c>
      <c r="P209">
        <v>66.84</v>
      </c>
      <c r="Q209">
        <v>2.75</v>
      </c>
      <c r="R209">
        <v>17131.650000000001</v>
      </c>
      <c r="S209">
        <v>10629.83</v>
      </c>
      <c r="T209">
        <v>645.5</v>
      </c>
      <c r="U209">
        <v>2.39</v>
      </c>
      <c r="V209">
        <v>579.59</v>
      </c>
      <c r="W209">
        <v>570.69000000000005</v>
      </c>
      <c r="X209">
        <v>2.5099999999999998</v>
      </c>
      <c r="Y209">
        <v>8.01</v>
      </c>
      <c r="Z209">
        <v>1.44</v>
      </c>
      <c r="AA209">
        <v>7.35</v>
      </c>
      <c r="AB209">
        <v>4.9000000000000004</v>
      </c>
    </row>
    <row r="210" spans="1:28" x14ac:dyDescent="0.2">
      <c r="A210" t="s">
        <v>816</v>
      </c>
      <c r="B210" t="s">
        <v>817</v>
      </c>
      <c r="C210" t="s">
        <v>818</v>
      </c>
      <c r="D210" t="s">
        <v>43</v>
      </c>
      <c r="E210" s="4">
        <v>4921.3333333333303</v>
      </c>
      <c r="F210" s="4">
        <v>5018.6666666666697</v>
      </c>
      <c r="G210" s="4">
        <v>516</v>
      </c>
      <c r="H210" s="4">
        <v>356.33333333333297</v>
      </c>
      <c r="I210" s="4">
        <v>15525</v>
      </c>
      <c r="J210" s="4">
        <v>7632</v>
      </c>
      <c r="K210" s="4">
        <v>3949.6666666666702</v>
      </c>
      <c r="L210" s="4">
        <v>3514.6666666666702</v>
      </c>
      <c r="M210" s="4">
        <v>14093.666666666701</v>
      </c>
      <c r="N210">
        <v>14</v>
      </c>
      <c r="O210">
        <v>12230.07</v>
      </c>
      <c r="P210">
        <v>6026.13</v>
      </c>
      <c r="Q210">
        <v>3.44</v>
      </c>
      <c r="R210">
        <v>2236.13</v>
      </c>
      <c r="S210">
        <v>9543</v>
      </c>
      <c r="T210">
        <v>8196.7199999999993</v>
      </c>
      <c r="U210">
        <v>6.98</v>
      </c>
      <c r="V210">
        <v>14559.88</v>
      </c>
      <c r="W210">
        <v>11825.43</v>
      </c>
      <c r="X210">
        <v>5.28</v>
      </c>
      <c r="Y210">
        <v>452.55</v>
      </c>
      <c r="Z210">
        <v>1.61</v>
      </c>
      <c r="AA210">
        <v>16.059999999999999</v>
      </c>
      <c r="AB210">
        <v>2.58</v>
      </c>
    </row>
    <row r="211" spans="1:28" x14ac:dyDescent="0.2">
      <c r="A211" t="s">
        <v>819</v>
      </c>
      <c r="B211" t="s">
        <v>820</v>
      </c>
      <c r="C211" t="s">
        <v>821</v>
      </c>
      <c r="D211" t="s">
        <v>56</v>
      </c>
      <c r="E211" s="4">
        <v>8470.3333333333303</v>
      </c>
      <c r="F211" s="4">
        <v>6622.3333333333303</v>
      </c>
      <c r="G211" s="4">
        <v>1625</v>
      </c>
      <c r="H211" s="4">
        <v>2248.6666666666702</v>
      </c>
      <c r="I211" s="4">
        <v>26419.333333333299</v>
      </c>
      <c r="J211" s="4">
        <v>8636</v>
      </c>
      <c r="K211" s="4">
        <v>6955.3333333333303</v>
      </c>
      <c r="L211" s="4">
        <v>9771.6666666666697</v>
      </c>
      <c r="M211" s="4">
        <v>24344.666666666701</v>
      </c>
      <c r="N211">
        <v>1</v>
      </c>
      <c r="O211">
        <v>1.93</v>
      </c>
      <c r="P211">
        <v>2.04</v>
      </c>
      <c r="Q211">
        <v>1.65</v>
      </c>
      <c r="R211">
        <v>2.17</v>
      </c>
      <c r="S211">
        <v>2.42</v>
      </c>
      <c r="T211">
        <v>1.56</v>
      </c>
      <c r="U211">
        <v>4.58</v>
      </c>
      <c r="V211">
        <v>3.33</v>
      </c>
      <c r="W211">
        <v>3.38</v>
      </c>
      <c r="X211">
        <v>4.1500000000000004</v>
      </c>
      <c r="Y211">
        <v>1.8</v>
      </c>
      <c r="Z211">
        <v>1.92</v>
      </c>
      <c r="AA211">
        <v>1.9</v>
      </c>
      <c r="AB211">
        <v>2.56</v>
      </c>
    </row>
    <row r="212" spans="1:28" x14ac:dyDescent="0.2">
      <c r="A212" t="s">
        <v>822</v>
      </c>
      <c r="B212" t="s">
        <v>823</v>
      </c>
      <c r="C212" t="s">
        <v>824</v>
      </c>
      <c r="D212" t="s">
        <v>43</v>
      </c>
      <c r="E212" s="4">
        <v>4199.3333333333303</v>
      </c>
      <c r="F212" s="4">
        <v>12884</v>
      </c>
      <c r="G212" s="4">
        <v>1351</v>
      </c>
      <c r="H212" s="4">
        <v>875.66666666666697</v>
      </c>
      <c r="I212" s="4">
        <v>12297.666666666701</v>
      </c>
      <c r="J212" s="4">
        <v>4513.6666666666697</v>
      </c>
      <c r="K212" s="4">
        <v>4722.3333333333303</v>
      </c>
      <c r="L212" s="4">
        <v>5738.6666666666697</v>
      </c>
      <c r="M212" s="4">
        <v>12632</v>
      </c>
      <c r="N212">
        <v>1.1000000000000001</v>
      </c>
      <c r="O212">
        <v>6932.77</v>
      </c>
      <c r="P212">
        <v>4105.03</v>
      </c>
      <c r="Q212">
        <v>4.54</v>
      </c>
      <c r="R212">
        <v>1.55</v>
      </c>
      <c r="S212">
        <v>4715.46</v>
      </c>
      <c r="T212">
        <v>7390.26</v>
      </c>
      <c r="U212">
        <v>1.41</v>
      </c>
      <c r="V212">
        <v>3.29</v>
      </c>
      <c r="W212">
        <v>2.87</v>
      </c>
      <c r="X212">
        <v>2.23</v>
      </c>
      <c r="Y212">
        <v>2.17</v>
      </c>
      <c r="Z212">
        <v>1.62</v>
      </c>
      <c r="AA212">
        <v>4.83</v>
      </c>
      <c r="AB212">
        <v>1.9</v>
      </c>
    </row>
    <row r="213" spans="1:28" x14ac:dyDescent="0.2">
      <c r="A213" t="s">
        <v>833</v>
      </c>
      <c r="B213" t="s">
        <v>834</v>
      </c>
      <c r="C213" t="s">
        <v>835</v>
      </c>
      <c r="D213" t="s">
        <v>43</v>
      </c>
      <c r="E213" s="4">
        <v>8404</v>
      </c>
      <c r="F213" s="4">
        <v>6239.6666666666697</v>
      </c>
      <c r="G213" s="4">
        <v>1834</v>
      </c>
      <c r="H213" s="4">
        <v>1935</v>
      </c>
      <c r="I213" s="4">
        <v>28828.666666666701</v>
      </c>
      <c r="J213" s="4">
        <v>11712.333333333299</v>
      </c>
      <c r="K213" s="4">
        <v>8213</v>
      </c>
      <c r="L213" s="4">
        <v>10906.666666666701</v>
      </c>
      <c r="M213" s="4">
        <v>27948.666666666701</v>
      </c>
      <c r="N213">
        <v>910</v>
      </c>
      <c r="O213">
        <v>1097.8</v>
      </c>
      <c r="P213">
        <v>1263.94</v>
      </c>
      <c r="Q213">
        <v>706.13</v>
      </c>
      <c r="R213">
        <v>1159.32</v>
      </c>
      <c r="S213">
        <v>673.82</v>
      </c>
      <c r="T213">
        <v>1063.1500000000001</v>
      </c>
      <c r="U213">
        <v>1062.73</v>
      </c>
      <c r="V213">
        <v>858.58</v>
      </c>
      <c r="W213">
        <v>1179.3499999999999</v>
      </c>
      <c r="X213">
        <v>1834.65</v>
      </c>
      <c r="Y213">
        <v>911.43</v>
      </c>
      <c r="Z213">
        <v>735.67</v>
      </c>
      <c r="AA213">
        <v>901.26</v>
      </c>
      <c r="AB213">
        <v>809.22</v>
      </c>
    </row>
    <row r="214" spans="1:28" x14ac:dyDescent="0.2">
      <c r="A214" t="s">
        <v>836</v>
      </c>
      <c r="B214" t="s">
        <v>837</v>
      </c>
      <c r="C214" t="s">
        <v>838</v>
      </c>
      <c r="D214" t="s">
        <v>43</v>
      </c>
      <c r="E214" s="4">
        <v>12529.333333333299</v>
      </c>
      <c r="F214" s="4">
        <v>7369.3333333333303</v>
      </c>
      <c r="G214" s="4">
        <v>1342</v>
      </c>
      <c r="H214" s="4">
        <v>1527</v>
      </c>
      <c r="I214" s="4">
        <v>28156</v>
      </c>
      <c r="J214" s="4">
        <v>12400.333333333299</v>
      </c>
      <c r="K214" s="4">
        <v>9019.3333333333303</v>
      </c>
      <c r="L214" s="4">
        <v>9877.6666666666697</v>
      </c>
      <c r="M214" s="4">
        <v>26312</v>
      </c>
      <c r="N214">
        <v>3000</v>
      </c>
      <c r="O214">
        <v>3317.98</v>
      </c>
      <c r="P214">
        <v>2760.41</v>
      </c>
      <c r="Q214">
        <v>2992.1</v>
      </c>
      <c r="R214">
        <v>2512.08</v>
      </c>
      <c r="S214">
        <v>1740.8</v>
      </c>
      <c r="T214">
        <v>2316.25</v>
      </c>
      <c r="U214">
        <v>2114.0100000000002</v>
      </c>
      <c r="V214">
        <v>1603.95</v>
      </c>
      <c r="W214">
        <v>2348</v>
      </c>
      <c r="X214">
        <v>3310.72</v>
      </c>
      <c r="Y214">
        <v>2108.52</v>
      </c>
      <c r="Z214">
        <v>1564.8</v>
      </c>
      <c r="AA214">
        <v>2598.33</v>
      </c>
      <c r="AB214">
        <v>2014.22</v>
      </c>
    </row>
    <row r="215" spans="1:28" x14ac:dyDescent="0.2">
      <c r="A215" t="s">
        <v>839</v>
      </c>
      <c r="B215" t="s">
        <v>840</v>
      </c>
      <c r="C215" t="s">
        <v>841</v>
      </c>
      <c r="D215" t="s">
        <v>43</v>
      </c>
      <c r="E215" s="4">
        <v>8243</v>
      </c>
      <c r="F215" s="4">
        <v>4940</v>
      </c>
      <c r="G215" s="4">
        <v>1530.3333333333301</v>
      </c>
      <c r="H215" s="4">
        <v>1214.6666666666699</v>
      </c>
      <c r="I215" s="4">
        <v>21883.333333333299</v>
      </c>
      <c r="J215" s="4">
        <v>8090.3333333333303</v>
      </c>
      <c r="K215" s="4">
        <v>6099.3333333333303</v>
      </c>
      <c r="L215" s="4">
        <v>6612.3333333333303</v>
      </c>
      <c r="M215" s="4">
        <v>18929.333333333299</v>
      </c>
      <c r="N215">
        <v>3600</v>
      </c>
      <c r="O215">
        <v>3001.85</v>
      </c>
      <c r="P215">
        <v>3432.12</v>
      </c>
      <c r="Q215">
        <v>2696.47</v>
      </c>
      <c r="R215">
        <v>2543.21</v>
      </c>
      <c r="S215">
        <v>2280.23</v>
      </c>
      <c r="T215">
        <v>2520.86</v>
      </c>
      <c r="U215">
        <v>2756.41</v>
      </c>
      <c r="V215">
        <v>1561.18</v>
      </c>
      <c r="W215">
        <v>1976.46</v>
      </c>
      <c r="X215">
        <v>3473.76</v>
      </c>
      <c r="Y215">
        <v>2088.02</v>
      </c>
      <c r="Z215">
        <v>1804.75</v>
      </c>
      <c r="AA215">
        <v>2344.04</v>
      </c>
      <c r="AB215">
        <v>2109.5700000000002</v>
      </c>
    </row>
    <row r="216" spans="1:28" x14ac:dyDescent="0.2">
      <c r="A216" t="s">
        <v>842</v>
      </c>
      <c r="B216" t="s">
        <v>843</v>
      </c>
      <c r="C216" t="s">
        <v>844</v>
      </c>
      <c r="D216" t="s">
        <v>43</v>
      </c>
      <c r="E216" s="4">
        <v>6356</v>
      </c>
      <c r="F216" s="4">
        <v>3481.6666666666702</v>
      </c>
      <c r="G216" s="4">
        <v>894.5</v>
      </c>
      <c r="H216" s="4">
        <v>726</v>
      </c>
      <c r="I216" s="4">
        <v>26889.666666666701</v>
      </c>
      <c r="J216" s="4">
        <v>8745.3333333333303</v>
      </c>
      <c r="K216" s="4">
        <v>6606.3333333333303</v>
      </c>
      <c r="L216" s="4">
        <v>6209.3333333333303</v>
      </c>
      <c r="M216" s="4">
        <v>22702.666666666701</v>
      </c>
      <c r="N216">
        <v>2400</v>
      </c>
      <c r="O216">
        <v>2579.21</v>
      </c>
      <c r="P216">
        <v>2372.1</v>
      </c>
      <c r="Q216">
        <v>1396.45</v>
      </c>
      <c r="R216">
        <v>1427.86</v>
      </c>
      <c r="S216">
        <v>1210.46</v>
      </c>
      <c r="T216">
        <v>2016.03</v>
      </c>
      <c r="U216">
        <v>2158.62</v>
      </c>
      <c r="V216">
        <v>2255.39</v>
      </c>
      <c r="W216">
        <v>2688.84</v>
      </c>
      <c r="X216">
        <v>3058.53</v>
      </c>
      <c r="Y216">
        <v>2239.63</v>
      </c>
      <c r="Z216">
        <v>2054.39</v>
      </c>
      <c r="AA216">
        <v>1991.42</v>
      </c>
      <c r="AB216">
        <v>1982.26</v>
      </c>
    </row>
    <row r="217" spans="1:28" x14ac:dyDescent="0.2">
      <c r="A217" t="s">
        <v>845</v>
      </c>
      <c r="B217" t="s">
        <v>846</v>
      </c>
      <c r="C217" t="s">
        <v>847</v>
      </c>
      <c r="D217" t="s">
        <v>43</v>
      </c>
      <c r="E217" s="4">
        <v>4823</v>
      </c>
      <c r="F217" s="4">
        <v>2790</v>
      </c>
      <c r="G217" s="4">
        <v>953</v>
      </c>
      <c r="H217" s="4">
        <v>460.66666666666703</v>
      </c>
      <c r="I217" s="4">
        <v>16545</v>
      </c>
      <c r="J217" s="4">
        <v>4900.6666666666697</v>
      </c>
      <c r="K217" s="4">
        <v>4231</v>
      </c>
      <c r="L217" s="4">
        <v>4467</v>
      </c>
      <c r="M217" s="4">
        <v>17152</v>
      </c>
      <c r="N217">
        <v>2100</v>
      </c>
      <c r="O217">
        <v>2916.53</v>
      </c>
      <c r="P217">
        <v>2632.04</v>
      </c>
      <c r="Q217">
        <v>1728.28</v>
      </c>
      <c r="R217">
        <v>1903.3</v>
      </c>
      <c r="S217">
        <v>1479.72</v>
      </c>
      <c r="T217">
        <v>1411.78</v>
      </c>
      <c r="U217">
        <v>1624.41</v>
      </c>
      <c r="V217">
        <v>1133.02</v>
      </c>
      <c r="W217">
        <v>1481.58</v>
      </c>
      <c r="X217">
        <v>2353.77</v>
      </c>
      <c r="Y217">
        <v>1196.6600000000001</v>
      </c>
      <c r="Z217">
        <v>1121.51</v>
      </c>
      <c r="AA217">
        <v>1832.98</v>
      </c>
      <c r="AB217">
        <v>959.52</v>
      </c>
    </row>
    <row r="218" spans="1:28" x14ac:dyDescent="0.2">
      <c r="A218" t="s">
        <v>851</v>
      </c>
      <c r="B218" t="s">
        <v>852</v>
      </c>
      <c r="C218" t="s">
        <v>853</v>
      </c>
      <c r="D218" t="s">
        <v>43</v>
      </c>
      <c r="E218" s="4">
        <v>17358.333333333299</v>
      </c>
      <c r="F218" s="4">
        <v>13213.333333333299</v>
      </c>
      <c r="G218" s="4">
        <v>2524</v>
      </c>
      <c r="H218" s="4">
        <v>3720</v>
      </c>
      <c r="I218" s="4">
        <v>39265.333333333299</v>
      </c>
      <c r="J218" s="4">
        <v>20626.666666666701</v>
      </c>
      <c r="K218" s="4">
        <v>13000</v>
      </c>
      <c r="L218" s="4">
        <v>17698.666666666701</v>
      </c>
      <c r="M218" s="4">
        <v>34545.666666666701</v>
      </c>
      <c r="N218">
        <v>1.1000000000000001</v>
      </c>
      <c r="O218">
        <v>1.97</v>
      </c>
      <c r="P218">
        <v>3.57</v>
      </c>
      <c r="Q218">
        <v>4.2699999999999996</v>
      </c>
      <c r="R218">
        <v>2665.54</v>
      </c>
      <c r="S218">
        <v>1154.03</v>
      </c>
      <c r="T218">
        <v>3.36</v>
      </c>
      <c r="U218">
        <v>2</v>
      </c>
      <c r="V218">
        <v>2.76</v>
      </c>
      <c r="W218">
        <v>17.66</v>
      </c>
      <c r="X218">
        <v>2.79</v>
      </c>
      <c r="Y218">
        <v>2.11</v>
      </c>
      <c r="Z218">
        <v>1.76</v>
      </c>
      <c r="AA218">
        <v>3.05</v>
      </c>
      <c r="AB218">
        <v>4.22</v>
      </c>
    </row>
    <row r="219" spans="1:28" x14ac:dyDescent="0.2">
      <c r="A219" t="s">
        <v>854</v>
      </c>
      <c r="B219" t="s">
        <v>855</v>
      </c>
      <c r="C219" t="s">
        <v>856</v>
      </c>
      <c r="D219" t="s">
        <v>43</v>
      </c>
      <c r="E219" s="4">
        <v>3981.3333333333298</v>
      </c>
      <c r="F219" s="4">
        <v>1266</v>
      </c>
      <c r="G219" s="4">
        <v>450</v>
      </c>
      <c r="H219" s="4">
        <v>388.33333333333297</v>
      </c>
      <c r="I219" s="4">
        <v>7788.6666666666697</v>
      </c>
      <c r="J219" s="4">
        <v>2712.6666666666702</v>
      </c>
      <c r="K219" s="4">
        <v>2946.3333333333298</v>
      </c>
      <c r="L219" s="4">
        <v>1869.6666666666699</v>
      </c>
      <c r="M219" s="4">
        <v>7843.3333333333303</v>
      </c>
      <c r="N219">
        <v>1.2</v>
      </c>
      <c r="O219">
        <v>1.73</v>
      </c>
      <c r="P219">
        <v>2.7</v>
      </c>
      <c r="Q219">
        <v>3.96</v>
      </c>
      <c r="R219">
        <v>13419.64</v>
      </c>
      <c r="S219">
        <v>9468.14</v>
      </c>
      <c r="T219">
        <v>1.66</v>
      </c>
      <c r="U219">
        <v>11.3</v>
      </c>
      <c r="V219">
        <v>1.56</v>
      </c>
      <c r="W219">
        <v>14.77</v>
      </c>
      <c r="X219">
        <v>2</v>
      </c>
      <c r="Y219">
        <v>4.63</v>
      </c>
      <c r="Z219">
        <v>1.57</v>
      </c>
      <c r="AA219">
        <v>2.48</v>
      </c>
      <c r="AB219">
        <v>5.56</v>
      </c>
    </row>
    <row r="220" spans="1:28" x14ac:dyDescent="0.2">
      <c r="A220" t="s">
        <v>857</v>
      </c>
      <c r="B220" t="s">
        <v>858</v>
      </c>
      <c r="C220" t="s">
        <v>859</v>
      </c>
      <c r="D220" t="s">
        <v>43</v>
      </c>
      <c r="E220" s="4">
        <v>4722.3333333333303</v>
      </c>
      <c r="F220" s="4">
        <v>1889.6666666666699</v>
      </c>
      <c r="G220" s="4">
        <v>777</v>
      </c>
      <c r="H220" s="4">
        <v>519</v>
      </c>
      <c r="I220" s="4">
        <v>10494</v>
      </c>
      <c r="J220" s="4">
        <v>4119.3333333333303</v>
      </c>
      <c r="K220" s="4">
        <v>3085.3333333333298</v>
      </c>
      <c r="L220" s="4">
        <v>2503.6666666666702</v>
      </c>
      <c r="M220" s="4">
        <v>10579.666666666701</v>
      </c>
      <c r="N220">
        <v>1.2</v>
      </c>
      <c r="O220">
        <v>1.55</v>
      </c>
      <c r="P220">
        <v>3</v>
      </c>
      <c r="Q220">
        <v>3.68</v>
      </c>
      <c r="R220">
        <v>17652.02</v>
      </c>
      <c r="S220">
        <v>7661.62</v>
      </c>
      <c r="T220">
        <v>1.78</v>
      </c>
      <c r="U220">
        <v>1.94</v>
      </c>
      <c r="V220">
        <v>4.33</v>
      </c>
      <c r="W220">
        <v>4.6900000000000004</v>
      </c>
      <c r="X220">
        <v>2.92</v>
      </c>
      <c r="Y220">
        <v>8.41</v>
      </c>
      <c r="Z220">
        <v>1.53</v>
      </c>
      <c r="AA220">
        <v>2.66</v>
      </c>
      <c r="AB220">
        <v>2.38</v>
      </c>
    </row>
    <row r="221" spans="1:28" x14ac:dyDescent="0.2">
      <c r="A221" t="s">
        <v>860</v>
      </c>
      <c r="B221" t="s">
        <v>861</v>
      </c>
      <c r="C221" t="s">
        <v>862</v>
      </c>
      <c r="D221" t="s">
        <v>43</v>
      </c>
      <c r="E221" s="4">
        <v>6675</v>
      </c>
      <c r="F221" s="4">
        <v>3817.6666666666702</v>
      </c>
      <c r="G221" s="4">
        <v>1750.6666666666699</v>
      </c>
      <c r="H221" s="4">
        <v>1453.3333333333301</v>
      </c>
      <c r="I221" s="4">
        <v>22085</v>
      </c>
      <c r="J221" s="4">
        <v>7799</v>
      </c>
      <c r="K221" s="4">
        <v>4901</v>
      </c>
      <c r="L221" s="4">
        <v>5142.3333333333303</v>
      </c>
      <c r="M221" s="4">
        <v>20121</v>
      </c>
      <c r="N221">
        <v>0.98</v>
      </c>
      <c r="O221">
        <v>1.49</v>
      </c>
      <c r="P221">
        <v>883.09</v>
      </c>
      <c r="Q221">
        <v>2.69</v>
      </c>
      <c r="R221">
        <v>392.27</v>
      </c>
      <c r="S221">
        <v>1257.24</v>
      </c>
      <c r="T221">
        <v>1.66</v>
      </c>
      <c r="U221">
        <v>2.38</v>
      </c>
      <c r="V221">
        <v>35.68</v>
      </c>
      <c r="W221">
        <v>110.18</v>
      </c>
      <c r="X221">
        <v>2.72</v>
      </c>
      <c r="Y221">
        <v>2.83</v>
      </c>
      <c r="Z221">
        <v>1.65</v>
      </c>
      <c r="AA221">
        <v>2.85</v>
      </c>
      <c r="AB221">
        <v>1.29</v>
      </c>
    </row>
    <row r="222" spans="1:28" x14ac:dyDescent="0.2">
      <c r="A222" t="s">
        <v>865</v>
      </c>
      <c r="B222" t="s">
        <v>866</v>
      </c>
      <c r="C222" t="s">
        <v>867</v>
      </c>
      <c r="D222" t="s">
        <v>43</v>
      </c>
      <c r="E222" s="4">
        <v>6630</v>
      </c>
      <c r="F222" s="4">
        <v>3288.6666666666702</v>
      </c>
      <c r="G222" s="4">
        <v>1101</v>
      </c>
      <c r="H222" s="4">
        <v>1417.6666666666699</v>
      </c>
      <c r="I222" s="4">
        <v>7950</v>
      </c>
      <c r="J222" s="4">
        <v>3893.5</v>
      </c>
      <c r="K222" s="4">
        <v>3349.3333333333298</v>
      </c>
      <c r="L222" s="4">
        <v>4199.6666666666697</v>
      </c>
      <c r="M222" s="4">
        <v>11992.666666666701</v>
      </c>
      <c r="N222">
        <v>1.4</v>
      </c>
      <c r="O222">
        <v>1398.21</v>
      </c>
      <c r="P222">
        <v>415.1</v>
      </c>
      <c r="Q222">
        <v>1.98</v>
      </c>
      <c r="R222">
        <v>3.81</v>
      </c>
      <c r="S222">
        <v>260.27</v>
      </c>
      <c r="T222">
        <v>233</v>
      </c>
      <c r="U222">
        <v>1.94</v>
      </c>
      <c r="V222">
        <v>1.86</v>
      </c>
      <c r="W222">
        <v>3.74</v>
      </c>
      <c r="X222">
        <v>2.68</v>
      </c>
      <c r="Y222">
        <v>3.23</v>
      </c>
      <c r="Z222">
        <v>1.73</v>
      </c>
      <c r="AA222">
        <v>1.64</v>
      </c>
      <c r="AB222">
        <v>2.2799999999999998</v>
      </c>
    </row>
    <row r="223" spans="1:28" x14ac:dyDescent="0.2">
      <c r="A223" t="s">
        <v>713</v>
      </c>
      <c r="B223" t="s">
        <v>868</v>
      </c>
      <c r="C223" t="s">
        <v>869</v>
      </c>
      <c r="D223" t="s">
        <v>43</v>
      </c>
      <c r="E223" s="4">
        <v>2095</v>
      </c>
      <c r="F223" s="4">
        <v>5483.3333333333303</v>
      </c>
      <c r="G223" s="4">
        <v>482</v>
      </c>
      <c r="H223" s="4">
        <v>384</v>
      </c>
      <c r="I223" s="4">
        <v>17355.333333333299</v>
      </c>
      <c r="J223" s="4">
        <v>9488.6666666666697</v>
      </c>
      <c r="K223" s="4">
        <v>4357.6666666666697</v>
      </c>
      <c r="L223" s="4">
        <v>3503.3333333333298</v>
      </c>
      <c r="M223" s="4">
        <v>14377.666666666701</v>
      </c>
      <c r="N223">
        <v>1.2</v>
      </c>
      <c r="O223">
        <v>2710.53</v>
      </c>
      <c r="P223">
        <v>742.76</v>
      </c>
      <c r="Q223">
        <v>2.5299999999999998</v>
      </c>
      <c r="R223">
        <v>720.55</v>
      </c>
      <c r="S223">
        <v>1459.25</v>
      </c>
      <c r="T223">
        <v>606.07000000000005</v>
      </c>
      <c r="U223">
        <v>1.4</v>
      </c>
      <c r="V223">
        <v>1222.2</v>
      </c>
      <c r="W223">
        <v>1247.3800000000001</v>
      </c>
      <c r="X223">
        <v>2.71</v>
      </c>
      <c r="Y223">
        <v>16.329999999999998</v>
      </c>
      <c r="Z223">
        <v>1.5</v>
      </c>
      <c r="AA223">
        <v>5.0999999999999996</v>
      </c>
      <c r="AB223">
        <v>1.82</v>
      </c>
    </row>
    <row r="224" spans="1:28" x14ac:dyDescent="0.2">
      <c r="A224" t="s">
        <v>870</v>
      </c>
      <c r="B224" t="s">
        <v>871</v>
      </c>
      <c r="C224" t="s">
        <v>872</v>
      </c>
      <c r="D224" t="s">
        <v>43</v>
      </c>
      <c r="E224" s="4">
        <v>3558.3333333333298</v>
      </c>
      <c r="F224" s="4">
        <v>1444.6666666666699</v>
      </c>
      <c r="G224" s="4">
        <v>461.5</v>
      </c>
      <c r="H224" s="4">
        <v>409.33333333333297</v>
      </c>
      <c r="I224" s="4">
        <v>16440.666666666701</v>
      </c>
      <c r="J224" s="4">
        <v>5170.6666666666697</v>
      </c>
      <c r="K224" s="4">
        <v>3883.3333333333298</v>
      </c>
      <c r="L224" s="4">
        <v>1422.5</v>
      </c>
      <c r="M224" s="4">
        <v>11890.666666666701</v>
      </c>
      <c r="N224">
        <v>1.2</v>
      </c>
      <c r="O224">
        <v>1470.7</v>
      </c>
      <c r="P224">
        <v>239.02</v>
      </c>
      <c r="Q224">
        <v>12.39</v>
      </c>
      <c r="R224">
        <v>1806.35</v>
      </c>
      <c r="S224">
        <v>1683.06</v>
      </c>
      <c r="T224">
        <v>653.32000000000005</v>
      </c>
      <c r="U224">
        <v>3.17</v>
      </c>
      <c r="V224">
        <v>1379.39</v>
      </c>
      <c r="W224">
        <v>1372.29</v>
      </c>
      <c r="X224">
        <v>3.26</v>
      </c>
      <c r="Y224">
        <v>24.99</v>
      </c>
      <c r="Z224">
        <v>1.51</v>
      </c>
      <c r="AA224">
        <v>4.08</v>
      </c>
      <c r="AB224">
        <v>1.76</v>
      </c>
    </row>
    <row r="225" spans="1:28" x14ac:dyDescent="0.2">
      <c r="A225" t="s">
        <v>446</v>
      </c>
      <c r="B225" t="s">
        <v>876</v>
      </c>
      <c r="C225" t="s">
        <v>877</v>
      </c>
      <c r="D225" t="s">
        <v>43</v>
      </c>
      <c r="E225" s="4">
        <v>13453</v>
      </c>
      <c r="F225" s="4">
        <v>14502.333333333299</v>
      </c>
      <c r="G225" s="4">
        <v>501.33333333333297</v>
      </c>
      <c r="H225" s="4">
        <v>518</v>
      </c>
      <c r="I225" s="4">
        <v>26831</v>
      </c>
      <c r="J225" s="4">
        <v>5897</v>
      </c>
      <c r="K225" s="4">
        <v>3583.3333333333298</v>
      </c>
      <c r="L225" s="4">
        <v>2576</v>
      </c>
      <c r="M225" s="4">
        <v>17660.333333333299</v>
      </c>
      <c r="N225">
        <v>1</v>
      </c>
      <c r="O225">
        <v>9434.99</v>
      </c>
      <c r="P225">
        <v>3699.06</v>
      </c>
      <c r="Q225">
        <v>2.11</v>
      </c>
      <c r="R225">
        <v>3962.62</v>
      </c>
      <c r="S225">
        <v>4939.58</v>
      </c>
      <c r="T225">
        <v>3562.01</v>
      </c>
      <c r="U225">
        <v>2.57</v>
      </c>
      <c r="V225">
        <v>6604.3</v>
      </c>
      <c r="W225">
        <v>8609.93</v>
      </c>
      <c r="X225">
        <v>2.33</v>
      </c>
      <c r="Y225">
        <v>91.18</v>
      </c>
      <c r="Z225">
        <v>1.78</v>
      </c>
      <c r="AA225">
        <v>3.35</v>
      </c>
      <c r="AB225">
        <v>2.74</v>
      </c>
    </row>
    <row r="226" spans="1:28" x14ac:dyDescent="0.2">
      <c r="A226" t="s">
        <v>878</v>
      </c>
      <c r="B226" t="s">
        <v>879</v>
      </c>
      <c r="C226" t="s">
        <v>880</v>
      </c>
      <c r="D226" t="s">
        <v>43</v>
      </c>
      <c r="E226" s="4">
        <v>12723.666666666701</v>
      </c>
      <c r="F226" s="4">
        <v>9757.3333333333303</v>
      </c>
      <c r="G226" s="4">
        <v>2795.6666666666702</v>
      </c>
      <c r="H226" s="4">
        <v>1946.6666666666699</v>
      </c>
      <c r="I226" s="4">
        <v>29242.333333333299</v>
      </c>
      <c r="J226" s="4">
        <v>11725</v>
      </c>
      <c r="K226" s="4">
        <v>12103</v>
      </c>
      <c r="L226" s="4">
        <v>13425</v>
      </c>
      <c r="M226" s="4">
        <v>26079</v>
      </c>
      <c r="N226">
        <v>1.5</v>
      </c>
      <c r="O226">
        <v>1102.76</v>
      </c>
      <c r="P226">
        <v>258.26</v>
      </c>
      <c r="Q226">
        <v>5.49</v>
      </c>
      <c r="R226">
        <v>9.24</v>
      </c>
      <c r="S226">
        <v>127.53</v>
      </c>
      <c r="T226">
        <v>188.25</v>
      </c>
      <c r="U226">
        <v>8.5500000000000007</v>
      </c>
      <c r="V226">
        <v>10.039999999999999</v>
      </c>
      <c r="W226">
        <v>11.14</v>
      </c>
      <c r="X226">
        <v>4.63</v>
      </c>
      <c r="Y226">
        <v>4.71</v>
      </c>
      <c r="Z226">
        <v>7.68</v>
      </c>
      <c r="AA226">
        <v>25.68</v>
      </c>
      <c r="AB226">
        <v>14.69</v>
      </c>
    </row>
    <row r="227" spans="1:28" x14ac:dyDescent="0.2">
      <c r="A227" t="s">
        <v>884</v>
      </c>
      <c r="B227" t="s">
        <v>885</v>
      </c>
      <c r="C227" t="s">
        <v>886</v>
      </c>
      <c r="D227" t="s">
        <v>43</v>
      </c>
      <c r="E227" s="4">
        <v>3342.3333333333298</v>
      </c>
      <c r="F227" s="4">
        <v>1412</v>
      </c>
      <c r="G227" s="4">
        <v>807.33333333333303</v>
      </c>
      <c r="H227" s="4">
        <v>582.33333333333303</v>
      </c>
      <c r="I227" s="4">
        <v>8251.3333333333303</v>
      </c>
      <c r="J227" s="4">
        <v>2590</v>
      </c>
      <c r="K227" s="4">
        <v>2474</v>
      </c>
      <c r="L227" s="4">
        <v>2057</v>
      </c>
      <c r="M227" s="4">
        <v>8887.3333333333303</v>
      </c>
      <c r="N227">
        <v>1.2</v>
      </c>
      <c r="O227">
        <v>1.53</v>
      </c>
      <c r="P227">
        <v>2.23</v>
      </c>
      <c r="Q227">
        <v>2.6</v>
      </c>
      <c r="R227">
        <v>6012.64</v>
      </c>
      <c r="S227">
        <v>2800.3</v>
      </c>
      <c r="T227">
        <v>2.21</v>
      </c>
      <c r="U227">
        <v>1.97</v>
      </c>
      <c r="V227">
        <v>2.21</v>
      </c>
      <c r="W227">
        <v>4.3499999999999996</v>
      </c>
      <c r="X227">
        <v>2.56</v>
      </c>
      <c r="Y227">
        <v>2.1800000000000002</v>
      </c>
      <c r="Z227">
        <v>1.46</v>
      </c>
      <c r="AA227">
        <v>1.96</v>
      </c>
      <c r="AB227">
        <v>5.12</v>
      </c>
    </row>
    <row r="228" spans="1:28" x14ac:dyDescent="0.2">
      <c r="A228" t="s">
        <v>887</v>
      </c>
      <c r="B228" t="s">
        <v>888</v>
      </c>
      <c r="C228" t="s">
        <v>889</v>
      </c>
      <c r="D228" t="s">
        <v>43</v>
      </c>
      <c r="E228" s="4">
        <v>2184.6666666666702</v>
      </c>
      <c r="F228" s="4">
        <v>1751.6666666666699</v>
      </c>
      <c r="G228" s="4">
        <v>1771.3333333333301</v>
      </c>
      <c r="H228" s="4">
        <v>434.33333333333297</v>
      </c>
      <c r="I228" s="4">
        <v>11625.666666666701</v>
      </c>
      <c r="J228" s="4">
        <v>5237.3333333333303</v>
      </c>
      <c r="K228" s="4">
        <v>6647.6666666666697</v>
      </c>
      <c r="L228" s="4">
        <v>3194.3333333333298</v>
      </c>
      <c r="M228" s="4">
        <v>10229.333333333299</v>
      </c>
      <c r="N228">
        <v>9.9</v>
      </c>
      <c r="O228">
        <v>1626.18</v>
      </c>
      <c r="P228">
        <v>561.16999999999996</v>
      </c>
      <c r="Q228">
        <v>1378.21</v>
      </c>
      <c r="R228">
        <v>8.6</v>
      </c>
      <c r="S228">
        <v>983.49</v>
      </c>
      <c r="T228">
        <v>1907.45</v>
      </c>
      <c r="U228">
        <v>703.41</v>
      </c>
      <c r="V228">
        <v>3.41</v>
      </c>
      <c r="W228">
        <v>18.02</v>
      </c>
      <c r="X228">
        <v>30.05</v>
      </c>
      <c r="Y228">
        <v>22.64</v>
      </c>
      <c r="Z228">
        <v>10.28</v>
      </c>
      <c r="AA228">
        <v>20.32</v>
      </c>
      <c r="AB228">
        <v>6.47</v>
      </c>
    </row>
    <row r="229" spans="1:28" x14ac:dyDescent="0.2">
      <c r="A229" t="s">
        <v>890</v>
      </c>
      <c r="B229" t="s">
        <v>891</v>
      </c>
      <c r="C229" t="s">
        <v>892</v>
      </c>
      <c r="D229" t="s">
        <v>43</v>
      </c>
      <c r="E229" s="4">
        <v>2628.3333333333298</v>
      </c>
      <c r="F229" s="4">
        <v>1157</v>
      </c>
      <c r="G229" s="4">
        <v>430.5</v>
      </c>
      <c r="H229" s="4">
        <v>379.33333333333297</v>
      </c>
      <c r="I229" s="4">
        <v>13765</v>
      </c>
      <c r="J229" s="4">
        <v>3705.3333333333298</v>
      </c>
      <c r="K229" s="4">
        <v>2617.3333333333298</v>
      </c>
      <c r="L229" s="4">
        <v>2583</v>
      </c>
      <c r="M229" s="4">
        <v>10030</v>
      </c>
      <c r="N229">
        <v>5</v>
      </c>
      <c r="O229">
        <v>8160.09</v>
      </c>
      <c r="P229">
        <v>3076.35</v>
      </c>
      <c r="Q229">
        <v>142.81</v>
      </c>
      <c r="R229">
        <v>17.93</v>
      </c>
      <c r="S229">
        <v>3203.67</v>
      </c>
      <c r="T229">
        <v>10281.01</v>
      </c>
      <c r="U229">
        <v>247.5</v>
      </c>
      <c r="V229">
        <v>44.47</v>
      </c>
      <c r="W229">
        <v>86.76</v>
      </c>
      <c r="X229">
        <v>31.82</v>
      </c>
      <c r="Y229">
        <v>15.96</v>
      </c>
      <c r="Z229">
        <v>21.9</v>
      </c>
      <c r="AA229">
        <v>5.75</v>
      </c>
      <c r="AB229">
        <v>2.3199999999999998</v>
      </c>
    </row>
    <row r="230" spans="1:28" x14ac:dyDescent="0.2">
      <c r="A230" t="s">
        <v>893</v>
      </c>
      <c r="B230" t="s">
        <v>894</v>
      </c>
      <c r="C230" t="s">
        <v>895</v>
      </c>
      <c r="D230" t="s">
        <v>43</v>
      </c>
      <c r="E230" s="4">
        <v>14938</v>
      </c>
      <c r="F230" s="4">
        <v>52667</v>
      </c>
      <c r="G230" s="4">
        <v>3222</v>
      </c>
      <c r="H230" s="4">
        <v>1740.3333333333301</v>
      </c>
      <c r="I230" s="4">
        <v>6044.3333333333303</v>
      </c>
      <c r="J230" s="4">
        <v>5196.6666666666697</v>
      </c>
      <c r="K230" s="4">
        <v>10446.666666666701</v>
      </c>
      <c r="L230" s="4">
        <v>7805</v>
      </c>
      <c r="M230" s="4">
        <v>7489.6666666666697</v>
      </c>
      <c r="N230">
        <v>19</v>
      </c>
      <c r="O230">
        <v>16318.99</v>
      </c>
      <c r="P230">
        <v>13689.42</v>
      </c>
      <c r="Q230">
        <v>3.23</v>
      </c>
      <c r="R230">
        <v>10.74</v>
      </c>
      <c r="S230">
        <v>2681.67</v>
      </c>
      <c r="T230">
        <v>9826.7000000000007</v>
      </c>
      <c r="U230">
        <v>42.96</v>
      </c>
      <c r="V230">
        <v>208.99</v>
      </c>
      <c r="W230">
        <v>134.52000000000001</v>
      </c>
      <c r="X230">
        <v>8.64</v>
      </c>
      <c r="Y230">
        <v>2.29</v>
      </c>
      <c r="Z230">
        <v>2.4900000000000002</v>
      </c>
      <c r="AA230">
        <v>4.0199999999999996</v>
      </c>
      <c r="AB230">
        <v>2.04</v>
      </c>
    </row>
    <row r="231" spans="1:28" x14ac:dyDescent="0.2">
      <c r="A231" t="s">
        <v>452</v>
      </c>
      <c r="B231" t="s">
        <v>896</v>
      </c>
      <c r="C231" t="s">
        <v>897</v>
      </c>
      <c r="D231" t="s">
        <v>43</v>
      </c>
      <c r="E231" s="4">
        <v>58786.666666666701</v>
      </c>
      <c r="F231" s="4">
        <v>15291.666666666701</v>
      </c>
      <c r="G231" s="4">
        <v>3476.6666666666702</v>
      </c>
      <c r="H231" s="4">
        <v>5215</v>
      </c>
      <c r="I231" s="4">
        <v>22676.666666666701</v>
      </c>
      <c r="J231" s="4">
        <v>14205</v>
      </c>
      <c r="K231" s="4">
        <v>10878</v>
      </c>
      <c r="L231" s="4">
        <v>12433.333333333299</v>
      </c>
      <c r="M231" s="4">
        <v>24395.666666666701</v>
      </c>
      <c r="N231">
        <v>1.5</v>
      </c>
      <c r="O231">
        <v>1.87</v>
      </c>
      <c r="P231">
        <v>4.38</v>
      </c>
      <c r="Q231">
        <v>1.89</v>
      </c>
      <c r="R231">
        <v>13601.09</v>
      </c>
      <c r="S231">
        <v>9345.11</v>
      </c>
      <c r="T231">
        <v>3.28</v>
      </c>
      <c r="U231">
        <v>6.2</v>
      </c>
      <c r="V231">
        <v>1.88</v>
      </c>
      <c r="W231">
        <v>3.79</v>
      </c>
      <c r="X231">
        <v>3.23</v>
      </c>
      <c r="Y231">
        <v>2.37</v>
      </c>
      <c r="Z231">
        <v>3.12</v>
      </c>
      <c r="AA231">
        <v>2.12</v>
      </c>
      <c r="AB231">
        <v>22.45</v>
      </c>
    </row>
    <row r="232" spans="1:28" x14ac:dyDescent="0.2">
      <c r="A232" t="s">
        <v>898</v>
      </c>
      <c r="B232" t="s">
        <v>899</v>
      </c>
      <c r="C232" t="s">
        <v>900</v>
      </c>
      <c r="D232" t="s">
        <v>43</v>
      </c>
      <c r="E232" s="4">
        <v>59866</v>
      </c>
      <c r="F232" s="4">
        <v>21469.666666666701</v>
      </c>
      <c r="G232" s="4">
        <v>4728</v>
      </c>
      <c r="H232" s="4">
        <v>2626</v>
      </c>
      <c r="I232" s="4">
        <v>27127.666666666701</v>
      </c>
      <c r="J232" s="4">
        <v>10694.666666666701</v>
      </c>
      <c r="K232" s="4">
        <v>10791</v>
      </c>
      <c r="L232" s="4">
        <v>14084.666666666701</v>
      </c>
      <c r="M232" s="4">
        <v>26211</v>
      </c>
      <c r="N232">
        <v>1.4</v>
      </c>
      <c r="O232">
        <v>2.02</v>
      </c>
      <c r="P232">
        <v>2.25</v>
      </c>
      <c r="Q232">
        <v>2.67</v>
      </c>
      <c r="R232">
        <v>31133.75</v>
      </c>
      <c r="S232">
        <v>12008.56</v>
      </c>
      <c r="T232">
        <v>4.4000000000000004</v>
      </c>
      <c r="U232">
        <v>66.48</v>
      </c>
      <c r="V232">
        <v>2.1800000000000002</v>
      </c>
      <c r="W232">
        <v>3.23</v>
      </c>
      <c r="X232">
        <v>3.45</v>
      </c>
      <c r="Y232">
        <v>2.0499999999999998</v>
      </c>
      <c r="Z232">
        <v>3</v>
      </c>
      <c r="AA232">
        <v>3.97</v>
      </c>
      <c r="AB232">
        <v>2.38</v>
      </c>
    </row>
    <row r="233" spans="1:28" x14ac:dyDescent="0.2">
      <c r="A233" t="s">
        <v>184</v>
      </c>
      <c r="B233" t="s">
        <v>901</v>
      </c>
      <c r="C233" t="s">
        <v>902</v>
      </c>
      <c r="D233" t="s">
        <v>43</v>
      </c>
      <c r="E233" s="4">
        <v>13760.666666666701</v>
      </c>
      <c r="F233" s="4">
        <v>19059.666666666701</v>
      </c>
      <c r="G233" s="4">
        <v>4138</v>
      </c>
      <c r="H233" s="4">
        <v>3657.6666666666702</v>
      </c>
      <c r="I233" s="4">
        <v>30536.333333333299</v>
      </c>
      <c r="J233" s="4">
        <v>16327</v>
      </c>
      <c r="K233" s="4">
        <v>10329.333333333299</v>
      </c>
      <c r="L233" s="4">
        <v>13185.666666666701</v>
      </c>
      <c r="M233" s="4">
        <v>29464.333333333299</v>
      </c>
      <c r="N233">
        <v>1.1000000000000001</v>
      </c>
      <c r="O233">
        <v>2407.81</v>
      </c>
      <c r="P233">
        <v>2424.63</v>
      </c>
      <c r="Q233">
        <v>5.61</v>
      </c>
      <c r="R233">
        <v>2.74</v>
      </c>
      <c r="S233">
        <v>1255.76</v>
      </c>
      <c r="T233">
        <v>3318.76</v>
      </c>
      <c r="U233">
        <v>25.83</v>
      </c>
      <c r="V233">
        <v>2.29</v>
      </c>
      <c r="W233">
        <v>5.15</v>
      </c>
      <c r="X233">
        <v>3.83</v>
      </c>
      <c r="Y233">
        <v>2.4700000000000002</v>
      </c>
      <c r="Z233">
        <v>2.2999999999999998</v>
      </c>
      <c r="AA233">
        <v>2.87</v>
      </c>
      <c r="AB233">
        <v>5.13</v>
      </c>
    </row>
    <row r="234" spans="1:28" x14ac:dyDescent="0.2">
      <c r="A234" t="s">
        <v>905</v>
      </c>
      <c r="B234" t="s">
        <v>906</v>
      </c>
      <c r="C234" t="s">
        <v>907</v>
      </c>
      <c r="D234" t="s">
        <v>43</v>
      </c>
      <c r="E234" s="4">
        <v>3075</v>
      </c>
      <c r="F234" s="4">
        <v>1541.6666666666699</v>
      </c>
      <c r="G234" s="4">
        <v>612.33333333333303</v>
      </c>
      <c r="H234" s="4">
        <v>509.33333333333297</v>
      </c>
      <c r="I234" s="4">
        <v>12682.333333333299</v>
      </c>
      <c r="J234" s="4">
        <v>3809</v>
      </c>
      <c r="K234" s="4">
        <v>3337.6666666666702</v>
      </c>
      <c r="L234" s="4">
        <v>3155.6666666666702</v>
      </c>
      <c r="M234" s="4">
        <v>11683.666666666701</v>
      </c>
      <c r="N234">
        <v>3.2</v>
      </c>
      <c r="O234">
        <v>4582.68</v>
      </c>
      <c r="P234">
        <v>2026.12</v>
      </c>
      <c r="Q234">
        <v>13.85</v>
      </c>
      <c r="R234">
        <v>2.86</v>
      </c>
      <c r="S234">
        <v>2405.9699999999998</v>
      </c>
      <c r="T234">
        <v>2754.17</v>
      </c>
      <c r="U234">
        <v>82.77</v>
      </c>
      <c r="V234">
        <v>16.489999999999998</v>
      </c>
      <c r="W234">
        <v>22.4</v>
      </c>
      <c r="X234">
        <v>6.6</v>
      </c>
      <c r="Y234">
        <v>8.83</v>
      </c>
      <c r="Z234">
        <v>2.85</v>
      </c>
      <c r="AA234">
        <v>2.72</v>
      </c>
      <c r="AB234">
        <v>1.63</v>
      </c>
    </row>
    <row r="235" spans="1:28" x14ac:dyDescent="0.2">
      <c r="A235" t="s">
        <v>911</v>
      </c>
      <c r="B235" t="s">
        <v>912</v>
      </c>
      <c r="C235" t="s">
        <v>913</v>
      </c>
      <c r="D235" t="s">
        <v>43</v>
      </c>
      <c r="E235" s="4">
        <v>3847</v>
      </c>
      <c r="F235" s="4">
        <v>3690.3333333333298</v>
      </c>
      <c r="G235" s="4">
        <v>3770</v>
      </c>
      <c r="H235" s="4">
        <v>3855.6666666666702</v>
      </c>
      <c r="I235" s="4">
        <v>25087.666666666701</v>
      </c>
      <c r="J235" s="4">
        <v>10524</v>
      </c>
      <c r="K235" s="4">
        <v>10234.666666666701</v>
      </c>
      <c r="L235" s="4">
        <v>12713</v>
      </c>
      <c r="M235" s="4">
        <v>23517.666666666701</v>
      </c>
      <c r="N235">
        <v>1.4</v>
      </c>
      <c r="O235">
        <v>13019.76</v>
      </c>
      <c r="P235">
        <v>9128.31</v>
      </c>
      <c r="Q235">
        <v>28.66</v>
      </c>
      <c r="R235">
        <v>3.84</v>
      </c>
      <c r="S235">
        <v>5234.34</v>
      </c>
      <c r="T235">
        <v>14966.74</v>
      </c>
      <c r="U235">
        <v>36.08</v>
      </c>
      <c r="V235">
        <v>7.97</v>
      </c>
      <c r="W235">
        <v>7.18</v>
      </c>
      <c r="X235">
        <v>4.7699999999999996</v>
      </c>
      <c r="Y235">
        <v>2.1</v>
      </c>
      <c r="Z235">
        <v>1.49</v>
      </c>
      <c r="AA235">
        <v>4.13</v>
      </c>
      <c r="AB235">
        <v>1.63</v>
      </c>
    </row>
    <row r="236" spans="1:28" x14ac:dyDescent="0.2">
      <c r="A236" t="s">
        <v>202</v>
      </c>
      <c r="B236" t="s">
        <v>920</v>
      </c>
      <c r="C236" t="s">
        <v>921</v>
      </c>
      <c r="D236" t="s">
        <v>43</v>
      </c>
      <c r="E236" s="4">
        <v>3894.3333333333298</v>
      </c>
      <c r="F236" s="4">
        <v>37696.333333333299</v>
      </c>
      <c r="G236" s="4">
        <v>2092.6666666666702</v>
      </c>
      <c r="H236" s="4">
        <v>1219.6666666666699</v>
      </c>
      <c r="I236" s="4">
        <v>8186.3333333333303</v>
      </c>
      <c r="J236" s="4">
        <v>2906.3333333333298</v>
      </c>
      <c r="K236" s="4">
        <v>3835.3333333333298</v>
      </c>
      <c r="L236" s="4">
        <v>2760.6666666666702</v>
      </c>
      <c r="M236" s="4">
        <v>6818</v>
      </c>
      <c r="N236">
        <v>2.4</v>
      </c>
      <c r="O236">
        <v>8571.61</v>
      </c>
      <c r="P236">
        <v>5941.67</v>
      </c>
      <c r="Q236">
        <v>3.09</v>
      </c>
      <c r="R236">
        <v>2.12</v>
      </c>
      <c r="S236">
        <v>1127.27</v>
      </c>
      <c r="T236">
        <v>6237.11</v>
      </c>
      <c r="U236">
        <v>27.99</v>
      </c>
      <c r="V236">
        <v>89.82</v>
      </c>
      <c r="W236">
        <v>57.16</v>
      </c>
      <c r="X236">
        <v>2.79</v>
      </c>
      <c r="Y236">
        <v>1.53</v>
      </c>
      <c r="Z236">
        <v>1.88</v>
      </c>
      <c r="AA236">
        <v>4.92</v>
      </c>
      <c r="AB236">
        <v>5.84</v>
      </c>
    </row>
    <row r="237" spans="1:28" x14ac:dyDescent="0.2">
      <c r="A237" t="s">
        <v>922</v>
      </c>
      <c r="B237" t="s">
        <v>923</v>
      </c>
      <c r="C237" t="s">
        <v>924</v>
      </c>
      <c r="D237" t="s">
        <v>43</v>
      </c>
      <c r="E237" s="4">
        <v>7741.3333333333303</v>
      </c>
      <c r="F237" s="4">
        <v>3005.6666666666702</v>
      </c>
      <c r="G237" s="4">
        <v>1487.3333333333301</v>
      </c>
      <c r="H237" s="4">
        <v>1343.6666666666699</v>
      </c>
      <c r="I237" s="4">
        <v>6337.6666666666697</v>
      </c>
      <c r="J237" s="4">
        <v>2996</v>
      </c>
      <c r="K237" s="4">
        <v>2527</v>
      </c>
      <c r="L237" s="4">
        <v>3974</v>
      </c>
      <c r="M237" s="4">
        <v>10131.666666666701</v>
      </c>
      <c r="N237">
        <v>1</v>
      </c>
      <c r="O237">
        <v>1.73</v>
      </c>
      <c r="P237">
        <v>6.88</v>
      </c>
      <c r="Q237">
        <v>2.33</v>
      </c>
      <c r="R237">
        <v>2834.15</v>
      </c>
      <c r="S237">
        <v>3264.9</v>
      </c>
      <c r="T237">
        <v>2.52</v>
      </c>
      <c r="U237">
        <v>1.44</v>
      </c>
      <c r="V237">
        <v>3.85</v>
      </c>
      <c r="W237">
        <v>4.93</v>
      </c>
      <c r="X237">
        <v>2.73</v>
      </c>
      <c r="Y237">
        <v>2.85</v>
      </c>
      <c r="Z237">
        <v>4.1500000000000004</v>
      </c>
      <c r="AA237">
        <v>1.76</v>
      </c>
      <c r="AB237">
        <v>8.85</v>
      </c>
    </row>
    <row r="238" spans="1:28" x14ac:dyDescent="0.2">
      <c r="A238" t="s">
        <v>928</v>
      </c>
      <c r="B238" t="s">
        <v>929</v>
      </c>
      <c r="C238" t="s">
        <v>930</v>
      </c>
      <c r="D238" t="s">
        <v>43</v>
      </c>
      <c r="E238" s="4">
        <v>25255</v>
      </c>
      <c r="F238" s="4">
        <v>13668.666666666701</v>
      </c>
      <c r="G238" s="4">
        <v>2992.3333333333298</v>
      </c>
      <c r="H238" s="4">
        <v>2125.6666666666702</v>
      </c>
      <c r="I238" s="4">
        <v>30424.333333333299</v>
      </c>
      <c r="J238" s="4">
        <v>15408</v>
      </c>
      <c r="K238" s="4">
        <v>10954.333333333299</v>
      </c>
      <c r="L238" s="4">
        <v>12285.333333333299</v>
      </c>
      <c r="M238" s="4">
        <v>26845.666666666701</v>
      </c>
      <c r="N238">
        <v>2.6</v>
      </c>
      <c r="O238">
        <v>3454.89</v>
      </c>
      <c r="P238">
        <v>1156.57</v>
      </c>
      <c r="Q238">
        <v>1.95</v>
      </c>
      <c r="R238">
        <v>14412.07</v>
      </c>
      <c r="S238">
        <v>7873.06</v>
      </c>
      <c r="T238">
        <v>2020.51</v>
      </c>
      <c r="U238">
        <v>2.4300000000000002</v>
      </c>
      <c r="V238">
        <v>4488.5</v>
      </c>
      <c r="W238">
        <v>4432.41</v>
      </c>
      <c r="X238">
        <v>2.78</v>
      </c>
      <c r="Y238">
        <v>248.02</v>
      </c>
      <c r="Z238">
        <v>2.73</v>
      </c>
      <c r="AA238">
        <v>2.96</v>
      </c>
      <c r="AB238">
        <v>8.0399999999999991</v>
      </c>
    </row>
    <row r="239" spans="1:28" x14ac:dyDescent="0.2">
      <c r="A239" t="s">
        <v>50</v>
      </c>
      <c r="B239" t="s">
        <v>931</v>
      </c>
      <c r="C239" t="s">
        <v>932</v>
      </c>
      <c r="D239" t="s">
        <v>43</v>
      </c>
      <c r="E239" s="4">
        <v>16599</v>
      </c>
      <c r="F239" s="4">
        <v>8904.3333333333303</v>
      </c>
      <c r="G239" s="4">
        <v>914.33333333333303</v>
      </c>
      <c r="H239" s="4">
        <v>600.33333333333303</v>
      </c>
      <c r="I239" s="4">
        <v>17082</v>
      </c>
      <c r="J239" s="4">
        <v>6969.3333333333303</v>
      </c>
      <c r="K239" s="4">
        <v>3854</v>
      </c>
      <c r="L239" s="4">
        <v>3255.3333333333298</v>
      </c>
      <c r="M239" s="4">
        <v>14784.333333333299</v>
      </c>
      <c r="N239">
        <v>1.1000000000000001</v>
      </c>
      <c r="O239">
        <v>4585.84</v>
      </c>
      <c r="P239">
        <v>972.09</v>
      </c>
      <c r="Q239">
        <v>2.65</v>
      </c>
      <c r="R239">
        <v>20120.560000000001</v>
      </c>
      <c r="S239">
        <v>10663.37</v>
      </c>
      <c r="T239">
        <v>1680.28</v>
      </c>
      <c r="U239">
        <v>5.08</v>
      </c>
      <c r="V239">
        <v>3947.99</v>
      </c>
      <c r="W239">
        <v>3306.85</v>
      </c>
      <c r="X239">
        <v>3.8</v>
      </c>
      <c r="Y239">
        <v>9.66</v>
      </c>
      <c r="Z239">
        <v>1.0900000000000001</v>
      </c>
      <c r="AA239">
        <v>8.1199999999999992</v>
      </c>
      <c r="AB239">
        <v>3.46</v>
      </c>
    </row>
    <row r="240" spans="1:28" x14ac:dyDescent="0.2">
      <c r="A240" t="s">
        <v>936</v>
      </c>
      <c r="B240" t="s">
        <v>937</v>
      </c>
      <c r="C240" t="s">
        <v>938</v>
      </c>
      <c r="D240" t="s">
        <v>43</v>
      </c>
      <c r="E240" s="4">
        <v>3717.3333333333298</v>
      </c>
      <c r="F240" s="4">
        <v>1170</v>
      </c>
      <c r="G240" s="4">
        <v>549</v>
      </c>
      <c r="H240" s="4">
        <v>403.33333333333297</v>
      </c>
      <c r="I240" s="4">
        <v>6196.3333333333303</v>
      </c>
      <c r="J240" s="4">
        <v>2725</v>
      </c>
      <c r="K240" s="4">
        <v>2486</v>
      </c>
      <c r="L240" s="4">
        <v>2479.3333333333298</v>
      </c>
      <c r="M240" s="4">
        <v>6944.6666666666697</v>
      </c>
      <c r="N240">
        <v>1.2</v>
      </c>
      <c r="O240">
        <v>10.93</v>
      </c>
      <c r="P240">
        <v>9045.5300000000007</v>
      </c>
      <c r="Q240">
        <v>2.88</v>
      </c>
      <c r="R240">
        <v>348.22</v>
      </c>
      <c r="S240">
        <v>4514.17</v>
      </c>
      <c r="T240">
        <v>2.41</v>
      </c>
      <c r="U240">
        <v>32.409999999999997</v>
      </c>
      <c r="V240">
        <v>191.17</v>
      </c>
      <c r="W240">
        <v>246.14</v>
      </c>
      <c r="X240">
        <v>2.56</v>
      </c>
      <c r="Y240">
        <v>1.75</v>
      </c>
      <c r="Z240">
        <v>1.86</v>
      </c>
      <c r="AA240">
        <v>4.12</v>
      </c>
      <c r="AB240">
        <v>2.0099999999999998</v>
      </c>
    </row>
    <row r="241" spans="1:28" x14ac:dyDescent="0.2">
      <c r="A241" t="s">
        <v>939</v>
      </c>
      <c r="B241" t="s">
        <v>940</v>
      </c>
      <c r="C241" t="s">
        <v>941</v>
      </c>
      <c r="D241" t="s">
        <v>43</v>
      </c>
      <c r="E241" s="4">
        <v>19433.666666666701</v>
      </c>
      <c r="F241" s="4">
        <v>12721.333333333299</v>
      </c>
      <c r="G241" s="4">
        <v>1073.3333333333301</v>
      </c>
      <c r="H241" s="4">
        <v>663.33333333333303</v>
      </c>
      <c r="I241" s="4">
        <v>19060.333333333299</v>
      </c>
      <c r="J241" s="4">
        <v>10594.333333333299</v>
      </c>
      <c r="K241" s="4">
        <v>7459</v>
      </c>
      <c r="L241" s="4">
        <v>5685.6666666666697</v>
      </c>
      <c r="M241" s="4">
        <v>21795.666666666701</v>
      </c>
      <c r="N241">
        <v>2.5</v>
      </c>
      <c r="O241">
        <v>4869.75</v>
      </c>
      <c r="P241">
        <v>1487.63</v>
      </c>
      <c r="Q241">
        <v>3.11</v>
      </c>
      <c r="R241">
        <v>6581.43</v>
      </c>
      <c r="S241">
        <v>3267.57</v>
      </c>
      <c r="T241">
        <v>731.74</v>
      </c>
      <c r="U241">
        <v>3.59</v>
      </c>
      <c r="V241">
        <v>490.58</v>
      </c>
      <c r="W241">
        <v>713.61</v>
      </c>
      <c r="X241">
        <v>3.28</v>
      </c>
      <c r="Y241">
        <v>4.6399999999999997</v>
      </c>
      <c r="Z241">
        <v>2.68</v>
      </c>
      <c r="AA241">
        <v>2.0299999999999998</v>
      </c>
      <c r="AB241">
        <v>15.5</v>
      </c>
    </row>
    <row r="242" spans="1:28" x14ac:dyDescent="0.2">
      <c r="A242" t="s">
        <v>942</v>
      </c>
      <c r="B242" t="s">
        <v>943</v>
      </c>
      <c r="C242" t="s">
        <v>944</v>
      </c>
      <c r="D242" t="s">
        <v>43</v>
      </c>
      <c r="E242" s="4">
        <v>25388.333333333299</v>
      </c>
      <c r="F242" s="4">
        <v>26961.333333333299</v>
      </c>
      <c r="G242" s="4">
        <v>13990</v>
      </c>
      <c r="H242" s="4">
        <v>16484.666666666701</v>
      </c>
      <c r="I242" s="4">
        <v>39158</v>
      </c>
      <c r="J242" s="4">
        <v>37468</v>
      </c>
      <c r="K242" s="4">
        <v>18151</v>
      </c>
      <c r="L242" s="4">
        <v>32702.666666666701</v>
      </c>
      <c r="M242" s="4">
        <v>38137</v>
      </c>
      <c r="N242">
        <v>1.3</v>
      </c>
      <c r="O242">
        <v>61.65</v>
      </c>
      <c r="P242">
        <v>9.6</v>
      </c>
      <c r="Q242">
        <v>2.25</v>
      </c>
      <c r="R242">
        <v>428.22</v>
      </c>
      <c r="S242">
        <v>2636.14</v>
      </c>
      <c r="T242">
        <v>103.81</v>
      </c>
      <c r="U242">
        <v>9.1999999999999993</v>
      </c>
      <c r="V242">
        <v>3</v>
      </c>
      <c r="W242">
        <v>2.48</v>
      </c>
      <c r="X242">
        <v>3.18</v>
      </c>
      <c r="Y242">
        <v>1.69</v>
      </c>
      <c r="Z242">
        <v>1.34</v>
      </c>
      <c r="AA242">
        <v>4.01</v>
      </c>
      <c r="AB242">
        <v>15.25</v>
      </c>
    </row>
    <row r="243" spans="1:28" x14ac:dyDescent="0.2">
      <c r="A243" t="s">
        <v>945</v>
      </c>
      <c r="B243" t="s">
        <v>946</v>
      </c>
      <c r="C243" t="s">
        <v>947</v>
      </c>
      <c r="D243" t="s">
        <v>43</v>
      </c>
      <c r="E243" s="4">
        <v>8641.3333333333303</v>
      </c>
      <c r="F243" s="4">
        <v>4227.6666666666697</v>
      </c>
      <c r="G243" s="4">
        <v>1408.6666666666699</v>
      </c>
      <c r="H243" s="4">
        <v>1081.3333333333301</v>
      </c>
      <c r="I243" s="4">
        <v>18437</v>
      </c>
      <c r="J243" s="4">
        <v>7447.6666666666697</v>
      </c>
      <c r="K243" s="4">
        <v>5049.6666666666697</v>
      </c>
      <c r="L243" s="4">
        <v>5069.6666666666697</v>
      </c>
      <c r="M243" s="4">
        <v>20352</v>
      </c>
      <c r="N243">
        <v>1.2</v>
      </c>
      <c r="O243">
        <v>1424.91</v>
      </c>
      <c r="P243">
        <v>1215.33</v>
      </c>
      <c r="Q243">
        <v>3.95</v>
      </c>
      <c r="R243">
        <v>6042.96</v>
      </c>
      <c r="S243">
        <v>5429.64</v>
      </c>
      <c r="T243">
        <v>202.26</v>
      </c>
      <c r="U243">
        <v>2.61</v>
      </c>
      <c r="V243">
        <v>2.5</v>
      </c>
      <c r="W243">
        <v>8.24</v>
      </c>
      <c r="X243">
        <v>2.38</v>
      </c>
      <c r="Y243">
        <v>1.83</v>
      </c>
      <c r="Z243">
        <v>1.62</v>
      </c>
      <c r="AA243">
        <v>2.11</v>
      </c>
      <c r="AB243">
        <v>6.63</v>
      </c>
    </row>
    <row r="244" spans="1:28" x14ac:dyDescent="0.2">
      <c r="A244" t="s">
        <v>608</v>
      </c>
      <c r="B244" t="s">
        <v>951</v>
      </c>
      <c r="C244" t="s">
        <v>952</v>
      </c>
      <c r="D244" t="s">
        <v>43</v>
      </c>
      <c r="E244" s="4">
        <v>12902</v>
      </c>
      <c r="F244" s="4">
        <v>11567</v>
      </c>
      <c r="G244" s="4">
        <v>478.5</v>
      </c>
      <c r="H244" s="4">
        <v>457.66666666666703</v>
      </c>
      <c r="I244" s="4">
        <v>18013</v>
      </c>
      <c r="J244" s="4">
        <v>11002</v>
      </c>
      <c r="K244" s="4">
        <v>5007</v>
      </c>
      <c r="L244" s="4">
        <v>4786</v>
      </c>
      <c r="M244" s="4">
        <v>16024</v>
      </c>
      <c r="N244">
        <v>1.3</v>
      </c>
      <c r="O244">
        <v>4896.78</v>
      </c>
      <c r="P244">
        <v>116.13</v>
      </c>
      <c r="Q244">
        <v>5.53</v>
      </c>
      <c r="R244">
        <v>4865.91</v>
      </c>
      <c r="S244">
        <v>5513.7</v>
      </c>
      <c r="T244">
        <v>1360.34</v>
      </c>
      <c r="U244">
        <v>5.45</v>
      </c>
      <c r="V244">
        <v>1927.62</v>
      </c>
      <c r="W244">
        <v>1958.26</v>
      </c>
      <c r="X244">
        <v>2.2000000000000002</v>
      </c>
      <c r="Y244">
        <v>8.0299999999999994</v>
      </c>
      <c r="Z244">
        <v>2.36</v>
      </c>
      <c r="AA244">
        <v>3.28</v>
      </c>
      <c r="AB244">
        <v>5.54</v>
      </c>
    </row>
    <row r="245" spans="1:28" x14ac:dyDescent="0.2">
      <c r="A245" t="s">
        <v>47</v>
      </c>
      <c r="B245" t="s">
        <v>953</v>
      </c>
      <c r="C245" t="s">
        <v>954</v>
      </c>
      <c r="D245" t="s">
        <v>43</v>
      </c>
      <c r="E245" s="4">
        <v>40178.666666666701</v>
      </c>
      <c r="F245" s="4">
        <v>35597.333333333299</v>
      </c>
      <c r="G245" s="4">
        <v>2648.5</v>
      </c>
      <c r="H245" s="4">
        <v>4206</v>
      </c>
      <c r="I245" s="4">
        <v>39649.333333333299</v>
      </c>
      <c r="J245" s="4">
        <v>29423.666666666701</v>
      </c>
      <c r="K245" s="4">
        <v>17966.666666666701</v>
      </c>
      <c r="L245" s="4">
        <v>21490</v>
      </c>
      <c r="M245" s="4">
        <v>38056</v>
      </c>
      <c r="N245">
        <v>0.98</v>
      </c>
      <c r="O245">
        <v>2220.48</v>
      </c>
      <c r="P245">
        <v>805.59</v>
      </c>
      <c r="Q245">
        <v>2.91</v>
      </c>
      <c r="R245">
        <v>2900.74</v>
      </c>
      <c r="S245">
        <v>3586.33</v>
      </c>
      <c r="T245">
        <v>628.15</v>
      </c>
      <c r="U245">
        <v>5.6</v>
      </c>
      <c r="V245">
        <v>1828.51</v>
      </c>
      <c r="W245">
        <v>1713.95</v>
      </c>
      <c r="X245">
        <v>2.1</v>
      </c>
      <c r="Y245">
        <v>1.67</v>
      </c>
      <c r="Z245">
        <v>1.46</v>
      </c>
      <c r="AA245">
        <v>2.38</v>
      </c>
      <c r="AB245">
        <v>2.5099999999999998</v>
      </c>
    </row>
    <row r="246" spans="1:28" x14ac:dyDescent="0.2">
      <c r="A246" t="s">
        <v>507</v>
      </c>
      <c r="B246" t="s">
        <v>957</v>
      </c>
      <c r="C246" t="s">
        <v>958</v>
      </c>
      <c r="D246" t="s">
        <v>43</v>
      </c>
      <c r="E246" s="4">
        <v>8818.6666666666697</v>
      </c>
      <c r="F246" s="4">
        <v>3273.3333333333298</v>
      </c>
      <c r="G246" s="4">
        <v>731</v>
      </c>
      <c r="H246" s="4">
        <v>759</v>
      </c>
      <c r="I246" s="4">
        <v>8644.6666666666697</v>
      </c>
      <c r="J246" s="4">
        <v>3416.3333333333298</v>
      </c>
      <c r="K246" s="4">
        <v>2829.3333333333298</v>
      </c>
      <c r="L246" s="4">
        <v>2115.3333333333298</v>
      </c>
      <c r="M246" s="4">
        <v>7793.6666666666697</v>
      </c>
      <c r="N246">
        <v>1.1000000000000001</v>
      </c>
      <c r="O246">
        <v>2908.5</v>
      </c>
      <c r="P246">
        <v>1331.06</v>
      </c>
      <c r="Q246">
        <v>9.1999999999999993</v>
      </c>
      <c r="R246">
        <v>1694.28</v>
      </c>
      <c r="S246">
        <v>2496.48</v>
      </c>
      <c r="T246">
        <v>512.88</v>
      </c>
      <c r="U246">
        <v>1.79</v>
      </c>
      <c r="V246">
        <v>1661.85</v>
      </c>
      <c r="W246">
        <v>1543.57</v>
      </c>
      <c r="X246">
        <v>1.97</v>
      </c>
      <c r="Y246">
        <v>9.15</v>
      </c>
      <c r="Z246">
        <v>2.16</v>
      </c>
      <c r="AA246">
        <v>2.19</v>
      </c>
      <c r="AB246">
        <v>2.29</v>
      </c>
    </row>
    <row r="247" spans="1:28" x14ac:dyDescent="0.2">
      <c r="A247" t="s">
        <v>608</v>
      </c>
      <c r="B247" t="s">
        <v>959</v>
      </c>
      <c r="C247" t="s">
        <v>960</v>
      </c>
      <c r="D247" t="s">
        <v>43</v>
      </c>
      <c r="E247" s="4">
        <v>1847.3333333333301</v>
      </c>
      <c r="F247" s="4">
        <v>1584.3333333333301</v>
      </c>
      <c r="G247" s="4">
        <v>478</v>
      </c>
      <c r="H247" s="4">
        <v>424.33333333333297</v>
      </c>
      <c r="I247" s="4">
        <v>6383.6666666666697</v>
      </c>
      <c r="J247" s="4">
        <v>2675.3333333333298</v>
      </c>
      <c r="K247" s="4">
        <v>2694.3333333333298</v>
      </c>
      <c r="L247" s="4">
        <v>1513</v>
      </c>
      <c r="M247" s="4">
        <v>6443.3333333333303</v>
      </c>
      <c r="N247">
        <v>1.1000000000000001</v>
      </c>
      <c r="O247">
        <v>5643.82</v>
      </c>
      <c r="P247">
        <v>3758.48</v>
      </c>
      <c r="Q247">
        <v>6.92</v>
      </c>
      <c r="R247">
        <v>1016.7</v>
      </c>
      <c r="S247">
        <v>6520.44</v>
      </c>
      <c r="T247">
        <v>1882.34</v>
      </c>
      <c r="U247">
        <v>1.34</v>
      </c>
      <c r="V247">
        <v>4913.1400000000003</v>
      </c>
      <c r="W247">
        <v>4196.1899999999996</v>
      </c>
      <c r="X247">
        <v>2.42</v>
      </c>
      <c r="Y247">
        <v>30.55</v>
      </c>
      <c r="Z247">
        <v>1.69</v>
      </c>
      <c r="AA247">
        <v>3.33</v>
      </c>
      <c r="AB247">
        <v>2.54</v>
      </c>
    </row>
    <row r="248" spans="1:28" x14ac:dyDescent="0.2">
      <c r="A248" t="s">
        <v>276</v>
      </c>
      <c r="B248" t="s">
        <v>961</v>
      </c>
      <c r="C248" t="s">
        <v>962</v>
      </c>
      <c r="D248" t="s">
        <v>43</v>
      </c>
      <c r="E248" s="4">
        <v>9364.3333333333303</v>
      </c>
      <c r="F248" s="4">
        <v>5106</v>
      </c>
      <c r="G248" s="4">
        <v>452.5</v>
      </c>
      <c r="H248" s="4">
        <v>410.66666666666703</v>
      </c>
      <c r="I248" s="4">
        <v>16616.666666666701</v>
      </c>
      <c r="J248" s="4">
        <v>7049.3333333333303</v>
      </c>
      <c r="K248" s="4">
        <v>4323</v>
      </c>
      <c r="L248" s="4">
        <v>3754.6666666666702</v>
      </c>
      <c r="M248" s="4">
        <v>14249.666666666701</v>
      </c>
      <c r="N248">
        <v>4.9000000000000004</v>
      </c>
      <c r="O248">
        <v>430.03</v>
      </c>
      <c r="P248">
        <v>34.869999999999997</v>
      </c>
      <c r="Q248">
        <v>2.0699999999999998</v>
      </c>
      <c r="R248">
        <v>19432.73</v>
      </c>
      <c r="S248">
        <v>5210.96</v>
      </c>
      <c r="T248">
        <v>2.86</v>
      </c>
      <c r="U248">
        <v>1.66</v>
      </c>
      <c r="V248">
        <v>32.11</v>
      </c>
      <c r="W248">
        <v>23.92</v>
      </c>
      <c r="X248">
        <v>4.16</v>
      </c>
      <c r="Y248">
        <v>2.62</v>
      </c>
      <c r="Z248">
        <v>3.7</v>
      </c>
      <c r="AA248">
        <v>3.02</v>
      </c>
      <c r="AB248">
        <v>1.88</v>
      </c>
    </row>
    <row r="249" spans="1:28" x14ac:dyDescent="0.2">
      <c r="A249" t="s">
        <v>107</v>
      </c>
      <c r="B249" t="s">
        <v>963</v>
      </c>
      <c r="C249" t="s">
        <v>964</v>
      </c>
      <c r="D249" t="s">
        <v>43</v>
      </c>
      <c r="E249" s="4">
        <v>9539.3333333333303</v>
      </c>
      <c r="F249" s="4">
        <v>4478.3333333333303</v>
      </c>
      <c r="G249" s="4">
        <v>997</v>
      </c>
      <c r="H249" s="4">
        <v>602.66666666666697</v>
      </c>
      <c r="I249" s="4">
        <v>16185</v>
      </c>
      <c r="J249" s="4">
        <v>5867.3333333333303</v>
      </c>
      <c r="K249" s="4">
        <v>4238.3333333333303</v>
      </c>
      <c r="L249" s="4">
        <v>8058</v>
      </c>
      <c r="M249" s="4">
        <v>18691.666666666701</v>
      </c>
      <c r="N249">
        <v>1.2</v>
      </c>
      <c r="O249">
        <v>2</v>
      </c>
      <c r="P249">
        <v>1621.18</v>
      </c>
      <c r="Q249">
        <v>2.08</v>
      </c>
      <c r="R249">
        <v>522.33000000000004</v>
      </c>
      <c r="S249">
        <v>1516.63</v>
      </c>
      <c r="T249">
        <v>2.73</v>
      </c>
      <c r="U249">
        <v>2.92</v>
      </c>
      <c r="V249">
        <v>420.53</v>
      </c>
      <c r="W249">
        <v>571.04</v>
      </c>
      <c r="X249">
        <v>3.31</v>
      </c>
      <c r="Y249">
        <v>1.92</v>
      </c>
      <c r="Z249">
        <v>1.92</v>
      </c>
      <c r="AA249">
        <v>1.64</v>
      </c>
      <c r="AB249">
        <v>1.41</v>
      </c>
    </row>
    <row r="250" spans="1:28" x14ac:dyDescent="0.2">
      <c r="A250" t="s">
        <v>134</v>
      </c>
      <c r="B250" t="s">
        <v>965</v>
      </c>
      <c r="C250" t="s">
        <v>966</v>
      </c>
      <c r="D250" t="s">
        <v>43</v>
      </c>
      <c r="E250" s="4">
        <v>9384.3333333333303</v>
      </c>
      <c r="F250" s="4">
        <v>6009</v>
      </c>
      <c r="G250" s="4">
        <v>3292.3333333333298</v>
      </c>
      <c r="H250" s="4">
        <v>1307.6666666666699</v>
      </c>
      <c r="I250" s="4">
        <v>16663.666666666701</v>
      </c>
      <c r="J250" s="4">
        <v>6491.6666666666697</v>
      </c>
      <c r="K250" s="4">
        <v>7192.6666666666697</v>
      </c>
      <c r="L250" s="4">
        <v>11428.666666666701</v>
      </c>
      <c r="M250" s="4">
        <v>17431.333333333299</v>
      </c>
      <c r="N250">
        <v>1.8</v>
      </c>
      <c r="O250">
        <v>2842.03</v>
      </c>
      <c r="P250">
        <v>884.76</v>
      </c>
      <c r="Q250">
        <v>46.66</v>
      </c>
      <c r="R250">
        <v>1.28</v>
      </c>
      <c r="S250">
        <v>792.58</v>
      </c>
      <c r="T250">
        <v>2526.75</v>
      </c>
      <c r="U250">
        <v>207.87</v>
      </c>
      <c r="V250">
        <v>27.86</v>
      </c>
      <c r="W250">
        <v>6.68</v>
      </c>
      <c r="X250">
        <v>5.14</v>
      </c>
      <c r="Y250">
        <v>10.99</v>
      </c>
      <c r="Z250">
        <v>19.32</v>
      </c>
      <c r="AA250">
        <v>10.19</v>
      </c>
      <c r="AB250">
        <v>3.38</v>
      </c>
    </row>
    <row r="251" spans="1:28" x14ac:dyDescent="0.2">
      <c r="A251" t="s">
        <v>967</v>
      </c>
      <c r="B251" t="s">
        <v>968</v>
      </c>
      <c r="C251" t="s">
        <v>969</v>
      </c>
      <c r="D251" t="s">
        <v>43</v>
      </c>
      <c r="E251" s="4">
        <v>4021.3333333333298</v>
      </c>
      <c r="F251" s="4">
        <v>2196</v>
      </c>
      <c r="G251" s="4">
        <v>2897.6666666666702</v>
      </c>
      <c r="H251" s="4">
        <v>834.66666666666697</v>
      </c>
      <c r="I251" s="4">
        <v>8595.6666666666697</v>
      </c>
      <c r="J251" s="4">
        <v>2719.6666666666702</v>
      </c>
      <c r="K251" s="4">
        <v>2386</v>
      </c>
      <c r="L251" s="4">
        <v>6258.3333333333303</v>
      </c>
      <c r="M251" s="4">
        <v>9412.6666666666697</v>
      </c>
      <c r="N251">
        <v>3.7</v>
      </c>
      <c r="O251">
        <v>4255.41</v>
      </c>
      <c r="P251">
        <v>304.62</v>
      </c>
      <c r="Q251">
        <v>6.27</v>
      </c>
      <c r="R251">
        <v>31.4</v>
      </c>
      <c r="S251">
        <v>720.72</v>
      </c>
      <c r="T251">
        <v>793.7</v>
      </c>
      <c r="U251">
        <v>102.94</v>
      </c>
      <c r="V251">
        <v>7.36</v>
      </c>
      <c r="W251">
        <v>59.98</v>
      </c>
      <c r="X251">
        <v>24.21</v>
      </c>
      <c r="Y251">
        <v>19.2</v>
      </c>
      <c r="Z251">
        <v>15.34</v>
      </c>
      <c r="AA251">
        <v>19.690000000000001</v>
      </c>
      <c r="AB251">
        <v>12.8</v>
      </c>
    </row>
    <row r="252" spans="1:28" x14ac:dyDescent="0.2">
      <c r="A252" t="s">
        <v>312</v>
      </c>
      <c r="B252" t="s">
        <v>970</v>
      </c>
      <c r="C252" t="s">
        <v>971</v>
      </c>
      <c r="D252" t="s">
        <v>43</v>
      </c>
      <c r="E252" s="4">
        <v>8869.3333333333303</v>
      </c>
      <c r="F252" s="4">
        <v>3399.3333333333298</v>
      </c>
      <c r="G252" s="4">
        <v>1829</v>
      </c>
      <c r="H252" s="4">
        <v>1129.6666666666699</v>
      </c>
      <c r="I252" s="4">
        <v>20691.333333333299</v>
      </c>
      <c r="J252" s="4">
        <v>6064.3333333333303</v>
      </c>
      <c r="K252" s="4">
        <v>5068</v>
      </c>
      <c r="L252" s="4">
        <v>5572</v>
      </c>
      <c r="M252" s="4">
        <v>21880.666666666701</v>
      </c>
      <c r="N252">
        <v>0.97</v>
      </c>
      <c r="O252">
        <v>2.09</v>
      </c>
      <c r="P252">
        <v>2.94</v>
      </c>
      <c r="Q252">
        <v>3.81</v>
      </c>
      <c r="R252">
        <v>2103.36</v>
      </c>
      <c r="S252">
        <v>1150.77</v>
      </c>
      <c r="T252">
        <v>1.86</v>
      </c>
      <c r="U252">
        <v>2.44</v>
      </c>
      <c r="V252">
        <v>2.0299999999999998</v>
      </c>
      <c r="W252">
        <v>3.64</v>
      </c>
      <c r="X252">
        <v>2.64</v>
      </c>
      <c r="Y252">
        <v>4.07</v>
      </c>
      <c r="Z252">
        <v>3.73</v>
      </c>
      <c r="AA252">
        <v>7.55</v>
      </c>
      <c r="AB252">
        <v>2.08</v>
      </c>
    </row>
    <row r="253" spans="1:28" x14ac:dyDescent="0.2">
      <c r="A253" t="s">
        <v>972</v>
      </c>
      <c r="B253" t="s">
        <v>973</v>
      </c>
      <c r="C253" t="s">
        <v>974</v>
      </c>
      <c r="D253" t="s">
        <v>43</v>
      </c>
      <c r="E253" s="4">
        <v>7889.3333333333303</v>
      </c>
      <c r="F253" s="4">
        <v>4598.6666666666697</v>
      </c>
      <c r="G253" s="4">
        <v>667</v>
      </c>
      <c r="H253" s="4">
        <v>831.33333333333303</v>
      </c>
      <c r="I253" s="4">
        <v>16374.333333333299</v>
      </c>
      <c r="J253" s="4">
        <v>5520.6666666666697</v>
      </c>
      <c r="K253" s="4">
        <v>5468.3333333333303</v>
      </c>
      <c r="L253" s="4">
        <v>6213.3333333333303</v>
      </c>
      <c r="M253" s="4">
        <v>19833.333333333299</v>
      </c>
      <c r="N253">
        <v>1.5</v>
      </c>
      <c r="O253">
        <v>2.38</v>
      </c>
      <c r="P253">
        <v>2.6</v>
      </c>
      <c r="Q253">
        <v>8.7100000000000009</v>
      </c>
      <c r="R253">
        <v>9044.48</v>
      </c>
      <c r="S253">
        <v>5972.4</v>
      </c>
      <c r="T253">
        <v>3.01</v>
      </c>
      <c r="U253">
        <v>1.77</v>
      </c>
      <c r="V253">
        <v>6.49</v>
      </c>
      <c r="W253">
        <v>3.54</v>
      </c>
      <c r="X253">
        <v>3.81</v>
      </c>
      <c r="Y253">
        <v>1.58</v>
      </c>
      <c r="Z253">
        <v>1.94</v>
      </c>
      <c r="AA253">
        <v>1.98</v>
      </c>
      <c r="AB253">
        <v>2.12</v>
      </c>
    </row>
    <row r="254" spans="1:28" x14ac:dyDescent="0.2">
      <c r="A254" t="s">
        <v>332</v>
      </c>
      <c r="B254" t="s">
        <v>975</v>
      </c>
      <c r="C254" t="s">
        <v>976</v>
      </c>
      <c r="D254" t="s">
        <v>43</v>
      </c>
      <c r="E254" s="4">
        <v>5959</v>
      </c>
      <c r="F254" s="4">
        <v>6112.3333333333303</v>
      </c>
      <c r="G254" s="4">
        <v>1672.3333333333301</v>
      </c>
      <c r="H254" s="4">
        <v>1651.6666666666699</v>
      </c>
      <c r="I254" s="4">
        <v>6068.6666666666697</v>
      </c>
      <c r="J254" s="4">
        <v>6299</v>
      </c>
      <c r="K254" s="4">
        <v>13441</v>
      </c>
      <c r="L254" s="4">
        <v>3808.6666666666702</v>
      </c>
      <c r="M254" s="4">
        <v>9015.6666666666697</v>
      </c>
      <c r="N254">
        <v>1.3</v>
      </c>
      <c r="O254">
        <v>9051.0499999999993</v>
      </c>
      <c r="P254">
        <v>2092.4499999999998</v>
      </c>
      <c r="Q254">
        <v>2.15</v>
      </c>
      <c r="R254">
        <v>1.56</v>
      </c>
      <c r="S254">
        <v>2844.87</v>
      </c>
      <c r="T254">
        <v>3173.79</v>
      </c>
      <c r="U254">
        <v>3.22</v>
      </c>
      <c r="V254">
        <v>2.2599999999999998</v>
      </c>
      <c r="W254">
        <v>2.62</v>
      </c>
      <c r="X254">
        <v>2.2999999999999998</v>
      </c>
      <c r="Y254">
        <v>2.84</v>
      </c>
      <c r="Z254">
        <v>1.51</v>
      </c>
      <c r="AA254">
        <v>1.7</v>
      </c>
      <c r="AB254">
        <v>1.57</v>
      </c>
    </row>
    <row r="255" spans="1:28" x14ac:dyDescent="0.2">
      <c r="A255" t="s">
        <v>977</v>
      </c>
      <c r="B255" t="s">
        <v>978</v>
      </c>
      <c r="C255" t="s">
        <v>979</v>
      </c>
      <c r="D255" t="s">
        <v>43</v>
      </c>
      <c r="E255" s="4">
        <v>11850</v>
      </c>
      <c r="F255" s="4">
        <v>5219</v>
      </c>
      <c r="G255" s="4">
        <v>637</v>
      </c>
      <c r="H255" s="4">
        <v>417</v>
      </c>
      <c r="I255" s="4">
        <v>12911.666666666701</v>
      </c>
      <c r="J255" s="4">
        <v>5424.3333333333303</v>
      </c>
      <c r="K255" s="4">
        <v>2574.6666666666702</v>
      </c>
      <c r="L255" s="4">
        <v>3706.6666666666702</v>
      </c>
      <c r="M255" s="4">
        <v>10690</v>
      </c>
      <c r="N255">
        <v>1</v>
      </c>
      <c r="O255">
        <v>1121.18</v>
      </c>
      <c r="P255">
        <v>210.42</v>
      </c>
      <c r="Q255">
        <v>4.37</v>
      </c>
      <c r="R255">
        <v>2128.0300000000002</v>
      </c>
      <c r="S255">
        <v>883.96</v>
      </c>
      <c r="T255">
        <v>681.6</v>
      </c>
      <c r="U255">
        <v>2.89</v>
      </c>
      <c r="V255">
        <v>384.13</v>
      </c>
      <c r="W255">
        <v>335.72</v>
      </c>
      <c r="X255">
        <v>2.72</v>
      </c>
      <c r="Y255">
        <v>2.0699999999999998</v>
      </c>
      <c r="Z255">
        <v>1.21</v>
      </c>
      <c r="AA255">
        <v>3.47</v>
      </c>
      <c r="AB255">
        <v>4.25</v>
      </c>
    </row>
    <row r="256" spans="1:28" x14ac:dyDescent="0.2">
      <c r="A256" t="s">
        <v>446</v>
      </c>
      <c r="B256" t="s">
        <v>980</v>
      </c>
      <c r="C256" t="s">
        <v>981</v>
      </c>
      <c r="D256" t="s">
        <v>43</v>
      </c>
      <c r="E256" s="4">
        <v>12760.333333333299</v>
      </c>
      <c r="F256" s="4">
        <v>10964</v>
      </c>
      <c r="G256" s="4">
        <v>448.5</v>
      </c>
      <c r="H256" s="4">
        <v>328</v>
      </c>
      <c r="I256" s="4">
        <v>28969</v>
      </c>
      <c r="J256" s="4">
        <v>10483</v>
      </c>
      <c r="K256" s="4">
        <v>5133</v>
      </c>
      <c r="L256" s="4">
        <v>3414</v>
      </c>
      <c r="M256" s="4">
        <v>17959.666666666701</v>
      </c>
      <c r="N256">
        <v>42</v>
      </c>
      <c r="O256">
        <v>18115.8</v>
      </c>
      <c r="P256">
        <v>14712.57</v>
      </c>
      <c r="Q256">
        <v>3.38</v>
      </c>
      <c r="R256">
        <v>16749.53</v>
      </c>
      <c r="S256">
        <v>20386.93</v>
      </c>
      <c r="T256">
        <v>9104.89</v>
      </c>
      <c r="U256">
        <v>2.4500000000000002</v>
      </c>
      <c r="V256">
        <v>16739.560000000001</v>
      </c>
      <c r="W256">
        <v>15717.46</v>
      </c>
      <c r="X256">
        <v>2.64</v>
      </c>
      <c r="Y256">
        <v>690.69</v>
      </c>
      <c r="Z256">
        <v>1.55</v>
      </c>
      <c r="AA256">
        <v>5.14</v>
      </c>
      <c r="AB256">
        <v>28.7</v>
      </c>
    </row>
    <row r="257" spans="1:28" x14ac:dyDescent="0.2">
      <c r="A257" t="s">
        <v>984</v>
      </c>
      <c r="B257" t="s">
        <v>985</v>
      </c>
      <c r="C257" t="s">
        <v>986</v>
      </c>
      <c r="D257" t="s">
        <v>56</v>
      </c>
      <c r="E257" s="4">
        <v>3500.3333333333298</v>
      </c>
      <c r="F257" s="4">
        <v>1278</v>
      </c>
      <c r="G257" s="4">
        <v>499.33333333333297</v>
      </c>
      <c r="H257" s="4">
        <v>538</v>
      </c>
      <c r="I257" s="4">
        <v>7745.3333333333303</v>
      </c>
      <c r="J257" s="4">
        <v>3131.6666666666702</v>
      </c>
      <c r="K257" s="4">
        <v>2480.6666666666702</v>
      </c>
      <c r="L257" s="4">
        <v>2128</v>
      </c>
      <c r="M257" s="4">
        <v>8686</v>
      </c>
      <c r="N257">
        <v>1.7</v>
      </c>
      <c r="O257">
        <v>1.71</v>
      </c>
      <c r="P257">
        <v>2.35</v>
      </c>
      <c r="Q257">
        <v>2.61</v>
      </c>
      <c r="R257">
        <v>2.2000000000000002</v>
      </c>
      <c r="S257">
        <v>2.4300000000000002</v>
      </c>
      <c r="T257">
        <v>1.52</v>
      </c>
      <c r="U257">
        <v>2.97</v>
      </c>
      <c r="V257">
        <v>1.56</v>
      </c>
      <c r="W257">
        <v>3.7</v>
      </c>
      <c r="X257">
        <v>2.4700000000000002</v>
      </c>
      <c r="Y257">
        <v>1.77</v>
      </c>
      <c r="Z257">
        <v>2.35</v>
      </c>
      <c r="AA257">
        <v>2.81</v>
      </c>
      <c r="AB257">
        <v>1.61</v>
      </c>
    </row>
    <row r="258" spans="1:28" x14ac:dyDescent="0.2">
      <c r="A258" t="s">
        <v>507</v>
      </c>
      <c r="B258" t="s">
        <v>987</v>
      </c>
      <c r="C258" t="s">
        <v>988</v>
      </c>
      <c r="D258" t="s">
        <v>43</v>
      </c>
      <c r="E258" s="4">
        <v>2426</v>
      </c>
      <c r="F258" s="4">
        <v>1792</v>
      </c>
      <c r="G258" s="4">
        <v>565</v>
      </c>
      <c r="H258" s="4">
        <v>476.33333333333297</v>
      </c>
      <c r="I258" s="4">
        <v>10831.333333333299</v>
      </c>
      <c r="J258" s="4">
        <v>3834.6666666666702</v>
      </c>
      <c r="K258" s="4">
        <v>3405.3333333333298</v>
      </c>
      <c r="L258" s="4">
        <v>2561.6666666666702</v>
      </c>
      <c r="M258" s="4">
        <v>9315.3333333333303</v>
      </c>
      <c r="N258">
        <v>2</v>
      </c>
      <c r="O258">
        <v>7263.41</v>
      </c>
      <c r="P258">
        <v>4571.13</v>
      </c>
      <c r="Q258">
        <v>3.88</v>
      </c>
      <c r="R258">
        <v>463.82</v>
      </c>
      <c r="S258">
        <v>5671.35</v>
      </c>
      <c r="T258">
        <v>4656.16</v>
      </c>
      <c r="U258">
        <v>6.35</v>
      </c>
      <c r="V258">
        <v>6316.83</v>
      </c>
      <c r="W258">
        <v>6617.71</v>
      </c>
      <c r="X258">
        <v>8.1</v>
      </c>
      <c r="Y258">
        <v>189.96</v>
      </c>
      <c r="Z258">
        <v>2.15</v>
      </c>
      <c r="AA258">
        <v>2.33</v>
      </c>
      <c r="AB258">
        <v>4.3</v>
      </c>
    </row>
    <row r="259" spans="1:28" x14ac:dyDescent="0.2">
      <c r="A259" t="s">
        <v>989</v>
      </c>
      <c r="B259" t="s">
        <v>990</v>
      </c>
      <c r="C259" t="s">
        <v>991</v>
      </c>
      <c r="D259" t="s">
        <v>56</v>
      </c>
      <c r="E259" s="4">
        <v>1808</v>
      </c>
      <c r="F259" s="4">
        <v>1068.3333333333301</v>
      </c>
      <c r="G259" s="4">
        <v>429</v>
      </c>
      <c r="H259" s="4">
        <v>325.66666666666703</v>
      </c>
      <c r="I259" s="4">
        <v>7690.6666666666697</v>
      </c>
      <c r="J259" s="4">
        <v>2159</v>
      </c>
      <c r="K259" s="4">
        <v>2590</v>
      </c>
      <c r="L259" s="4">
        <v>1947.3333333333301</v>
      </c>
      <c r="M259" s="4">
        <v>8225.3333333333303</v>
      </c>
      <c r="N259">
        <v>1.1000000000000001</v>
      </c>
      <c r="O259">
        <v>1.41</v>
      </c>
      <c r="P259">
        <v>2.36</v>
      </c>
      <c r="Q259">
        <v>1.64</v>
      </c>
      <c r="R259">
        <v>8.24</v>
      </c>
      <c r="S259">
        <v>2.41</v>
      </c>
      <c r="T259">
        <v>2.31</v>
      </c>
      <c r="U259">
        <v>4.88</v>
      </c>
      <c r="V259">
        <v>2.04</v>
      </c>
      <c r="W259">
        <v>2.91</v>
      </c>
      <c r="X259">
        <v>2.34</v>
      </c>
      <c r="Y259">
        <v>1.54</v>
      </c>
      <c r="Z259">
        <v>1.28</v>
      </c>
      <c r="AA259">
        <v>2.23</v>
      </c>
      <c r="AB259">
        <v>1.68</v>
      </c>
    </row>
    <row r="260" spans="1:28" x14ac:dyDescent="0.2">
      <c r="A260" t="s">
        <v>995</v>
      </c>
      <c r="B260" t="s">
        <v>996</v>
      </c>
      <c r="C260" t="s">
        <v>997</v>
      </c>
      <c r="D260" t="s">
        <v>43</v>
      </c>
      <c r="E260" s="4">
        <v>9845.6666666666697</v>
      </c>
      <c r="F260" s="4">
        <v>8858.6666666666697</v>
      </c>
      <c r="G260" s="4">
        <v>754.66666666666697</v>
      </c>
      <c r="H260" s="4">
        <v>825.33333333333303</v>
      </c>
      <c r="I260" s="4">
        <v>10356</v>
      </c>
      <c r="J260" s="4">
        <v>6391.6666666666697</v>
      </c>
      <c r="K260" s="4">
        <v>3173.6666666666702</v>
      </c>
      <c r="L260" s="4">
        <v>3144.3333333333298</v>
      </c>
      <c r="M260" s="4">
        <v>11380</v>
      </c>
      <c r="N260">
        <v>1.1000000000000001</v>
      </c>
      <c r="O260">
        <v>1414.93</v>
      </c>
      <c r="P260">
        <v>234.12</v>
      </c>
      <c r="Q260">
        <v>1.82</v>
      </c>
      <c r="R260">
        <v>3329.1</v>
      </c>
      <c r="S260">
        <v>1415.17</v>
      </c>
      <c r="T260">
        <v>142.25</v>
      </c>
      <c r="U260">
        <v>1.79</v>
      </c>
      <c r="V260">
        <v>250.66</v>
      </c>
      <c r="W260">
        <v>290.89</v>
      </c>
      <c r="X260">
        <v>3.09</v>
      </c>
      <c r="Y260">
        <v>2.21</v>
      </c>
      <c r="Z260">
        <v>2.02</v>
      </c>
      <c r="AA260">
        <v>2.12</v>
      </c>
      <c r="AB260">
        <v>3.69</v>
      </c>
    </row>
    <row r="261" spans="1:28" x14ac:dyDescent="0.2">
      <c r="A261" t="s">
        <v>199</v>
      </c>
      <c r="B261" t="s">
        <v>1000</v>
      </c>
      <c r="C261" t="s">
        <v>1001</v>
      </c>
      <c r="D261" t="s">
        <v>43</v>
      </c>
      <c r="E261" s="4">
        <v>10887.666666666701</v>
      </c>
      <c r="F261" s="4">
        <v>3726.3333333333298</v>
      </c>
      <c r="G261" s="4">
        <v>605</v>
      </c>
      <c r="H261" s="4">
        <v>783</v>
      </c>
      <c r="I261" s="4">
        <v>7670.3333333333303</v>
      </c>
      <c r="J261" s="4">
        <v>2675.3333333333298</v>
      </c>
      <c r="K261" s="4">
        <v>2857</v>
      </c>
      <c r="L261" s="4">
        <v>2200.6666666666702</v>
      </c>
      <c r="M261" s="4">
        <v>6576.6666666666697</v>
      </c>
      <c r="N261">
        <v>1.2</v>
      </c>
      <c r="O261">
        <v>5112.92</v>
      </c>
      <c r="P261">
        <v>2522.84</v>
      </c>
      <c r="Q261">
        <v>1.74</v>
      </c>
      <c r="R261">
        <v>2377.88</v>
      </c>
      <c r="S261">
        <v>6236.91</v>
      </c>
      <c r="T261">
        <v>3743.95</v>
      </c>
      <c r="U261">
        <v>1.44</v>
      </c>
      <c r="V261">
        <v>3356.66</v>
      </c>
      <c r="W261">
        <v>3984.42</v>
      </c>
      <c r="X261">
        <v>2.16</v>
      </c>
      <c r="Y261">
        <v>86.42</v>
      </c>
      <c r="Z261">
        <v>1.34</v>
      </c>
      <c r="AA261">
        <v>2.37</v>
      </c>
      <c r="AB261">
        <v>3.5</v>
      </c>
    </row>
    <row r="262" spans="1:28" x14ac:dyDescent="0.2">
      <c r="A262" t="s">
        <v>1002</v>
      </c>
      <c r="B262" t="s">
        <v>1003</v>
      </c>
      <c r="C262" t="s">
        <v>1004</v>
      </c>
      <c r="D262" t="s">
        <v>43</v>
      </c>
      <c r="E262" s="4">
        <v>8392</v>
      </c>
      <c r="F262" s="4">
        <v>5816</v>
      </c>
      <c r="G262" s="4">
        <v>2000.6666666666699</v>
      </c>
      <c r="H262" s="4">
        <v>1601.6666666666699</v>
      </c>
      <c r="I262" s="4">
        <v>25909</v>
      </c>
      <c r="J262" s="4">
        <v>9394</v>
      </c>
      <c r="K262" s="4">
        <v>6782.3333333333303</v>
      </c>
      <c r="L262" s="4">
        <v>8207.6666666666697</v>
      </c>
      <c r="M262" s="4">
        <v>23407.333333333299</v>
      </c>
      <c r="N262">
        <v>1.5</v>
      </c>
      <c r="O262">
        <v>1867.18</v>
      </c>
      <c r="P262">
        <v>135.72</v>
      </c>
      <c r="Q262">
        <v>9.94</v>
      </c>
      <c r="R262">
        <v>3.13</v>
      </c>
      <c r="S262">
        <v>282.52999999999997</v>
      </c>
      <c r="T262">
        <v>723.63</v>
      </c>
      <c r="U262">
        <v>1.6</v>
      </c>
      <c r="V262">
        <v>2.91</v>
      </c>
      <c r="W262">
        <v>4.34</v>
      </c>
      <c r="X262">
        <v>4.7699999999999996</v>
      </c>
      <c r="Y262">
        <v>1.72</v>
      </c>
      <c r="Z262">
        <v>2.73</v>
      </c>
      <c r="AA262">
        <v>3.42</v>
      </c>
      <c r="AB262">
        <v>2.89</v>
      </c>
    </row>
    <row r="263" spans="1:28" x14ac:dyDescent="0.2">
      <c r="A263" t="s">
        <v>1005</v>
      </c>
      <c r="B263" t="s">
        <v>1006</v>
      </c>
      <c r="C263" t="s">
        <v>1007</v>
      </c>
      <c r="D263" t="s">
        <v>43</v>
      </c>
      <c r="E263" s="4">
        <v>6264</v>
      </c>
      <c r="F263" s="4">
        <v>2679.3333333333298</v>
      </c>
      <c r="G263" s="4">
        <v>2141</v>
      </c>
      <c r="H263" s="4">
        <v>1163.3333333333301</v>
      </c>
      <c r="I263" s="4">
        <v>12806</v>
      </c>
      <c r="J263" s="4">
        <v>4962.3333333333303</v>
      </c>
      <c r="K263" s="4">
        <v>4445</v>
      </c>
      <c r="L263" s="4">
        <v>4611</v>
      </c>
      <c r="M263" s="4">
        <v>14529</v>
      </c>
      <c r="N263">
        <v>1.8</v>
      </c>
      <c r="O263">
        <v>2916.52</v>
      </c>
      <c r="P263">
        <v>2702.57</v>
      </c>
      <c r="Q263">
        <v>15.89</v>
      </c>
      <c r="R263">
        <v>1.74</v>
      </c>
      <c r="S263">
        <v>678.78</v>
      </c>
      <c r="T263">
        <v>1110.25</v>
      </c>
      <c r="U263">
        <v>8.11</v>
      </c>
      <c r="V263">
        <v>3.48</v>
      </c>
      <c r="W263">
        <v>7.63</v>
      </c>
      <c r="X263">
        <v>3.51</v>
      </c>
      <c r="Y263">
        <v>2.39</v>
      </c>
      <c r="Z263">
        <v>1.36</v>
      </c>
      <c r="AA263">
        <v>2.0299999999999998</v>
      </c>
      <c r="AB263">
        <v>1.56</v>
      </c>
    </row>
    <row r="264" spans="1:28" x14ac:dyDescent="0.2">
      <c r="A264" t="s">
        <v>47</v>
      </c>
      <c r="B264" t="s">
        <v>1008</v>
      </c>
      <c r="C264" t="s">
        <v>1009</v>
      </c>
      <c r="D264" t="s">
        <v>43</v>
      </c>
      <c r="E264" s="4">
        <v>8270.3333333333303</v>
      </c>
      <c r="F264" s="4">
        <v>3794.6666666666702</v>
      </c>
      <c r="G264" s="4">
        <v>501.66666666666703</v>
      </c>
      <c r="H264" s="4">
        <v>506</v>
      </c>
      <c r="I264" s="4">
        <v>4652</v>
      </c>
      <c r="J264" s="4">
        <v>2388</v>
      </c>
      <c r="K264" s="4">
        <v>2244</v>
      </c>
      <c r="L264" s="4">
        <v>1594.6666666666699</v>
      </c>
      <c r="M264" s="4">
        <v>5188.6666666666697</v>
      </c>
      <c r="N264">
        <v>1.1000000000000001</v>
      </c>
      <c r="O264">
        <v>104.68</v>
      </c>
      <c r="P264">
        <v>11.63</v>
      </c>
      <c r="Q264">
        <v>2.11</v>
      </c>
      <c r="R264">
        <v>4157.38</v>
      </c>
      <c r="S264">
        <v>384.77</v>
      </c>
      <c r="T264">
        <v>15.71</v>
      </c>
      <c r="U264">
        <v>2.73</v>
      </c>
      <c r="V264">
        <v>30.15</v>
      </c>
      <c r="W264">
        <v>13.17</v>
      </c>
      <c r="X264">
        <v>2.2000000000000002</v>
      </c>
      <c r="Y264">
        <v>2.27</v>
      </c>
      <c r="Z264">
        <v>3.13</v>
      </c>
      <c r="AA264">
        <v>2.13</v>
      </c>
      <c r="AB264">
        <v>2.4300000000000002</v>
      </c>
    </row>
    <row r="265" spans="1:28" x14ac:dyDescent="0.2">
      <c r="A265" t="s">
        <v>1016</v>
      </c>
      <c r="B265" t="s">
        <v>1017</v>
      </c>
      <c r="C265" t="s">
        <v>1018</v>
      </c>
      <c r="D265" t="s">
        <v>43</v>
      </c>
      <c r="E265" s="4">
        <v>18544.666666666701</v>
      </c>
      <c r="F265" s="4">
        <v>10621.666666666701</v>
      </c>
      <c r="G265" s="4">
        <v>2010</v>
      </c>
      <c r="H265" s="4">
        <v>1193.6666666666699</v>
      </c>
      <c r="I265" s="4">
        <v>24533.666666666701</v>
      </c>
      <c r="J265" s="4">
        <v>12549.666666666701</v>
      </c>
      <c r="K265" s="4">
        <v>9110</v>
      </c>
      <c r="L265" s="4">
        <v>9083.3333333333303</v>
      </c>
      <c r="M265" s="4">
        <v>24396</v>
      </c>
      <c r="N265">
        <v>1.3</v>
      </c>
      <c r="O265">
        <v>135.74</v>
      </c>
      <c r="P265">
        <v>3.72</v>
      </c>
      <c r="Q265">
        <v>2.93</v>
      </c>
      <c r="R265">
        <v>6053.98</v>
      </c>
      <c r="S265">
        <v>2292.81</v>
      </c>
      <c r="T265">
        <v>80.42</v>
      </c>
      <c r="U265">
        <v>1.36</v>
      </c>
      <c r="V265">
        <v>77.87</v>
      </c>
      <c r="W265">
        <v>53.87</v>
      </c>
      <c r="X265">
        <v>5.26</v>
      </c>
      <c r="Y265">
        <v>2.4900000000000002</v>
      </c>
      <c r="Z265">
        <v>1.1599999999999999</v>
      </c>
      <c r="AA265">
        <v>2.0699999999999998</v>
      </c>
      <c r="AB265">
        <v>3.8</v>
      </c>
    </row>
    <row r="266" spans="1:28" x14ac:dyDescent="0.2">
      <c r="A266" t="s">
        <v>754</v>
      </c>
      <c r="B266" t="s">
        <v>1019</v>
      </c>
      <c r="C266" t="s">
        <v>1020</v>
      </c>
      <c r="D266" t="s">
        <v>43</v>
      </c>
      <c r="E266" s="4">
        <v>3852</v>
      </c>
      <c r="F266" s="4">
        <v>2521.3333333333298</v>
      </c>
      <c r="G266" s="4">
        <v>1126</v>
      </c>
      <c r="H266" s="4">
        <v>853.33333333333303</v>
      </c>
      <c r="I266" s="4">
        <v>14791.666666666701</v>
      </c>
      <c r="J266" s="4">
        <v>5029</v>
      </c>
      <c r="K266" s="4">
        <v>3382</v>
      </c>
      <c r="L266" s="4">
        <v>4287.6666666666697</v>
      </c>
      <c r="M266" s="4">
        <v>13639</v>
      </c>
      <c r="N266">
        <v>1</v>
      </c>
      <c r="O266">
        <v>1387.47</v>
      </c>
      <c r="P266">
        <v>435.12</v>
      </c>
      <c r="Q266">
        <v>4.17</v>
      </c>
      <c r="R266">
        <v>19.79</v>
      </c>
      <c r="S266">
        <v>224.64</v>
      </c>
      <c r="T266">
        <v>52.22</v>
      </c>
      <c r="U266">
        <v>5.49</v>
      </c>
      <c r="V266">
        <v>2.19</v>
      </c>
      <c r="W266">
        <v>8.7200000000000006</v>
      </c>
      <c r="X266">
        <v>1994.4</v>
      </c>
      <c r="Y266">
        <v>1.82</v>
      </c>
      <c r="Z266">
        <v>1.5</v>
      </c>
      <c r="AA266">
        <v>8.3699999999999992</v>
      </c>
      <c r="AB266">
        <v>2.13</v>
      </c>
    </row>
    <row r="267" spans="1:28" x14ac:dyDescent="0.2">
      <c r="A267" t="s">
        <v>1024</v>
      </c>
      <c r="B267" t="s">
        <v>1025</v>
      </c>
      <c r="C267" t="s">
        <v>1026</v>
      </c>
      <c r="D267" t="s">
        <v>43</v>
      </c>
      <c r="E267" s="4">
        <v>6376.6666666666697</v>
      </c>
      <c r="F267" s="4">
        <v>2448</v>
      </c>
      <c r="G267" s="4">
        <v>454</v>
      </c>
      <c r="H267" s="4">
        <v>351</v>
      </c>
      <c r="I267" s="4">
        <v>4136</v>
      </c>
      <c r="J267" s="4">
        <v>2826.3333333333298</v>
      </c>
      <c r="K267" s="4">
        <v>3171.6666666666702</v>
      </c>
      <c r="L267" s="4">
        <v>1383.3333333333301</v>
      </c>
      <c r="M267" s="4">
        <v>4406.6666666666697</v>
      </c>
      <c r="N267">
        <v>1.5</v>
      </c>
      <c r="O267">
        <v>1692.58</v>
      </c>
      <c r="P267">
        <v>128.58000000000001</v>
      </c>
      <c r="Q267">
        <v>2.4300000000000002</v>
      </c>
      <c r="R267">
        <v>1012.63</v>
      </c>
      <c r="S267">
        <v>1202.96</v>
      </c>
      <c r="T267">
        <v>675.71</v>
      </c>
      <c r="U267">
        <v>3.28</v>
      </c>
      <c r="V267">
        <v>1779.48</v>
      </c>
      <c r="W267">
        <v>1963.53</v>
      </c>
      <c r="X267">
        <v>2.9</v>
      </c>
      <c r="Y267">
        <v>15.41</v>
      </c>
      <c r="Z267">
        <v>2.4</v>
      </c>
      <c r="AA267">
        <v>2.08</v>
      </c>
      <c r="AB267">
        <v>92.07</v>
      </c>
    </row>
    <row r="268" spans="1:28" x14ac:dyDescent="0.2">
      <c r="A268" t="s">
        <v>47</v>
      </c>
      <c r="B268" t="s">
        <v>1027</v>
      </c>
      <c r="C268" t="s">
        <v>1028</v>
      </c>
      <c r="D268" t="s">
        <v>43</v>
      </c>
      <c r="E268" s="4">
        <v>14305.666666666701</v>
      </c>
      <c r="F268" s="4">
        <v>5470.6666666666697</v>
      </c>
      <c r="G268" s="4">
        <v>918.33333333333303</v>
      </c>
      <c r="H268" s="4">
        <v>544.33333333333303</v>
      </c>
      <c r="I268" s="4">
        <v>13302.666666666701</v>
      </c>
      <c r="J268" s="4">
        <v>4796.3333333333303</v>
      </c>
      <c r="K268" s="4">
        <v>5261</v>
      </c>
      <c r="L268" s="4">
        <v>3723.6666666666702</v>
      </c>
      <c r="M268" s="4">
        <v>12306</v>
      </c>
      <c r="N268">
        <v>1.1000000000000001</v>
      </c>
      <c r="O268">
        <v>8165.03</v>
      </c>
      <c r="P268">
        <v>1290.72</v>
      </c>
      <c r="Q268">
        <v>2.83</v>
      </c>
      <c r="R268">
        <v>4256.92</v>
      </c>
      <c r="S268">
        <v>4653.97</v>
      </c>
      <c r="T268">
        <v>1079.8900000000001</v>
      </c>
      <c r="U268">
        <v>2.93</v>
      </c>
      <c r="V268">
        <v>880.64</v>
      </c>
      <c r="W268">
        <v>1394.92</v>
      </c>
      <c r="X268">
        <v>3.97</v>
      </c>
      <c r="Y268">
        <v>3.38</v>
      </c>
      <c r="Z268">
        <v>1.51</v>
      </c>
      <c r="AA268">
        <v>5.03</v>
      </c>
      <c r="AB268">
        <v>3.61</v>
      </c>
    </row>
    <row r="269" spans="1:28" x14ac:dyDescent="0.2">
      <c r="A269" t="s">
        <v>246</v>
      </c>
      <c r="B269" t="s">
        <v>1032</v>
      </c>
      <c r="C269" t="s">
        <v>1033</v>
      </c>
      <c r="D269" t="s">
        <v>43</v>
      </c>
      <c r="E269" s="4">
        <v>1890.3333333333301</v>
      </c>
      <c r="F269" s="4">
        <v>876</v>
      </c>
      <c r="G269" s="4">
        <v>396</v>
      </c>
      <c r="H269" s="4">
        <v>367.33333333333297</v>
      </c>
      <c r="I269" s="4">
        <v>3282</v>
      </c>
      <c r="J269" s="4">
        <v>1567</v>
      </c>
      <c r="K269" s="4">
        <v>1979.3333333333301</v>
      </c>
      <c r="L269" s="4">
        <v>944.66666666666697</v>
      </c>
      <c r="M269" s="4">
        <v>2677.6666666666702</v>
      </c>
      <c r="N269">
        <v>1.2</v>
      </c>
      <c r="O269">
        <v>2.72</v>
      </c>
      <c r="P269">
        <v>4016.79</v>
      </c>
      <c r="Q269">
        <v>2.15</v>
      </c>
      <c r="R269">
        <v>177.28</v>
      </c>
      <c r="S269">
        <v>1969.32</v>
      </c>
      <c r="T269">
        <v>1.42</v>
      </c>
      <c r="U269">
        <v>13.29</v>
      </c>
      <c r="V269">
        <v>128.61000000000001</v>
      </c>
      <c r="W269">
        <v>210.95</v>
      </c>
      <c r="X269">
        <v>2.74</v>
      </c>
      <c r="Y269">
        <v>2.56</v>
      </c>
      <c r="Z269">
        <v>3.13</v>
      </c>
      <c r="AA269">
        <v>4.88</v>
      </c>
      <c r="AB269">
        <v>1.79</v>
      </c>
    </row>
    <row r="270" spans="1:28" x14ac:dyDescent="0.2">
      <c r="A270" t="s">
        <v>199</v>
      </c>
      <c r="B270" t="s">
        <v>1037</v>
      </c>
      <c r="C270" t="s">
        <v>1038</v>
      </c>
      <c r="D270" t="s">
        <v>43</v>
      </c>
      <c r="E270" s="4">
        <v>16397.333333333299</v>
      </c>
      <c r="F270" s="4">
        <v>10133.333333333299</v>
      </c>
      <c r="G270" s="4">
        <v>861.33333333333303</v>
      </c>
      <c r="H270" s="4">
        <v>989</v>
      </c>
      <c r="I270" s="4">
        <v>13548.666666666701</v>
      </c>
      <c r="J270" s="4">
        <v>5163</v>
      </c>
      <c r="K270" s="4">
        <v>3917.6666666666702</v>
      </c>
      <c r="L270" s="4">
        <v>3650.6666666666702</v>
      </c>
      <c r="M270" s="4">
        <v>13052</v>
      </c>
      <c r="N270">
        <v>0.97</v>
      </c>
      <c r="O270">
        <v>6568.48</v>
      </c>
      <c r="P270">
        <v>3578.12</v>
      </c>
      <c r="Q270">
        <v>3.06</v>
      </c>
      <c r="R270">
        <v>3310.49</v>
      </c>
      <c r="S270">
        <v>4763.95</v>
      </c>
      <c r="T270">
        <v>2202.94</v>
      </c>
      <c r="U270">
        <v>3.8</v>
      </c>
      <c r="V270">
        <v>3407.11</v>
      </c>
      <c r="W270">
        <v>3885.73</v>
      </c>
      <c r="X270">
        <v>3.09</v>
      </c>
      <c r="Y270">
        <v>137</v>
      </c>
      <c r="Z270">
        <v>1.75</v>
      </c>
      <c r="AA270">
        <v>2.74</v>
      </c>
      <c r="AB270">
        <v>4.54</v>
      </c>
    </row>
    <row r="271" spans="1:28" x14ac:dyDescent="0.2">
      <c r="A271" t="s">
        <v>1039</v>
      </c>
      <c r="B271" t="s">
        <v>1040</v>
      </c>
      <c r="C271" t="s">
        <v>1041</v>
      </c>
      <c r="D271" t="s">
        <v>43</v>
      </c>
      <c r="E271" s="4">
        <v>8189.3333333333303</v>
      </c>
      <c r="F271" s="4">
        <v>784.66666666666697</v>
      </c>
      <c r="G271" s="4">
        <v>893.66666666666697</v>
      </c>
      <c r="H271" s="4">
        <v>786.66666666666697</v>
      </c>
      <c r="I271" s="4">
        <v>2020.6666666666699</v>
      </c>
      <c r="J271" s="4">
        <v>1147.6666666666699</v>
      </c>
      <c r="K271" s="4">
        <v>1740.6666666666699</v>
      </c>
      <c r="L271" s="4">
        <v>850.33333333333303</v>
      </c>
      <c r="M271" s="4">
        <v>1990.3333333333301</v>
      </c>
      <c r="N271">
        <v>1.1000000000000001</v>
      </c>
      <c r="O271">
        <v>1.98</v>
      </c>
      <c r="P271">
        <v>2.79</v>
      </c>
      <c r="Q271">
        <v>4.93</v>
      </c>
      <c r="R271">
        <v>6859.51</v>
      </c>
      <c r="S271">
        <v>2982.89</v>
      </c>
      <c r="T271">
        <v>1.88</v>
      </c>
      <c r="U271">
        <v>2.74</v>
      </c>
      <c r="V271">
        <v>1.87</v>
      </c>
      <c r="W271">
        <v>5.96</v>
      </c>
      <c r="X271">
        <v>2.52</v>
      </c>
      <c r="Y271">
        <v>7.99</v>
      </c>
      <c r="Z271">
        <v>1.44</v>
      </c>
      <c r="AA271">
        <v>3.25</v>
      </c>
      <c r="AB271">
        <v>2.66</v>
      </c>
    </row>
    <row r="272" spans="1:28" x14ac:dyDescent="0.2">
      <c r="A272" t="s">
        <v>1042</v>
      </c>
      <c r="B272" t="s">
        <v>1043</v>
      </c>
      <c r="C272" t="s">
        <v>1044</v>
      </c>
      <c r="D272" t="s">
        <v>43</v>
      </c>
      <c r="E272" s="4">
        <v>12619.333333333299</v>
      </c>
      <c r="F272" s="4">
        <v>6280.6666666666697</v>
      </c>
      <c r="G272" s="4">
        <v>1599</v>
      </c>
      <c r="H272" s="4">
        <v>1391</v>
      </c>
      <c r="I272" s="4">
        <v>17377.666666666701</v>
      </c>
      <c r="J272" s="4">
        <v>7418</v>
      </c>
      <c r="K272" s="4">
        <v>3773</v>
      </c>
      <c r="L272" s="4">
        <v>5158</v>
      </c>
      <c r="M272" s="4">
        <v>17265</v>
      </c>
      <c r="N272">
        <v>2.6</v>
      </c>
      <c r="O272">
        <v>3353.91</v>
      </c>
      <c r="P272">
        <v>800.05</v>
      </c>
      <c r="Q272">
        <v>2.58</v>
      </c>
      <c r="R272">
        <v>2172.41</v>
      </c>
      <c r="S272">
        <v>3530.17</v>
      </c>
      <c r="T272">
        <v>1133.8</v>
      </c>
      <c r="U272">
        <v>3.58</v>
      </c>
      <c r="V272">
        <v>1484.5</v>
      </c>
      <c r="W272">
        <v>2958.6</v>
      </c>
      <c r="X272">
        <v>2.2999999999999998</v>
      </c>
      <c r="Y272">
        <v>44.17</v>
      </c>
      <c r="Z272">
        <v>1.17</v>
      </c>
      <c r="AA272">
        <v>2.25</v>
      </c>
      <c r="AB272">
        <v>3.07</v>
      </c>
    </row>
    <row r="273" spans="1:28" x14ac:dyDescent="0.2">
      <c r="A273" t="s">
        <v>1050</v>
      </c>
      <c r="B273" t="s">
        <v>1051</v>
      </c>
      <c r="C273" t="s">
        <v>1052</v>
      </c>
      <c r="D273" t="s">
        <v>43</v>
      </c>
      <c r="E273" s="4">
        <v>13073</v>
      </c>
      <c r="F273" s="4">
        <v>7405.6666666666697</v>
      </c>
      <c r="G273" s="4">
        <v>2819.5</v>
      </c>
      <c r="H273" s="4">
        <v>2471.6666666666702</v>
      </c>
      <c r="I273" s="4">
        <v>34235.666666666701</v>
      </c>
      <c r="J273" s="4">
        <v>14531.666666666701</v>
      </c>
      <c r="K273" s="4">
        <v>10902</v>
      </c>
      <c r="L273" s="4">
        <v>10454</v>
      </c>
      <c r="M273" s="4">
        <v>30334.333333333299</v>
      </c>
      <c r="N273">
        <v>1.1000000000000001</v>
      </c>
      <c r="O273">
        <v>2.77</v>
      </c>
      <c r="P273">
        <v>6.08</v>
      </c>
      <c r="Q273">
        <v>2.84</v>
      </c>
      <c r="R273">
        <v>1252.26</v>
      </c>
      <c r="S273">
        <v>341.98</v>
      </c>
      <c r="T273">
        <v>6.7</v>
      </c>
      <c r="U273">
        <v>1.93</v>
      </c>
      <c r="V273">
        <v>3.01</v>
      </c>
      <c r="W273">
        <v>7.28</v>
      </c>
      <c r="X273">
        <v>4.3600000000000003</v>
      </c>
      <c r="Y273">
        <v>3.13</v>
      </c>
      <c r="Z273">
        <v>3.05</v>
      </c>
      <c r="AA273">
        <v>2.37</v>
      </c>
      <c r="AB273">
        <v>7.12</v>
      </c>
    </row>
    <row r="274" spans="1:28" x14ac:dyDescent="0.2">
      <c r="A274" t="s">
        <v>1053</v>
      </c>
      <c r="B274" t="s">
        <v>1054</v>
      </c>
      <c r="C274" t="s">
        <v>1055</v>
      </c>
      <c r="D274" t="s">
        <v>43</v>
      </c>
      <c r="E274" s="4">
        <v>27926.333333333299</v>
      </c>
      <c r="F274" s="4">
        <v>14849.666666666701</v>
      </c>
      <c r="G274" s="4">
        <v>6201</v>
      </c>
      <c r="H274" s="4">
        <v>6841.3333333333303</v>
      </c>
      <c r="I274" s="4">
        <v>31692</v>
      </c>
      <c r="J274" s="4">
        <v>20298.333333333299</v>
      </c>
      <c r="K274" s="4">
        <v>10619.666666666701</v>
      </c>
      <c r="L274" s="4">
        <v>19244.666666666701</v>
      </c>
      <c r="M274" s="4">
        <v>35090.333333333299</v>
      </c>
      <c r="N274">
        <v>1.1000000000000001</v>
      </c>
      <c r="O274">
        <v>6.87</v>
      </c>
      <c r="P274">
        <v>4.87</v>
      </c>
      <c r="Q274">
        <v>2.95</v>
      </c>
      <c r="R274">
        <v>5280.43</v>
      </c>
      <c r="S274">
        <v>1067.8399999999999</v>
      </c>
      <c r="T274">
        <v>2.64</v>
      </c>
      <c r="U274">
        <v>23.76</v>
      </c>
      <c r="V274">
        <v>7.11</v>
      </c>
      <c r="W274">
        <v>19.7</v>
      </c>
      <c r="X274">
        <v>4.68</v>
      </c>
      <c r="Y274">
        <v>4.01</v>
      </c>
      <c r="Z274">
        <v>1.99</v>
      </c>
      <c r="AA274">
        <v>12.66</v>
      </c>
      <c r="AB274">
        <v>2.71</v>
      </c>
    </row>
    <row r="275" spans="1:28" x14ac:dyDescent="0.2">
      <c r="A275" t="s">
        <v>1059</v>
      </c>
      <c r="B275" t="s">
        <v>1060</v>
      </c>
      <c r="C275" t="s">
        <v>1061</v>
      </c>
      <c r="D275" t="s">
        <v>43</v>
      </c>
      <c r="E275" s="4">
        <v>14222.333333333299</v>
      </c>
      <c r="F275" s="4">
        <v>13455</v>
      </c>
      <c r="G275" s="4">
        <v>2720.3333333333298</v>
      </c>
      <c r="H275" s="4">
        <v>2345.6666666666702</v>
      </c>
      <c r="I275" s="4">
        <v>24094.333333333299</v>
      </c>
      <c r="J275" s="4">
        <v>10276</v>
      </c>
      <c r="K275" s="4">
        <v>7914</v>
      </c>
      <c r="L275" s="4">
        <v>8979</v>
      </c>
      <c r="M275" s="4">
        <v>23671</v>
      </c>
      <c r="N275">
        <v>1.1000000000000001</v>
      </c>
      <c r="O275">
        <v>2474.31</v>
      </c>
      <c r="P275">
        <v>337.93</v>
      </c>
      <c r="Q275">
        <v>2.68</v>
      </c>
      <c r="R275">
        <v>12.8</v>
      </c>
      <c r="S275">
        <v>555.34</v>
      </c>
      <c r="T275">
        <v>1147.02</v>
      </c>
      <c r="U275">
        <v>2.06</v>
      </c>
      <c r="V275">
        <v>2.42</v>
      </c>
      <c r="W275">
        <v>7.1</v>
      </c>
      <c r="X275">
        <v>2.8</v>
      </c>
      <c r="Y275">
        <v>1.45</v>
      </c>
      <c r="Z275">
        <v>1.1399999999999999</v>
      </c>
      <c r="AA275">
        <v>3.73</v>
      </c>
      <c r="AB275">
        <v>2.2000000000000002</v>
      </c>
    </row>
    <row r="276" spans="1:28" x14ac:dyDescent="0.2">
      <c r="A276" t="s">
        <v>1062</v>
      </c>
      <c r="B276" t="s">
        <v>1063</v>
      </c>
      <c r="C276" t="s">
        <v>1064</v>
      </c>
      <c r="D276" t="s">
        <v>43</v>
      </c>
      <c r="E276" s="4">
        <v>8627</v>
      </c>
      <c r="F276" s="4">
        <v>9667.3333333333303</v>
      </c>
      <c r="G276" s="4">
        <v>2167</v>
      </c>
      <c r="H276" s="4">
        <v>1697.6666666666699</v>
      </c>
      <c r="I276" s="4">
        <v>12087.666666666701</v>
      </c>
      <c r="J276" s="4">
        <v>5846.3333333333303</v>
      </c>
      <c r="K276" s="4">
        <v>14916.333333333299</v>
      </c>
      <c r="L276" s="4">
        <v>9977.6666666666697</v>
      </c>
      <c r="M276" s="4">
        <v>14292.666666666701</v>
      </c>
      <c r="N276">
        <v>1.2</v>
      </c>
      <c r="O276">
        <v>9103.44</v>
      </c>
      <c r="P276">
        <v>3742.8</v>
      </c>
      <c r="Q276">
        <v>4.68</v>
      </c>
      <c r="R276">
        <v>4.74</v>
      </c>
      <c r="S276">
        <v>2759.34</v>
      </c>
      <c r="T276">
        <v>6494.38</v>
      </c>
      <c r="U276">
        <v>8.3800000000000008</v>
      </c>
      <c r="V276">
        <v>88.36</v>
      </c>
      <c r="W276">
        <v>68.22</v>
      </c>
      <c r="X276">
        <v>14.95</v>
      </c>
      <c r="Y276">
        <v>2.5</v>
      </c>
      <c r="Z276">
        <v>2.36</v>
      </c>
      <c r="AA276">
        <v>5.77</v>
      </c>
      <c r="AB276">
        <v>6.97</v>
      </c>
    </row>
    <row r="277" spans="1:28" x14ac:dyDescent="0.2">
      <c r="A277" t="s">
        <v>1067</v>
      </c>
      <c r="B277" t="s">
        <v>1068</v>
      </c>
      <c r="C277" t="s">
        <v>1069</v>
      </c>
      <c r="D277" t="s">
        <v>43</v>
      </c>
      <c r="E277" s="4">
        <v>39111.666666666701</v>
      </c>
      <c r="F277" s="4">
        <v>37093</v>
      </c>
      <c r="G277" s="4">
        <v>12504.666666666701</v>
      </c>
      <c r="H277" s="4">
        <v>17693.666666666701</v>
      </c>
      <c r="I277" s="4">
        <v>30197</v>
      </c>
      <c r="J277" s="4">
        <v>30251.666666666701</v>
      </c>
      <c r="K277" s="4">
        <v>21755.333333333299</v>
      </c>
      <c r="L277" s="4">
        <v>36863.333333333299</v>
      </c>
      <c r="M277" s="4">
        <v>34927.333333333299</v>
      </c>
      <c r="N277">
        <v>1.1000000000000001</v>
      </c>
      <c r="O277">
        <v>2.1</v>
      </c>
      <c r="P277">
        <v>2.63</v>
      </c>
      <c r="Q277">
        <v>3.26</v>
      </c>
      <c r="R277">
        <v>9061.56</v>
      </c>
      <c r="S277">
        <v>3078.17</v>
      </c>
      <c r="T277">
        <v>2.83</v>
      </c>
      <c r="U277">
        <v>5.0999999999999996</v>
      </c>
      <c r="V277">
        <v>3.82</v>
      </c>
      <c r="W277">
        <v>6.14</v>
      </c>
      <c r="X277">
        <v>3.59</v>
      </c>
      <c r="Y277">
        <v>2.39</v>
      </c>
      <c r="Z277">
        <v>1.18</v>
      </c>
      <c r="AA277">
        <v>3.37</v>
      </c>
      <c r="AB277">
        <v>1.75</v>
      </c>
    </row>
    <row r="278" spans="1:28" x14ac:dyDescent="0.2">
      <c r="A278" t="s">
        <v>1070</v>
      </c>
      <c r="B278" t="s">
        <v>1071</v>
      </c>
      <c r="C278" t="s">
        <v>1072</v>
      </c>
      <c r="D278" t="s">
        <v>43</v>
      </c>
      <c r="E278" s="4">
        <v>11011</v>
      </c>
      <c r="F278" s="4">
        <v>15178.333333333299</v>
      </c>
      <c r="G278" s="4">
        <v>834.33333333333303</v>
      </c>
      <c r="H278" s="4">
        <v>574.33333333333303</v>
      </c>
      <c r="I278" s="4">
        <v>24783</v>
      </c>
      <c r="J278" s="4">
        <v>4620</v>
      </c>
      <c r="K278" s="4">
        <v>3109.6666666666702</v>
      </c>
      <c r="L278" s="4">
        <v>2960</v>
      </c>
      <c r="M278" s="4">
        <v>17932</v>
      </c>
      <c r="N278">
        <v>1.8</v>
      </c>
      <c r="O278">
        <v>14917.36</v>
      </c>
      <c r="P278">
        <v>7394.98</v>
      </c>
      <c r="Q278">
        <v>2.58</v>
      </c>
      <c r="R278">
        <v>3526.94</v>
      </c>
      <c r="S278">
        <v>10545.6</v>
      </c>
      <c r="T278">
        <v>8321.2199999999993</v>
      </c>
      <c r="U278">
        <v>1.94</v>
      </c>
      <c r="V278">
        <v>10428.68</v>
      </c>
      <c r="W278">
        <v>12285.84</v>
      </c>
      <c r="X278">
        <v>3.59</v>
      </c>
      <c r="Y278">
        <v>288.54000000000002</v>
      </c>
      <c r="Z278">
        <v>1.38</v>
      </c>
      <c r="AA278">
        <v>2.13</v>
      </c>
      <c r="AB278">
        <v>8.23</v>
      </c>
    </row>
    <row r="279" spans="1:28" x14ac:dyDescent="0.2">
      <c r="A279" t="s">
        <v>1073</v>
      </c>
      <c r="B279" t="s">
        <v>1074</v>
      </c>
      <c r="C279" t="s">
        <v>1075</v>
      </c>
      <c r="D279" t="s">
        <v>43</v>
      </c>
      <c r="E279" s="4">
        <v>11664</v>
      </c>
      <c r="F279" s="4">
        <v>2734.3333333333298</v>
      </c>
      <c r="G279" s="4">
        <v>1028</v>
      </c>
      <c r="H279" s="4">
        <v>762.66666666666697</v>
      </c>
      <c r="I279" s="4">
        <v>9565.3333333333303</v>
      </c>
      <c r="J279" s="4">
        <v>3989</v>
      </c>
      <c r="K279" s="4">
        <v>3034.3333333333298</v>
      </c>
      <c r="L279" s="4">
        <v>3579.3333333333298</v>
      </c>
      <c r="M279" s="4">
        <v>13608.666666666701</v>
      </c>
      <c r="N279">
        <v>1.2</v>
      </c>
      <c r="O279">
        <v>2.02</v>
      </c>
      <c r="P279">
        <v>3.07</v>
      </c>
      <c r="Q279">
        <v>3.09</v>
      </c>
      <c r="R279">
        <v>11971.43</v>
      </c>
      <c r="S279">
        <v>3048.48</v>
      </c>
      <c r="T279">
        <v>1.9</v>
      </c>
      <c r="U279">
        <v>11.81</v>
      </c>
      <c r="V279">
        <v>2.17</v>
      </c>
      <c r="W279">
        <v>3.09</v>
      </c>
      <c r="X279">
        <v>2.2599999999999998</v>
      </c>
      <c r="Y279">
        <v>2.46</v>
      </c>
      <c r="Z279">
        <v>2.41</v>
      </c>
      <c r="AA279">
        <v>2.27</v>
      </c>
      <c r="AB279">
        <v>2.09</v>
      </c>
    </row>
    <row r="280" spans="1:28" x14ac:dyDescent="0.2">
      <c r="A280" t="s">
        <v>1016</v>
      </c>
      <c r="B280" t="s">
        <v>1076</v>
      </c>
      <c r="C280" t="s">
        <v>1077</v>
      </c>
      <c r="D280" t="s">
        <v>43</v>
      </c>
      <c r="E280" s="4">
        <v>13943.666666666701</v>
      </c>
      <c r="F280" s="4">
        <v>7476.6666666666697</v>
      </c>
      <c r="G280" s="4">
        <v>842</v>
      </c>
      <c r="H280" s="4">
        <v>722.33333333333303</v>
      </c>
      <c r="I280" s="4">
        <v>9348.3333333333303</v>
      </c>
      <c r="J280" s="4">
        <v>5068</v>
      </c>
      <c r="K280" s="4">
        <v>4445</v>
      </c>
      <c r="L280" s="4">
        <v>4315</v>
      </c>
      <c r="M280" s="4">
        <v>11381</v>
      </c>
      <c r="N280">
        <v>1.9</v>
      </c>
      <c r="O280">
        <v>538.79</v>
      </c>
      <c r="P280">
        <v>33.28</v>
      </c>
      <c r="Q280">
        <v>1.61</v>
      </c>
      <c r="R280">
        <v>5952.67</v>
      </c>
      <c r="S280">
        <v>1495.37</v>
      </c>
      <c r="T280">
        <v>89.72</v>
      </c>
      <c r="U280">
        <v>1.58</v>
      </c>
      <c r="V280">
        <v>63.8</v>
      </c>
      <c r="W280">
        <v>166.55</v>
      </c>
      <c r="X280">
        <v>2.99</v>
      </c>
      <c r="Y280">
        <v>1.7</v>
      </c>
      <c r="Z280">
        <v>2.21</v>
      </c>
      <c r="AA280">
        <v>1.93</v>
      </c>
      <c r="AB280">
        <v>1.75</v>
      </c>
    </row>
    <row r="281" spans="1:28" x14ac:dyDescent="0.2">
      <c r="A281" t="s">
        <v>1078</v>
      </c>
      <c r="B281" t="s">
        <v>1079</v>
      </c>
      <c r="C281" t="s">
        <v>1080</v>
      </c>
      <c r="D281" t="s">
        <v>43</v>
      </c>
      <c r="E281" s="4">
        <v>48299.666666666701</v>
      </c>
      <c r="F281" s="4">
        <v>12047</v>
      </c>
      <c r="G281" s="4">
        <v>2939</v>
      </c>
      <c r="H281" s="4">
        <v>3780.3333333333298</v>
      </c>
      <c r="I281" s="4">
        <v>24919</v>
      </c>
      <c r="J281" s="4">
        <v>11586</v>
      </c>
      <c r="K281" s="4">
        <v>8229.6666666666697</v>
      </c>
      <c r="L281" s="4">
        <v>8864</v>
      </c>
      <c r="M281" s="4">
        <v>24481.333333333299</v>
      </c>
      <c r="N281">
        <v>2.2999999999999998</v>
      </c>
      <c r="O281">
        <v>10.199999999999999</v>
      </c>
      <c r="P281">
        <v>4.75</v>
      </c>
      <c r="Q281">
        <v>3.21</v>
      </c>
      <c r="R281">
        <v>8715.39</v>
      </c>
      <c r="S281">
        <v>3419.75</v>
      </c>
      <c r="T281">
        <v>8.3800000000000008</v>
      </c>
      <c r="U281">
        <v>6.77</v>
      </c>
      <c r="V281">
        <v>4.0999999999999996</v>
      </c>
      <c r="W281">
        <v>5.43</v>
      </c>
      <c r="X281">
        <v>3.45</v>
      </c>
      <c r="Y281">
        <v>3.58</v>
      </c>
      <c r="Z281">
        <v>1.46</v>
      </c>
      <c r="AA281">
        <v>3.38</v>
      </c>
      <c r="AB281">
        <v>3.34</v>
      </c>
    </row>
    <row r="282" spans="1:28" x14ac:dyDescent="0.2">
      <c r="A282" t="s">
        <v>411</v>
      </c>
      <c r="B282" t="s">
        <v>1081</v>
      </c>
      <c r="C282" t="s">
        <v>1082</v>
      </c>
      <c r="D282" t="s">
        <v>43</v>
      </c>
      <c r="E282" s="4">
        <v>34304</v>
      </c>
      <c r="F282" s="4">
        <v>35064</v>
      </c>
      <c r="G282" s="4">
        <v>5672.3333333333303</v>
      </c>
      <c r="H282" s="4">
        <v>4578.6666666666697</v>
      </c>
      <c r="I282" s="4">
        <v>60093.333333333299</v>
      </c>
      <c r="J282" s="4">
        <v>36683.666666666701</v>
      </c>
      <c r="K282" s="4">
        <v>16404.333333333299</v>
      </c>
      <c r="L282" s="4">
        <v>11915.666666666701</v>
      </c>
      <c r="M282" s="4">
        <v>47312.666666666701</v>
      </c>
      <c r="N282">
        <v>2.4</v>
      </c>
      <c r="O282">
        <v>7047.19</v>
      </c>
      <c r="P282">
        <v>1647.38</v>
      </c>
      <c r="Q282">
        <v>2.4300000000000002</v>
      </c>
      <c r="R282">
        <v>2605.16</v>
      </c>
      <c r="S282">
        <v>3086.66</v>
      </c>
      <c r="T282">
        <v>1177.56</v>
      </c>
      <c r="U282">
        <v>13.65</v>
      </c>
      <c r="V282">
        <v>2344.13</v>
      </c>
      <c r="W282">
        <v>2475.5700000000002</v>
      </c>
      <c r="X282">
        <v>6.47</v>
      </c>
      <c r="Y282">
        <v>65.819999999999993</v>
      </c>
      <c r="Z282">
        <v>3.38</v>
      </c>
      <c r="AA282">
        <v>3.19</v>
      </c>
      <c r="AB282">
        <v>6.27</v>
      </c>
    </row>
    <row r="283" spans="1:28" x14ac:dyDescent="0.2">
      <c r="A283" t="s">
        <v>1083</v>
      </c>
      <c r="B283" t="s">
        <v>1084</v>
      </c>
      <c r="C283" t="s">
        <v>1085</v>
      </c>
      <c r="D283" t="s">
        <v>43</v>
      </c>
      <c r="E283" s="4">
        <v>4150.6666666666697</v>
      </c>
      <c r="F283" s="4">
        <v>2199.6666666666702</v>
      </c>
      <c r="G283" s="4">
        <v>862.33333333333303</v>
      </c>
      <c r="H283" s="4">
        <v>801</v>
      </c>
      <c r="I283" s="4">
        <v>8410.6666666666697</v>
      </c>
      <c r="J283" s="4">
        <v>2777.6666666666702</v>
      </c>
      <c r="K283" s="4">
        <v>2558.6666666666702</v>
      </c>
      <c r="L283" s="4">
        <v>2946</v>
      </c>
      <c r="M283" s="4">
        <v>8968.3333333333303</v>
      </c>
      <c r="N283">
        <v>1.3</v>
      </c>
      <c r="O283">
        <v>1010.66</v>
      </c>
      <c r="P283">
        <v>846.74</v>
      </c>
      <c r="Q283">
        <v>22.06</v>
      </c>
      <c r="R283">
        <v>14.27</v>
      </c>
      <c r="S283">
        <v>780.28</v>
      </c>
      <c r="T283">
        <v>647.55999999999995</v>
      </c>
      <c r="U283">
        <v>3.46</v>
      </c>
      <c r="V283">
        <v>2.44</v>
      </c>
      <c r="W283">
        <v>3.44</v>
      </c>
      <c r="X283">
        <v>2.59</v>
      </c>
      <c r="Y283">
        <v>1.76</v>
      </c>
      <c r="Z283">
        <v>2.5099999999999998</v>
      </c>
      <c r="AA283">
        <v>2.48</v>
      </c>
      <c r="AB283">
        <v>5.74</v>
      </c>
    </row>
    <row r="284" spans="1:28" x14ac:dyDescent="0.2">
      <c r="A284" t="s">
        <v>1086</v>
      </c>
      <c r="B284" t="s">
        <v>1087</v>
      </c>
      <c r="C284" t="s">
        <v>1088</v>
      </c>
      <c r="D284" t="s">
        <v>43</v>
      </c>
      <c r="E284" s="4">
        <v>17160.333333333299</v>
      </c>
      <c r="F284" s="4">
        <v>13445</v>
      </c>
      <c r="G284" s="4">
        <v>1659.3333333333301</v>
      </c>
      <c r="H284" s="4">
        <v>1155.3333333333301</v>
      </c>
      <c r="I284" s="4">
        <v>21507.333333333299</v>
      </c>
      <c r="J284" s="4">
        <v>11182</v>
      </c>
      <c r="K284" s="4">
        <v>5177.3333333333303</v>
      </c>
      <c r="L284" s="4">
        <v>6811</v>
      </c>
      <c r="M284" s="4">
        <v>17642</v>
      </c>
      <c r="N284">
        <v>1.2</v>
      </c>
      <c r="O284">
        <v>1066.32</v>
      </c>
      <c r="P284">
        <v>114.9</v>
      </c>
      <c r="Q284">
        <v>2.4900000000000002</v>
      </c>
      <c r="R284">
        <v>4540.18</v>
      </c>
      <c r="S284">
        <v>1558.44</v>
      </c>
      <c r="T284">
        <v>380.06</v>
      </c>
      <c r="U284">
        <v>2.0099999999999998</v>
      </c>
      <c r="V284">
        <v>301.23</v>
      </c>
      <c r="W284">
        <v>331.33</v>
      </c>
      <c r="X284">
        <v>3.57</v>
      </c>
      <c r="Y284">
        <v>2.69</v>
      </c>
      <c r="Z284">
        <v>3.74</v>
      </c>
      <c r="AA284">
        <v>2.69</v>
      </c>
      <c r="AB284">
        <v>2.04</v>
      </c>
    </row>
    <row r="285" spans="1:28" x14ac:dyDescent="0.2">
      <c r="A285" t="s">
        <v>1089</v>
      </c>
      <c r="B285" t="s">
        <v>1090</v>
      </c>
      <c r="C285" t="s">
        <v>1091</v>
      </c>
      <c r="D285" t="s">
        <v>43</v>
      </c>
      <c r="E285" s="4">
        <v>2656.6666666666702</v>
      </c>
      <c r="F285" s="4">
        <v>1702.6666666666699</v>
      </c>
      <c r="G285" s="4">
        <v>527.33333333333303</v>
      </c>
      <c r="H285" s="4">
        <v>432.66666666666703</v>
      </c>
      <c r="I285" s="4">
        <v>10216</v>
      </c>
      <c r="J285" s="4">
        <v>3243.6666666666702</v>
      </c>
      <c r="K285" s="4">
        <v>2240.6666666666702</v>
      </c>
      <c r="L285" s="4">
        <v>2443.3333333333298</v>
      </c>
      <c r="M285" s="4">
        <v>8442.3333333333303</v>
      </c>
      <c r="N285">
        <v>1.6</v>
      </c>
      <c r="O285">
        <v>2.65</v>
      </c>
      <c r="P285">
        <v>2.41</v>
      </c>
      <c r="Q285">
        <v>8.59</v>
      </c>
      <c r="R285">
        <v>1743.07</v>
      </c>
      <c r="S285">
        <v>858.23</v>
      </c>
      <c r="T285">
        <v>5.42</v>
      </c>
      <c r="U285">
        <v>3.5</v>
      </c>
      <c r="V285">
        <v>3.21</v>
      </c>
      <c r="W285">
        <v>3.7</v>
      </c>
      <c r="X285">
        <v>4.7</v>
      </c>
      <c r="Y285">
        <v>4.5999999999999996</v>
      </c>
      <c r="Z285">
        <v>2.95</v>
      </c>
      <c r="AA285">
        <v>2.17</v>
      </c>
      <c r="AB285">
        <v>5.22</v>
      </c>
    </row>
    <row r="286" spans="1:28" x14ac:dyDescent="0.2">
      <c r="A286" t="s">
        <v>1092</v>
      </c>
      <c r="B286" t="s">
        <v>1093</v>
      </c>
      <c r="C286" t="s">
        <v>1094</v>
      </c>
      <c r="D286" t="s">
        <v>43</v>
      </c>
      <c r="E286" s="4">
        <v>18674</v>
      </c>
      <c r="F286" s="4">
        <v>15325</v>
      </c>
      <c r="G286" s="4">
        <v>2357.5</v>
      </c>
      <c r="H286" s="4">
        <v>3047</v>
      </c>
      <c r="I286" s="4">
        <v>30512</v>
      </c>
      <c r="J286" s="4">
        <v>19260.666666666701</v>
      </c>
      <c r="K286" s="4">
        <v>12098.666666666701</v>
      </c>
      <c r="L286" s="4">
        <v>10914.333333333299</v>
      </c>
      <c r="M286" s="4">
        <v>27071</v>
      </c>
      <c r="N286">
        <v>1.7</v>
      </c>
      <c r="O286">
        <v>1826.38</v>
      </c>
      <c r="P286">
        <v>187.24</v>
      </c>
      <c r="Q286">
        <v>2.4300000000000002</v>
      </c>
      <c r="R286">
        <v>2119.0500000000002</v>
      </c>
      <c r="S286">
        <v>2895.51</v>
      </c>
      <c r="T286">
        <v>1500.3</v>
      </c>
      <c r="U286">
        <v>8.08</v>
      </c>
      <c r="V286">
        <v>3645.69</v>
      </c>
      <c r="W286">
        <v>4091.24</v>
      </c>
      <c r="X286">
        <v>5.95</v>
      </c>
      <c r="Y286">
        <v>20.22</v>
      </c>
      <c r="Z286">
        <v>5.95</v>
      </c>
      <c r="AA286">
        <v>2.98</v>
      </c>
      <c r="AB286">
        <v>23.79</v>
      </c>
    </row>
    <row r="287" spans="1:28" x14ac:dyDescent="0.2">
      <c r="E287" s="4"/>
      <c r="F287" s="4"/>
      <c r="G287" s="4"/>
      <c r="H287" s="4"/>
      <c r="I287" s="4"/>
      <c r="J287" s="4"/>
      <c r="K287" s="4"/>
      <c r="L287" s="4"/>
      <c r="M287" s="4"/>
    </row>
    <row r="288" spans="1:28" x14ac:dyDescent="0.2">
      <c r="E288" s="4"/>
      <c r="F288" s="4"/>
      <c r="G288" s="4"/>
      <c r="H288" s="4"/>
      <c r="I288" s="4"/>
      <c r="J288" s="4"/>
      <c r="K288" s="4"/>
      <c r="L288" s="4"/>
      <c r="M288" s="4"/>
    </row>
    <row r="289" spans="5:13" x14ac:dyDescent="0.2">
      <c r="E289" s="4"/>
      <c r="F289" s="4"/>
      <c r="G289" s="4"/>
      <c r="H289" s="4"/>
      <c r="I289" s="4"/>
      <c r="J289" s="4"/>
      <c r="K289" s="4"/>
      <c r="L289" s="4"/>
      <c r="M289" s="4"/>
    </row>
    <row r="290" spans="5:13" x14ac:dyDescent="0.2">
      <c r="E290" s="4"/>
      <c r="F290" s="4"/>
      <c r="G290" s="4"/>
      <c r="H290" s="4"/>
      <c r="I290" s="4"/>
      <c r="J290" s="4"/>
      <c r="K290" s="4"/>
      <c r="L290" s="4"/>
      <c r="M290" s="4"/>
    </row>
    <row r="291" spans="5:13" x14ac:dyDescent="0.2">
      <c r="E291" s="4"/>
      <c r="F291" s="4"/>
      <c r="G291" s="4"/>
      <c r="H291" s="4"/>
      <c r="I291" s="4"/>
      <c r="J291" s="4"/>
      <c r="K291" s="4"/>
      <c r="L291" s="4"/>
      <c r="M291" s="4"/>
    </row>
    <row r="292" spans="5:13" x14ac:dyDescent="0.2">
      <c r="E292" s="4"/>
      <c r="F292" s="4"/>
      <c r="G292" s="4"/>
      <c r="H292" s="4"/>
      <c r="I292" s="4"/>
      <c r="J292" s="4"/>
      <c r="K292" s="4"/>
      <c r="L292" s="4"/>
      <c r="M292" s="4"/>
    </row>
  </sheetData>
  <mergeCells count="7">
    <mergeCell ref="E1:M1"/>
    <mergeCell ref="N1:S1"/>
    <mergeCell ref="T1:AB1"/>
    <mergeCell ref="D1:D2"/>
    <mergeCell ref="A1:A2"/>
    <mergeCell ref="B1:B2"/>
    <mergeCell ref="C1:C2"/>
  </mergeCells>
  <conditionalFormatting sqref="E3:M286">
    <cfRule type="colorScale" priority="4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E287:M292">
    <cfRule type="colorScale" priority="8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N3:S286">
    <cfRule type="colorScale" priority="1">
      <colorScale>
        <cfvo type="min"/>
        <cfvo type="percentile" val="50"/>
        <cfvo type="max"/>
        <color theme="7" tint="0.79998168889431442"/>
        <color rgb="FFFFC000"/>
        <color rgb="FFFF0000"/>
      </colorScale>
    </cfRule>
  </conditionalFormatting>
  <conditionalFormatting sqref="N287:S292">
    <cfRule type="colorScale" priority="5">
      <colorScale>
        <cfvo type="min"/>
        <cfvo type="percentile" val="50"/>
        <cfvo type="max"/>
        <color theme="7" tint="0.79998168889431442"/>
        <color rgb="FFFFC000"/>
        <color rgb="FFFF0000"/>
      </colorScale>
    </cfRule>
  </conditionalFormatting>
  <conditionalFormatting sqref="T3:AB286">
    <cfRule type="colorScale" priority="2">
      <colorScale>
        <cfvo type="min"/>
        <cfvo type="percentile" val="50"/>
        <cfvo type="max"/>
        <color theme="7" tint="0.79998168889431442"/>
        <color rgb="FFFFC000"/>
        <color rgb="FFFF0000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T287:AB292">
    <cfRule type="colorScale" priority="6">
      <colorScale>
        <cfvo type="min"/>
        <cfvo type="percentile" val="50"/>
        <cfvo type="max"/>
        <color theme="7" tint="0.79998168889431442"/>
        <color rgb="FFFFC000"/>
        <color rgb="FFFF0000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4CD56-3051-8B4D-A932-84402804A95B}">
  <dimension ref="A1:AQ378"/>
  <sheetViews>
    <sheetView workbookViewId="0">
      <selection activeCell="C6" sqref="C6"/>
    </sheetView>
  </sheetViews>
  <sheetFormatPr baseColWidth="10" defaultRowHeight="16" x14ac:dyDescent="0.2"/>
  <cols>
    <col min="1" max="1" width="22" bestFit="1" customWidth="1"/>
    <col min="2" max="2" width="21.83203125" bestFit="1" customWidth="1"/>
    <col min="3" max="3" width="17.33203125" bestFit="1" customWidth="1"/>
  </cols>
  <sheetData>
    <row r="1" spans="1:43" ht="34" x14ac:dyDescent="0.2">
      <c r="A1" s="7" t="s">
        <v>8</v>
      </c>
      <c r="B1" s="7" t="s">
        <v>9</v>
      </c>
      <c r="C1" s="9" t="s">
        <v>10</v>
      </c>
      <c r="D1" s="9" t="s">
        <v>11</v>
      </c>
      <c r="E1" s="3" t="s">
        <v>12</v>
      </c>
      <c r="F1" s="3" t="s">
        <v>12</v>
      </c>
      <c r="G1" s="3" t="s">
        <v>12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3" t="s">
        <v>17</v>
      </c>
      <c r="N1" s="3" t="s">
        <v>5</v>
      </c>
      <c r="O1" s="2" t="s">
        <v>18</v>
      </c>
      <c r="P1" s="2" t="s">
        <v>6</v>
      </c>
      <c r="Q1" s="3" t="s">
        <v>3</v>
      </c>
      <c r="R1" s="3" t="s">
        <v>1</v>
      </c>
      <c r="S1" s="3" t="s">
        <v>4</v>
      </c>
      <c r="T1" s="3" t="s">
        <v>2</v>
      </c>
      <c r="U1" s="1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1" t="s">
        <v>24</v>
      </c>
      <c r="AA1" s="1" t="s">
        <v>25</v>
      </c>
      <c r="AB1" s="3" t="s">
        <v>26</v>
      </c>
      <c r="AC1" s="1" t="s">
        <v>0</v>
      </c>
      <c r="AD1" s="1" t="s">
        <v>27</v>
      </c>
      <c r="AE1" s="1" t="s">
        <v>28</v>
      </c>
      <c r="AF1" s="1" t="s">
        <v>29</v>
      </c>
      <c r="AG1" s="1" t="s">
        <v>13</v>
      </c>
      <c r="AH1" s="1" t="s">
        <v>30</v>
      </c>
      <c r="AI1" s="1" t="s">
        <v>31</v>
      </c>
      <c r="AJ1" s="1" t="s">
        <v>20</v>
      </c>
      <c r="AK1" s="1" t="s">
        <v>22</v>
      </c>
      <c r="AL1" s="1" t="s">
        <v>26</v>
      </c>
      <c r="AM1" s="1" t="s">
        <v>21</v>
      </c>
      <c r="AN1" s="1" t="s">
        <v>23</v>
      </c>
      <c r="AO1" s="1" t="s">
        <v>32</v>
      </c>
      <c r="AP1" s="1" t="s">
        <v>24</v>
      </c>
      <c r="AQ1" s="1" t="s">
        <v>25</v>
      </c>
    </row>
    <row r="2" spans="1:43" ht="16" customHeight="1" x14ac:dyDescent="0.2">
      <c r="A2" s="7"/>
      <c r="B2" s="7"/>
      <c r="C2" s="9"/>
      <c r="D2" s="9"/>
      <c r="E2" s="6" t="s">
        <v>33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9" t="s">
        <v>34</v>
      </c>
      <c r="AD2" s="9"/>
      <c r="AE2" s="9"/>
      <c r="AF2" s="9"/>
      <c r="AG2" s="9"/>
      <c r="AH2" s="9"/>
      <c r="AI2" s="9" t="s">
        <v>35</v>
      </c>
      <c r="AJ2" s="9"/>
      <c r="AK2" s="9"/>
      <c r="AL2" s="9"/>
      <c r="AM2" s="9"/>
      <c r="AN2" s="9"/>
      <c r="AO2" s="9"/>
      <c r="AP2" s="9"/>
      <c r="AQ2" s="9"/>
    </row>
    <row r="3" spans="1:43" x14ac:dyDescent="0.2">
      <c r="A3" t="s">
        <v>36</v>
      </c>
      <c r="B3" t="s">
        <v>37</v>
      </c>
      <c r="C3" t="s">
        <v>38</v>
      </c>
      <c r="D3" t="s">
        <v>39</v>
      </c>
      <c r="E3" s="4">
        <v>141</v>
      </c>
      <c r="F3" s="4">
        <v>204.333333333333</v>
      </c>
      <c r="G3" s="4">
        <v>224</v>
      </c>
      <c r="H3" s="5">
        <v>166</v>
      </c>
      <c r="I3" s="4">
        <v>5391.6666666666697</v>
      </c>
      <c r="J3" s="4">
        <v>2812</v>
      </c>
      <c r="K3" s="4">
        <v>8319</v>
      </c>
      <c r="L3" s="4">
        <v>7324.6666666666697</v>
      </c>
      <c r="M3" s="4">
        <v>1398</v>
      </c>
      <c r="N3" s="4">
        <v>1898.3333333333301</v>
      </c>
      <c r="O3" s="4">
        <v>593.33333333333303</v>
      </c>
      <c r="P3" s="4">
        <v>1154.6666666666699</v>
      </c>
      <c r="Q3" s="4">
        <v>13452.333333333299</v>
      </c>
      <c r="R3" s="4">
        <v>10933.333333333299</v>
      </c>
      <c r="S3" s="4">
        <v>13472.666666666701</v>
      </c>
      <c r="T3" s="4">
        <v>8006.3333333333303</v>
      </c>
      <c r="U3" s="4">
        <v>7366.3333333333303</v>
      </c>
      <c r="V3" s="4">
        <v>974</v>
      </c>
      <c r="W3" s="4">
        <v>1067.6666666666699</v>
      </c>
      <c r="X3" s="4">
        <v>8396.6666666666697</v>
      </c>
      <c r="Y3" s="4">
        <v>3535</v>
      </c>
      <c r="Z3" s="4">
        <v>5782.6666666666697</v>
      </c>
      <c r="AA3" s="4">
        <v>4385.6666666666697</v>
      </c>
      <c r="AB3" s="4">
        <v>10023.666666666701</v>
      </c>
      <c r="AC3">
        <v>81</v>
      </c>
      <c r="AD3">
        <v>120.17</v>
      </c>
      <c r="AE3">
        <v>133.29</v>
      </c>
      <c r="AF3">
        <v>182.2</v>
      </c>
      <c r="AG3">
        <v>167.38</v>
      </c>
      <c r="AH3">
        <v>145.61000000000001</v>
      </c>
      <c r="AI3">
        <v>233.34</v>
      </c>
      <c r="AJ3">
        <v>247.82</v>
      </c>
      <c r="AK3">
        <v>167.8</v>
      </c>
      <c r="AL3">
        <v>253.92</v>
      </c>
      <c r="AM3">
        <v>259.45999999999998</v>
      </c>
      <c r="AN3">
        <v>300.44</v>
      </c>
      <c r="AO3">
        <v>249.11</v>
      </c>
      <c r="AP3">
        <v>334.81</v>
      </c>
      <c r="AQ3">
        <v>276.38</v>
      </c>
    </row>
    <row r="4" spans="1:43" x14ac:dyDescent="0.2">
      <c r="A4" t="s">
        <v>40</v>
      </c>
      <c r="B4" t="s">
        <v>41</v>
      </c>
      <c r="C4" t="s">
        <v>42</v>
      </c>
      <c r="D4" t="s">
        <v>43</v>
      </c>
      <c r="E4" s="4">
        <v>134.333333333333</v>
      </c>
      <c r="F4" s="4">
        <v>133</v>
      </c>
      <c r="G4" s="4">
        <v>124.333333333333</v>
      </c>
      <c r="H4" s="5">
        <v>133.333333333333</v>
      </c>
      <c r="I4" s="4">
        <v>2377.3333333333298</v>
      </c>
      <c r="J4" s="4">
        <v>1000.66666666667</v>
      </c>
      <c r="K4" s="4">
        <v>4377.6666666666697</v>
      </c>
      <c r="L4" s="4">
        <v>1495</v>
      </c>
      <c r="M4" s="4">
        <v>511.66666666666703</v>
      </c>
      <c r="N4" s="4">
        <v>375.33333333333297</v>
      </c>
      <c r="O4" s="4">
        <v>221.666666666667</v>
      </c>
      <c r="P4" s="4">
        <v>456</v>
      </c>
      <c r="Q4" s="4">
        <v>5754</v>
      </c>
      <c r="R4" s="4">
        <v>5107.3333333333303</v>
      </c>
      <c r="S4" s="4">
        <v>5711</v>
      </c>
      <c r="T4" s="4">
        <v>1877.6666666666699</v>
      </c>
      <c r="U4" s="4">
        <v>8623</v>
      </c>
      <c r="V4" s="4">
        <v>406.66666666666703</v>
      </c>
      <c r="W4" s="4">
        <v>347.33333333333297</v>
      </c>
      <c r="X4" s="4">
        <v>11863.666666666701</v>
      </c>
      <c r="Y4" s="4">
        <v>3874</v>
      </c>
      <c r="Z4" s="4">
        <v>2744.3333333333298</v>
      </c>
      <c r="AA4" s="4">
        <v>1520</v>
      </c>
      <c r="AB4" s="4">
        <v>8033</v>
      </c>
      <c r="AC4">
        <v>1.1000000000000001</v>
      </c>
      <c r="AD4">
        <v>1.74</v>
      </c>
      <c r="AE4">
        <v>2.72</v>
      </c>
      <c r="AF4">
        <v>2.42</v>
      </c>
      <c r="AG4">
        <v>1227.22</v>
      </c>
      <c r="AH4">
        <v>1336.99</v>
      </c>
      <c r="AI4">
        <v>2.17</v>
      </c>
      <c r="AJ4">
        <v>2.4700000000000002</v>
      </c>
      <c r="AK4">
        <v>1.97</v>
      </c>
      <c r="AL4">
        <v>2.46</v>
      </c>
      <c r="AM4">
        <v>2.82</v>
      </c>
      <c r="AN4">
        <v>2.34</v>
      </c>
      <c r="AO4">
        <v>1.56</v>
      </c>
      <c r="AP4">
        <v>1.9</v>
      </c>
      <c r="AQ4">
        <v>1.78</v>
      </c>
    </row>
    <row r="5" spans="1:43" x14ac:dyDescent="0.2">
      <c r="A5" t="s">
        <v>44</v>
      </c>
      <c r="B5" t="s">
        <v>45</v>
      </c>
      <c r="C5" t="s">
        <v>46</v>
      </c>
      <c r="D5" t="s">
        <v>43</v>
      </c>
      <c r="E5" s="4">
        <v>126</v>
      </c>
      <c r="F5" s="4">
        <v>115</v>
      </c>
      <c r="G5" s="4">
        <v>149.666666666667</v>
      </c>
      <c r="H5" s="5">
        <v>136.333333333333</v>
      </c>
      <c r="I5" s="4">
        <v>50833.333333333299</v>
      </c>
      <c r="J5" s="4">
        <v>5212.3333333333303</v>
      </c>
      <c r="K5" s="4">
        <v>19609.333333333299</v>
      </c>
      <c r="L5" s="4">
        <v>9801</v>
      </c>
      <c r="M5" s="4">
        <v>2180.3333333333298</v>
      </c>
      <c r="N5" s="4">
        <v>707.33333333333303</v>
      </c>
      <c r="O5" s="4">
        <v>589.33333333333303</v>
      </c>
      <c r="P5" s="4">
        <v>1116.3333333333301</v>
      </c>
      <c r="Q5" s="4">
        <v>13818.666666666701</v>
      </c>
      <c r="R5" s="4">
        <v>8289.3333333333303</v>
      </c>
      <c r="S5" s="4">
        <v>12157</v>
      </c>
      <c r="T5" s="4">
        <v>4798.3333333333303</v>
      </c>
      <c r="U5" s="4">
        <v>16020.333333333299</v>
      </c>
      <c r="V5" s="4">
        <v>1858.6666666666699</v>
      </c>
      <c r="W5" s="4">
        <v>1374.3333333333301</v>
      </c>
      <c r="X5" s="4">
        <v>21404.333333333299</v>
      </c>
      <c r="Y5" s="4">
        <v>6433</v>
      </c>
      <c r="Z5" s="4">
        <v>5490.6666666666697</v>
      </c>
      <c r="AA5" s="4">
        <v>5165.3333333333303</v>
      </c>
      <c r="AB5" s="4">
        <v>17793.666666666701</v>
      </c>
      <c r="AC5">
        <v>1.1000000000000001</v>
      </c>
      <c r="AD5">
        <v>3.32</v>
      </c>
      <c r="AE5">
        <v>2.5</v>
      </c>
      <c r="AF5">
        <v>6.78</v>
      </c>
      <c r="AG5">
        <v>30693.74</v>
      </c>
      <c r="AH5">
        <v>21038.1</v>
      </c>
      <c r="AI5">
        <v>2</v>
      </c>
      <c r="AJ5">
        <v>3</v>
      </c>
      <c r="AK5">
        <v>1.83</v>
      </c>
      <c r="AL5">
        <v>2.73</v>
      </c>
      <c r="AM5">
        <v>2.81</v>
      </c>
      <c r="AN5">
        <v>1.59</v>
      </c>
      <c r="AO5">
        <v>2.4300000000000002</v>
      </c>
      <c r="AP5">
        <v>3.59</v>
      </c>
      <c r="AQ5">
        <v>2.6</v>
      </c>
    </row>
    <row r="6" spans="1:43" x14ac:dyDescent="0.2">
      <c r="A6" t="s">
        <v>47</v>
      </c>
      <c r="B6" t="s">
        <v>48</v>
      </c>
      <c r="C6" t="s">
        <v>49</v>
      </c>
      <c r="D6" t="s">
        <v>43</v>
      </c>
      <c r="E6" s="4">
        <v>133.666666666667</v>
      </c>
      <c r="F6" s="4">
        <v>156</v>
      </c>
      <c r="G6" s="4">
        <v>171.333333333333</v>
      </c>
      <c r="H6" s="5">
        <v>138.666666666667</v>
      </c>
      <c r="I6" s="4">
        <v>10216.333333333299</v>
      </c>
      <c r="J6" s="4">
        <v>2796.6666666666702</v>
      </c>
      <c r="K6" s="4">
        <v>8896.3333333333303</v>
      </c>
      <c r="L6" s="4">
        <v>3260.3333333333298</v>
      </c>
      <c r="M6" s="4">
        <v>1352.6666666666699</v>
      </c>
      <c r="N6" s="4">
        <v>456.33333333333297</v>
      </c>
      <c r="O6" s="4">
        <v>253</v>
      </c>
      <c r="P6" s="4">
        <v>504</v>
      </c>
      <c r="Q6" s="4">
        <v>9448.6666666666697</v>
      </c>
      <c r="R6" s="4">
        <v>8775.3333333333303</v>
      </c>
      <c r="S6" s="4">
        <v>9788.6666666666697</v>
      </c>
      <c r="T6" s="4">
        <v>3610.3333333333298</v>
      </c>
      <c r="U6" s="4">
        <v>8069.3333333333303</v>
      </c>
      <c r="V6" s="4">
        <v>864.33333333333303</v>
      </c>
      <c r="W6" s="4">
        <v>756.33333333333303</v>
      </c>
      <c r="X6" s="4">
        <v>11821.666666666701</v>
      </c>
      <c r="Y6" s="4">
        <v>4455.3333333333303</v>
      </c>
      <c r="Z6" s="4">
        <v>3716.6666666666702</v>
      </c>
      <c r="AA6" s="4">
        <v>3050.3333333333298</v>
      </c>
      <c r="AB6" s="4">
        <v>10785.666666666701</v>
      </c>
      <c r="AC6">
        <v>1.2</v>
      </c>
      <c r="AD6">
        <v>2668.88</v>
      </c>
      <c r="AE6">
        <v>601.9</v>
      </c>
      <c r="AF6">
        <v>3.21</v>
      </c>
      <c r="AG6">
        <v>671.68</v>
      </c>
      <c r="AH6">
        <v>1401.95</v>
      </c>
      <c r="AI6">
        <v>810.64</v>
      </c>
      <c r="AJ6">
        <v>1.41</v>
      </c>
      <c r="AK6">
        <v>1379.14</v>
      </c>
      <c r="AL6">
        <v>1861.54</v>
      </c>
      <c r="AM6">
        <v>4.18</v>
      </c>
      <c r="AN6">
        <v>4.82</v>
      </c>
      <c r="AO6">
        <v>1.39</v>
      </c>
      <c r="AP6">
        <v>3.75</v>
      </c>
      <c r="AQ6">
        <v>1.54</v>
      </c>
    </row>
    <row r="7" spans="1:43" x14ac:dyDescent="0.2">
      <c r="A7" t="s">
        <v>50</v>
      </c>
      <c r="B7" t="s">
        <v>51</v>
      </c>
      <c r="C7" t="s">
        <v>52</v>
      </c>
      <c r="D7" t="s">
        <v>43</v>
      </c>
      <c r="E7" s="4">
        <v>128.333333333333</v>
      </c>
      <c r="F7" s="4">
        <v>128.333333333333</v>
      </c>
      <c r="G7" s="4">
        <v>137.333333333333</v>
      </c>
      <c r="H7" s="5">
        <v>131.666666666667</v>
      </c>
      <c r="I7" s="4">
        <v>12726.333333333299</v>
      </c>
      <c r="J7" s="4">
        <v>3162</v>
      </c>
      <c r="K7" s="4">
        <v>10312.333333333299</v>
      </c>
      <c r="L7" s="4">
        <v>3830.6666666666702</v>
      </c>
      <c r="M7" s="4">
        <v>1509.3333333333301</v>
      </c>
      <c r="N7" s="4">
        <v>448.33333333333297</v>
      </c>
      <c r="O7" s="4">
        <v>261</v>
      </c>
      <c r="P7" s="4">
        <v>503.33333333333297</v>
      </c>
      <c r="Q7" s="4">
        <v>8168.3333333333303</v>
      </c>
      <c r="R7" s="4">
        <v>5209</v>
      </c>
      <c r="S7" s="4">
        <v>8178</v>
      </c>
      <c r="T7" s="4">
        <v>2020.6666666666699</v>
      </c>
      <c r="U7" s="4">
        <v>8410</v>
      </c>
      <c r="V7" s="4">
        <v>613.66666666666697</v>
      </c>
      <c r="W7" s="4">
        <v>368.66666666666703</v>
      </c>
      <c r="X7" s="4">
        <v>13989.333333333299</v>
      </c>
      <c r="Y7" s="4">
        <v>5302.6666666666697</v>
      </c>
      <c r="Z7" s="4">
        <v>3272</v>
      </c>
      <c r="AA7" s="4">
        <v>2802.6666666666702</v>
      </c>
      <c r="AB7" s="4">
        <v>11362</v>
      </c>
      <c r="AC7">
        <v>1.8</v>
      </c>
      <c r="AD7">
        <v>6694.16</v>
      </c>
      <c r="AE7">
        <v>3406.04</v>
      </c>
      <c r="AF7">
        <v>2.85</v>
      </c>
      <c r="AG7">
        <v>18205.02</v>
      </c>
      <c r="AH7">
        <v>8918.1</v>
      </c>
      <c r="AI7">
        <v>2797.53</v>
      </c>
      <c r="AJ7">
        <v>1.91</v>
      </c>
      <c r="AK7">
        <v>5989.02</v>
      </c>
      <c r="AL7">
        <v>4183.1099999999997</v>
      </c>
      <c r="AM7">
        <v>5.54</v>
      </c>
      <c r="AN7">
        <v>138.55000000000001</v>
      </c>
      <c r="AO7">
        <v>5.42</v>
      </c>
      <c r="AP7">
        <v>5.13</v>
      </c>
      <c r="AQ7">
        <v>3.87</v>
      </c>
    </row>
    <row r="8" spans="1:43" x14ac:dyDescent="0.2">
      <c r="A8" t="s">
        <v>53</v>
      </c>
      <c r="B8" t="s">
        <v>54</v>
      </c>
      <c r="C8" t="s">
        <v>55</v>
      </c>
      <c r="D8" t="s">
        <v>56</v>
      </c>
      <c r="E8" s="4">
        <v>193.666666666667</v>
      </c>
      <c r="F8" s="4">
        <v>189.666666666667</v>
      </c>
      <c r="G8" s="4">
        <v>252.5</v>
      </c>
      <c r="H8" s="5">
        <v>314.66666666666703</v>
      </c>
      <c r="I8" s="4">
        <v>1289.3333333333301</v>
      </c>
      <c r="J8" s="4">
        <v>1801.6666666666699</v>
      </c>
      <c r="K8" s="4">
        <v>1346</v>
      </c>
      <c r="L8" s="4">
        <v>2282.6666666666702</v>
      </c>
      <c r="M8" s="4">
        <v>1052</v>
      </c>
      <c r="N8" s="4">
        <v>462.33333333333297</v>
      </c>
      <c r="O8" s="4">
        <v>391.33333333333297</v>
      </c>
      <c r="P8" s="4">
        <v>472</v>
      </c>
      <c r="Q8" s="4">
        <v>2113</v>
      </c>
      <c r="R8" s="4">
        <v>6713</v>
      </c>
      <c r="S8" s="4">
        <v>2487.6666666666702</v>
      </c>
      <c r="T8" s="4">
        <v>4195.6666666666697</v>
      </c>
      <c r="U8" s="4">
        <v>4573.3333333333303</v>
      </c>
      <c r="V8" s="4">
        <v>576.33333333333303</v>
      </c>
      <c r="W8" s="4">
        <v>577.66666666666697</v>
      </c>
      <c r="X8" s="4">
        <v>1428</v>
      </c>
      <c r="Y8" s="4">
        <v>1183</v>
      </c>
      <c r="Z8" s="4">
        <v>6079</v>
      </c>
      <c r="AA8" s="4">
        <v>983</v>
      </c>
      <c r="AB8" s="4">
        <v>1818.3333333333301</v>
      </c>
      <c r="AC8">
        <v>1.3</v>
      </c>
      <c r="AD8">
        <v>1.79</v>
      </c>
      <c r="AE8">
        <v>2.19</v>
      </c>
      <c r="AF8">
        <v>2.66</v>
      </c>
      <c r="AG8">
        <v>2.33</v>
      </c>
      <c r="AH8">
        <v>3.36</v>
      </c>
      <c r="AI8">
        <v>2.08</v>
      </c>
      <c r="AJ8">
        <v>1.75</v>
      </c>
      <c r="AK8">
        <v>2.1800000000000002</v>
      </c>
      <c r="AL8">
        <v>7.07</v>
      </c>
      <c r="AM8">
        <v>2.69</v>
      </c>
      <c r="AN8">
        <v>4.1900000000000004</v>
      </c>
      <c r="AO8">
        <v>2.96</v>
      </c>
      <c r="AP8">
        <v>1.75</v>
      </c>
      <c r="AQ8">
        <v>3.02</v>
      </c>
    </row>
    <row r="9" spans="1:43" x14ac:dyDescent="0.2">
      <c r="A9" t="s">
        <v>57</v>
      </c>
      <c r="B9" t="s">
        <v>58</v>
      </c>
      <c r="C9" t="s">
        <v>59</v>
      </c>
      <c r="D9" t="s">
        <v>43</v>
      </c>
      <c r="E9" s="4">
        <v>149.666666666667</v>
      </c>
      <c r="F9" s="4">
        <v>149</v>
      </c>
      <c r="G9" s="4">
        <v>112.333333333333</v>
      </c>
      <c r="H9" s="5">
        <v>125.666666666667</v>
      </c>
      <c r="I9" s="4">
        <v>11765.666666666701</v>
      </c>
      <c r="J9" s="4">
        <v>6755</v>
      </c>
      <c r="K9" s="4">
        <v>26338</v>
      </c>
      <c r="L9" s="4">
        <v>10676.666666666701</v>
      </c>
      <c r="M9" s="4">
        <v>1807.6666666666699</v>
      </c>
      <c r="N9" s="4">
        <v>1062.6666666666699</v>
      </c>
      <c r="O9" s="4">
        <v>508</v>
      </c>
      <c r="P9" s="4">
        <v>1323.6666666666699</v>
      </c>
      <c r="Q9" s="4">
        <v>22318.666666666701</v>
      </c>
      <c r="R9" s="4">
        <v>7326.6666666666697</v>
      </c>
      <c r="S9" s="4">
        <v>23397.333333333299</v>
      </c>
      <c r="T9" s="4">
        <v>5318.6666666666697</v>
      </c>
      <c r="U9" s="4">
        <v>25642</v>
      </c>
      <c r="V9" s="4">
        <v>1118</v>
      </c>
      <c r="W9" s="4">
        <v>913.66666666666697</v>
      </c>
      <c r="X9" s="4">
        <v>28131.666666666701</v>
      </c>
      <c r="Y9" s="4">
        <v>10270</v>
      </c>
      <c r="Z9" s="4">
        <v>7314.3333333333303</v>
      </c>
      <c r="AA9" s="4">
        <v>10497.333333333299</v>
      </c>
      <c r="AB9" s="4">
        <v>26891.666666666701</v>
      </c>
      <c r="AC9">
        <v>140</v>
      </c>
      <c r="AD9">
        <v>1012.03</v>
      </c>
      <c r="AE9">
        <v>732.76</v>
      </c>
      <c r="AF9">
        <v>1189.44</v>
      </c>
      <c r="AG9">
        <v>1360.22</v>
      </c>
      <c r="AH9">
        <v>1214.4100000000001</v>
      </c>
      <c r="AI9">
        <v>506.66</v>
      </c>
      <c r="AJ9">
        <v>911.92</v>
      </c>
      <c r="AK9">
        <v>985.5</v>
      </c>
      <c r="AL9">
        <v>828.04</v>
      </c>
      <c r="AM9">
        <v>555.03</v>
      </c>
      <c r="AN9">
        <v>925.44</v>
      </c>
      <c r="AO9">
        <v>891.91</v>
      </c>
      <c r="AP9">
        <v>995.64</v>
      </c>
      <c r="AQ9">
        <v>910.73</v>
      </c>
    </row>
    <row r="10" spans="1:43" x14ac:dyDescent="0.2">
      <c r="A10" t="s">
        <v>60</v>
      </c>
      <c r="B10" t="s">
        <v>61</v>
      </c>
      <c r="C10" t="s">
        <v>62</v>
      </c>
      <c r="D10" t="s">
        <v>43</v>
      </c>
      <c r="E10" s="4">
        <v>128</v>
      </c>
      <c r="F10" s="4">
        <v>130.333333333333</v>
      </c>
      <c r="G10" s="4">
        <v>122</v>
      </c>
      <c r="H10" s="5">
        <v>125.333333333333</v>
      </c>
      <c r="I10" s="4">
        <v>4266</v>
      </c>
      <c r="J10" s="4">
        <v>3397.6666666666702</v>
      </c>
      <c r="K10" s="4">
        <v>13493.333333333299</v>
      </c>
      <c r="L10" s="4">
        <v>4121.3333333333303</v>
      </c>
      <c r="M10" s="4">
        <v>762</v>
      </c>
      <c r="N10" s="4">
        <v>488</v>
      </c>
      <c r="O10" s="4">
        <v>263.33333333333297</v>
      </c>
      <c r="P10" s="4">
        <v>571.33333333333303</v>
      </c>
      <c r="Q10" s="4">
        <v>9378</v>
      </c>
      <c r="R10" s="4">
        <v>7022</v>
      </c>
      <c r="S10" s="4">
        <v>8776.6666666666697</v>
      </c>
      <c r="T10" s="4">
        <v>4175.6666666666697</v>
      </c>
      <c r="U10" s="4">
        <v>12612</v>
      </c>
      <c r="V10" s="4">
        <v>482</v>
      </c>
      <c r="W10" s="4">
        <v>521.66666666666697</v>
      </c>
      <c r="X10" s="4">
        <v>19507.333333333299</v>
      </c>
      <c r="Y10" s="4">
        <v>5881</v>
      </c>
      <c r="Z10" s="4">
        <v>3950</v>
      </c>
      <c r="AA10" s="4">
        <v>3068.3333333333298</v>
      </c>
      <c r="AB10" s="4">
        <v>12960.333333333299</v>
      </c>
      <c r="AC10">
        <v>390</v>
      </c>
      <c r="AD10">
        <v>8337.36</v>
      </c>
      <c r="AE10">
        <v>3424.69</v>
      </c>
      <c r="AF10">
        <v>220.69</v>
      </c>
      <c r="AG10">
        <v>11.86</v>
      </c>
      <c r="AH10">
        <v>2844.34</v>
      </c>
      <c r="AI10">
        <v>5555.16</v>
      </c>
      <c r="AJ10">
        <v>1.95</v>
      </c>
      <c r="AK10">
        <v>11.37</v>
      </c>
      <c r="AL10">
        <v>14</v>
      </c>
      <c r="AM10">
        <v>193.64</v>
      </c>
      <c r="AN10">
        <v>252.04</v>
      </c>
      <c r="AO10">
        <v>78.7</v>
      </c>
      <c r="AP10">
        <v>173.81</v>
      </c>
      <c r="AQ10">
        <v>725.96</v>
      </c>
    </row>
    <row r="11" spans="1:43" x14ac:dyDescent="0.2">
      <c r="A11" t="s">
        <v>63</v>
      </c>
      <c r="B11" t="s">
        <v>64</v>
      </c>
      <c r="C11" t="s">
        <v>65</v>
      </c>
      <c r="D11" t="s">
        <v>66</v>
      </c>
      <c r="E11" s="4">
        <v>130.333333333333</v>
      </c>
      <c r="F11" s="4">
        <v>130.333333333333</v>
      </c>
      <c r="G11" s="4">
        <v>152.666666666667</v>
      </c>
      <c r="H11" s="5">
        <v>134.333333333333</v>
      </c>
      <c r="I11" s="4">
        <v>5696</v>
      </c>
      <c r="J11" s="4">
        <v>3140.6666666666702</v>
      </c>
      <c r="K11" s="4">
        <v>9742.3333333333303</v>
      </c>
      <c r="L11" s="4">
        <v>2658</v>
      </c>
      <c r="M11" s="4">
        <v>1709.3333333333301</v>
      </c>
      <c r="N11" s="4">
        <v>470</v>
      </c>
      <c r="O11" s="4">
        <v>375.66666666666703</v>
      </c>
      <c r="P11" s="4">
        <v>507</v>
      </c>
      <c r="Q11" s="4">
        <v>13968</v>
      </c>
      <c r="R11" s="4">
        <v>5610</v>
      </c>
      <c r="S11" s="4">
        <v>14653</v>
      </c>
      <c r="T11" s="4">
        <v>4240</v>
      </c>
      <c r="U11" s="4">
        <v>7574.3333333333303</v>
      </c>
      <c r="V11" s="4">
        <v>1175</v>
      </c>
      <c r="W11" s="4">
        <v>729.33333333333303</v>
      </c>
      <c r="X11" s="4">
        <v>6774.3333333333303</v>
      </c>
      <c r="Y11" s="4">
        <v>2656</v>
      </c>
      <c r="Z11" s="4">
        <v>5677</v>
      </c>
      <c r="AA11" s="4">
        <v>7255.6666666666697</v>
      </c>
      <c r="AB11" s="4">
        <v>9944</v>
      </c>
      <c r="AC11">
        <v>2.4</v>
      </c>
      <c r="AD11">
        <v>3.53</v>
      </c>
      <c r="AE11">
        <v>3.15</v>
      </c>
      <c r="AF11">
        <v>4.68</v>
      </c>
      <c r="AG11">
        <v>15.76</v>
      </c>
      <c r="AH11">
        <v>11.85</v>
      </c>
      <c r="AI11">
        <v>1.9</v>
      </c>
      <c r="AJ11">
        <v>5.79</v>
      </c>
      <c r="AK11">
        <v>8.1</v>
      </c>
      <c r="AL11">
        <v>6.73</v>
      </c>
      <c r="AM11">
        <v>4.5599999999999996</v>
      </c>
      <c r="AN11">
        <v>3.19</v>
      </c>
      <c r="AO11">
        <v>5.19</v>
      </c>
      <c r="AP11">
        <v>3.37</v>
      </c>
      <c r="AQ11">
        <v>9.33</v>
      </c>
    </row>
    <row r="12" spans="1:43" x14ac:dyDescent="0.2">
      <c r="A12" t="s">
        <v>67</v>
      </c>
      <c r="B12" t="s">
        <v>68</v>
      </c>
      <c r="C12" t="s">
        <v>69</v>
      </c>
      <c r="D12" t="s">
        <v>43</v>
      </c>
      <c r="E12" s="4">
        <v>133.666666666667</v>
      </c>
      <c r="F12" s="4">
        <v>166.333333333333</v>
      </c>
      <c r="G12" s="4">
        <v>148.666666666667</v>
      </c>
      <c r="H12" s="5">
        <v>143</v>
      </c>
      <c r="I12" s="4">
        <v>39318.666666666701</v>
      </c>
      <c r="J12" s="4">
        <v>28761.333333333299</v>
      </c>
      <c r="K12" s="4">
        <v>40141.333333333299</v>
      </c>
      <c r="L12" s="4">
        <v>26765.333333333299</v>
      </c>
      <c r="M12" s="4">
        <v>25545.333333333299</v>
      </c>
      <c r="N12" s="4">
        <v>7966.6666666666697</v>
      </c>
      <c r="O12" s="4">
        <v>1479.6666666666699</v>
      </c>
      <c r="P12" s="4">
        <v>2517.6666666666702</v>
      </c>
      <c r="Q12" s="4">
        <v>29888</v>
      </c>
      <c r="R12" s="4">
        <v>36868.666666666701</v>
      </c>
      <c r="S12" s="4">
        <v>39077.666666666701</v>
      </c>
      <c r="T12" s="4">
        <v>26999.333333333299</v>
      </c>
      <c r="U12" s="4">
        <v>32151.666666666701</v>
      </c>
      <c r="V12" s="4">
        <v>1997</v>
      </c>
      <c r="W12" s="4">
        <v>7319.3333333333303</v>
      </c>
      <c r="X12" s="4">
        <v>36065</v>
      </c>
      <c r="Y12" s="4">
        <v>31475.666666666701</v>
      </c>
      <c r="Z12" s="4">
        <v>35677.666666666701</v>
      </c>
      <c r="AA12" s="4">
        <v>25978.333333333299</v>
      </c>
      <c r="AB12" s="4">
        <v>37545.666666666701</v>
      </c>
      <c r="AC12">
        <v>1.1000000000000001</v>
      </c>
      <c r="AD12">
        <v>3.6</v>
      </c>
      <c r="AE12">
        <v>4.75</v>
      </c>
      <c r="AF12">
        <v>3.56</v>
      </c>
      <c r="AG12">
        <v>7759.6</v>
      </c>
      <c r="AH12">
        <v>2911.04</v>
      </c>
      <c r="AI12">
        <v>1.6</v>
      </c>
      <c r="AJ12">
        <v>2.0699999999999998</v>
      </c>
      <c r="AK12">
        <v>38.46</v>
      </c>
      <c r="AL12">
        <v>19.57</v>
      </c>
      <c r="AM12">
        <v>2.76</v>
      </c>
      <c r="AN12">
        <v>3.68</v>
      </c>
      <c r="AO12">
        <v>1.1100000000000001</v>
      </c>
      <c r="AP12">
        <v>2.84</v>
      </c>
      <c r="AQ12">
        <v>3.14</v>
      </c>
    </row>
    <row r="13" spans="1:43" x14ac:dyDescent="0.2">
      <c r="A13" t="s">
        <v>70</v>
      </c>
      <c r="B13" t="s">
        <v>71</v>
      </c>
      <c r="C13" t="s">
        <v>72</v>
      </c>
      <c r="D13" t="s">
        <v>43</v>
      </c>
      <c r="E13" s="4">
        <v>130.666666666667</v>
      </c>
      <c r="F13" s="4">
        <v>134</v>
      </c>
      <c r="G13" s="4">
        <v>137</v>
      </c>
      <c r="H13" s="5">
        <v>128.333333333333</v>
      </c>
      <c r="I13" s="4">
        <v>4769.3333333333303</v>
      </c>
      <c r="J13" s="4">
        <v>5182.6666666666697</v>
      </c>
      <c r="K13" s="4">
        <v>11569.333333333299</v>
      </c>
      <c r="L13" s="4">
        <v>3855.3333333333298</v>
      </c>
      <c r="M13" s="4">
        <v>1773.3333333333301</v>
      </c>
      <c r="N13" s="4">
        <v>603.33333333333303</v>
      </c>
      <c r="O13" s="4">
        <v>310.33333333333297</v>
      </c>
      <c r="P13" s="4">
        <v>657</v>
      </c>
      <c r="Q13" s="4">
        <v>10733.333333333299</v>
      </c>
      <c r="R13" s="4">
        <v>10927.666666666701</v>
      </c>
      <c r="S13" s="4">
        <v>9723.6666666666697</v>
      </c>
      <c r="T13" s="4">
        <v>6201.6666666666697</v>
      </c>
      <c r="U13" s="4">
        <v>10472</v>
      </c>
      <c r="V13" s="4">
        <v>835</v>
      </c>
      <c r="W13" s="4">
        <v>642.66666666666697</v>
      </c>
      <c r="X13" s="4">
        <v>14652.333333333299</v>
      </c>
      <c r="Y13" s="4">
        <v>5273.3333333333303</v>
      </c>
      <c r="Z13" s="4">
        <v>4675</v>
      </c>
      <c r="AA13" s="4">
        <v>3075.6666666666702</v>
      </c>
      <c r="AB13" s="4">
        <v>12800.333333333299</v>
      </c>
      <c r="AC13">
        <v>1.1000000000000001</v>
      </c>
      <c r="AD13">
        <v>2567.12</v>
      </c>
      <c r="AE13">
        <v>502.1</v>
      </c>
      <c r="AF13">
        <v>4.04</v>
      </c>
      <c r="AG13">
        <v>1711.82</v>
      </c>
      <c r="AH13">
        <v>1635.77</v>
      </c>
      <c r="AI13">
        <v>824.42</v>
      </c>
      <c r="AJ13">
        <v>1.91</v>
      </c>
      <c r="AK13">
        <v>2292.31</v>
      </c>
      <c r="AL13">
        <v>2005.35</v>
      </c>
      <c r="AM13">
        <v>2.4700000000000002</v>
      </c>
      <c r="AN13">
        <v>18.96</v>
      </c>
      <c r="AO13">
        <v>1.57</v>
      </c>
      <c r="AP13">
        <v>3.35</v>
      </c>
      <c r="AQ13">
        <v>1.69</v>
      </c>
    </row>
    <row r="14" spans="1:43" x14ac:dyDescent="0.2">
      <c r="A14" t="s">
        <v>73</v>
      </c>
      <c r="B14" t="s">
        <v>74</v>
      </c>
      <c r="C14" t="s">
        <v>75</v>
      </c>
      <c r="D14" t="s">
        <v>43</v>
      </c>
      <c r="E14" s="4">
        <v>136</v>
      </c>
      <c r="F14" s="4">
        <v>130.333333333333</v>
      </c>
      <c r="G14" s="4">
        <v>124</v>
      </c>
      <c r="H14" s="5">
        <v>135</v>
      </c>
      <c r="I14" s="4">
        <v>12981.333333333299</v>
      </c>
      <c r="J14" s="4">
        <v>2817.6666666666702</v>
      </c>
      <c r="K14" s="4">
        <v>12028.666666666701</v>
      </c>
      <c r="L14" s="4">
        <v>4196.5</v>
      </c>
      <c r="M14" s="4">
        <v>1901.5</v>
      </c>
      <c r="N14" s="4">
        <v>1589.6666666666699</v>
      </c>
      <c r="O14" s="4">
        <v>234</v>
      </c>
      <c r="P14" s="4">
        <v>739.33333333333303</v>
      </c>
      <c r="Q14" s="4">
        <v>13486.666666666701</v>
      </c>
      <c r="R14" s="4">
        <v>8984.3333333333303</v>
      </c>
      <c r="S14" s="4">
        <v>13669.666666666701</v>
      </c>
      <c r="T14" s="4">
        <v>2331</v>
      </c>
      <c r="U14" s="4">
        <v>19973.666666666701</v>
      </c>
      <c r="V14" s="4">
        <v>733</v>
      </c>
      <c r="W14" s="4">
        <v>685</v>
      </c>
      <c r="X14" s="4">
        <v>22097.333333333299</v>
      </c>
      <c r="Y14" s="4">
        <v>11611.333333333299</v>
      </c>
      <c r="Z14" s="4">
        <v>9653</v>
      </c>
      <c r="AA14" s="4">
        <v>1855</v>
      </c>
      <c r="AB14" s="4">
        <v>13642</v>
      </c>
      <c r="AC14">
        <v>1.4</v>
      </c>
      <c r="AD14">
        <v>2297.2600000000002</v>
      </c>
      <c r="AE14">
        <v>663.76</v>
      </c>
      <c r="AF14">
        <v>5.37</v>
      </c>
      <c r="AG14">
        <v>9882.02</v>
      </c>
      <c r="AH14">
        <v>4008.7</v>
      </c>
      <c r="AI14">
        <v>287.33999999999997</v>
      </c>
      <c r="AJ14">
        <v>1.95</v>
      </c>
      <c r="AK14">
        <v>1023.48</v>
      </c>
      <c r="AL14">
        <v>1131.52</v>
      </c>
      <c r="AM14">
        <v>2.31</v>
      </c>
      <c r="AN14">
        <v>27.31</v>
      </c>
      <c r="AO14">
        <v>1.96</v>
      </c>
      <c r="AP14">
        <v>4.4000000000000004</v>
      </c>
      <c r="AQ14">
        <v>2.11</v>
      </c>
    </row>
    <row r="15" spans="1:43" x14ac:dyDescent="0.2">
      <c r="A15" t="s">
        <v>76</v>
      </c>
      <c r="B15" t="s">
        <v>77</v>
      </c>
      <c r="C15" t="s">
        <v>78</v>
      </c>
      <c r="D15" t="s">
        <v>43</v>
      </c>
      <c r="E15" s="4">
        <v>134.333333333333</v>
      </c>
      <c r="F15" s="4">
        <v>130.666666666667</v>
      </c>
      <c r="G15" s="4">
        <v>147</v>
      </c>
      <c r="H15" s="5">
        <v>121</v>
      </c>
      <c r="I15" s="4">
        <v>6349.6666666666697</v>
      </c>
      <c r="J15" s="4">
        <v>4398.6666666666697</v>
      </c>
      <c r="K15" s="4">
        <v>14473.333333333299</v>
      </c>
      <c r="L15" s="4">
        <v>7036.6666666666697</v>
      </c>
      <c r="M15" s="4">
        <v>1692.3333333333301</v>
      </c>
      <c r="N15" s="4">
        <v>956.66666666666697</v>
      </c>
      <c r="O15" s="4">
        <v>526.33333333333303</v>
      </c>
      <c r="P15" s="4">
        <v>766.33333333333303</v>
      </c>
      <c r="Q15" s="4">
        <v>10091</v>
      </c>
      <c r="R15" s="4">
        <v>9410</v>
      </c>
      <c r="S15" s="4">
        <v>9093</v>
      </c>
      <c r="T15" s="4">
        <v>4229.3333333333303</v>
      </c>
      <c r="U15" s="4">
        <v>10156.666666666701</v>
      </c>
      <c r="V15" s="4">
        <v>1112</v>
      </c>
      <c r="W15" s="4">
        <v>996.33333333333303</v>
      </c>
      <c r="X15" s="4">
        <v>15007.333333333299</v>
      </c>
      <c r="Y15" s="4">
        <v>5296</v>
      </c>
      <c r="Z15" s="4">
        <v>5166.6666666666697</v>
      </c>
      <c r="AA15" s="4">
        <v>4367.6666666666697</v>
      </c>
      <c r="AB15" s="4">
        <v>13440.666666666701</v>
      </c>
      <c r="AC15">
        <v>2.4</v>
      </c>
      <c r="AD15">
        <v>8388.85</v>
      </c>
      <c r="AE15">
        <v>2569.44</v>
      </c>
      <c r="AF15">
        <v>3.33</v>
      </c>
      <c r="AG15">
        <v>288.48</v>
      </c>
      <c r="AH15">
        <v>2489.9699999999998</v>
      </c>
      <c r="AI15">
        <v>287.98</v>
      </c>
      <c r="AJ15">
        <v>8.91</v>
      </c>
      <c r="AK15">
        <v>4668.22</v>
      </c>
      <c r="AL15">
        <v>5394.44</v>
      </c>
      <c r="AM15">
        <v>3.22</v>
      </c>
      <c r="AN15">
        <v>48.94</v>
      </c>
      <c r="AO15">
        <v>2.2999999999999998</v>
      </c>
      <c r="AP15">
        <v>4.0999999999999996</v>
      </c>
      <c r="AQ15">
        <v>3.71</v>
      </c>
    </row>
    <row r="16" spans="1:43" x14ac:dyDescent="0.2">
      <c r="A16" t="s">
        <v>79</v>
      </c>
      <c r="B16" t="s">
        <v>80</v>
      </c>
      <c r="C16" t="s">
        <v>81</v>
      </c>
      <c r="D16" t="s">
        <v>43</v>
      </c>
      <c r="E16" s="4">
        <v>123</v>
      </c>
      <c r="F16" s="4">
        <v>134.333333333333</v>
      </c>
      <c r="G16" s="4">
        <v>131</v>
      </c>
      <c r="H16" s="5">
        <v>145</v>
      </c>
      <c r="I16" s="4">
        <v>8402</v>
      </c>
      <c r="J16" s="4">
        <v>6051</v>
      </c>
      <c r="K16" s="4">
        <v>19415.333333333299</v>
      </c>
      <c r="L16" s="4">
        <v>12365.5</v>
      </c>
      <c r="M16" s="4">
        <v>3434.6666666666702</v>
      </c>
      <c r="N16" s="4">
        <v>1763.6666666666699</v>
      </c>
      <c r="O16" s="4">
        <v>703.66666666666697</v>
      </c>
      <c r="P16" s="4">
        <v>1231</v>
      </c>
      <c r="Q16" s="4">
        <v>13959</v>
      </c>
      <c r="R16" s="4">
        <v>10997</v>
      </c>
      <c r="S16" s="4">
        <v>12018.666666666701</v>
      </c>
      <c r="T16" s="4">
        <v>5217.3333333333303</v>
      </c>
      <c r="U16" s="4">
        <v>16577</v>
      </c>
      <c r="V16" s="4">
        <v>2520</v>
      </c>
      <c r="W16" s="4">
        <v>2159</v>
      </c>
      <c r="X16" s="4">
        <v>21905.666666666701</v>
      </c>
      <c r="Y16" s="4">
        <v>9873.6666666666697</v>
      </c>
      <c r="Z16" s="4">
        <v>6449.3333333333303</v>
      </c>
      <c r="AA16" s="4">
        <v>9816</v>
      </c>
      <c r="AB16" s="4">
        <v>20510.333333333299</v>
      </c>
      <c r="AC16">
        <v>1.2</v>
      </c>
      <c r="AD16">
        <v>5866.9</v>
      </c>
      <c r="AE16">
        <v>526.80999999999995</v>
      </c>
      <c r="AF16">
        <v>7.74</v>
      </c>
      <c r="AG16">
        <v>1.7</v>
      </c>
      <c r="AH16">
        <v>1575.59</v>
      </c>
      <c r="AI16">
        <v>2587.5</v>
      </c>
      <c r="AJ16">
        <v>3.12</v>
      </c>
      <c r="AK16">
        <v>318.74</v>
      </c>
      <c r="AL16">
        <v>356.71</v>
      </c>
      <c r="AM16">
        <v>2.85</v>
      </c>
      <c r="AN16">
        <v>33.54</v>
      </c>
      <c r="AO16">
        <v>4.1399999999999997</v>
      </c>
      <c r="AP16">
        <v>1.98</v>
      </c>
      <c r="AQ16">
        <v>3.32</v>
      </c>
    </row>
    <row r="17" spans="1:43" x14ac:dyDescent="0.2">
      <c r="A17" t="s">
        <v>82</v>
      </c>
      <c r="B17" t="s">
        <v>83</v>
      </c>
      <c r="C17" t="s">
        <v>84</v>
      </c>
      <c r="D17" t="s">
        <v>43</v>
      </c>
      <c r="E17" s="4">
        <v>140.666666666667</v>
      </c>
      <c r="F17" s="4">
        <v>135</v>
      </c>
      <c r="G17" s="4">
        <v>141</v>
      </c>
      <c r="H17" s="5">
        <v>139</v>
      </c>
      <c r="I17" s="4">
        <v>27182.666666666701</v>
      </c>
      <c r="J17" s="4">
        <v>16258.333333333299</v>
      </c>
      <c r="K17" s="4">
        <v>27768.333333333299</v>
      </c>
      <c r="L17" s="4">
        <v>14290.666666666701</v>
      </c>
      <c r="M17" s="4">
        <v>6412.3333333333303</v>
      </c>
      <c r="N17" s="4">
        <v>2918.6666666666702</v>
      </c>
      <c r="O17" s="4">
        <v>578</v>
      </c>
      <c r="P17" s="4">
        <v>1242.6666666666699</v>
      </c>
      <c r="Q17" s="4">
        <v>19853.666666666701</v>
      </c>
      <c r="R17" s="4">
        <v>12508</v>
      </c>
      <c r="S17" s="4">
        <v>22803.666666666701</v>
      </c>
      <c r="T17" s="4">
        <v>7770.3333333333303</v>
      </c>
      <c r="U17" s="4">
        <v>22654</v>
      </c>
      <c r="V17" s="4">
        <v>2795</v>
      </c>
      <c r="W17" s="4">
        <v>2809.3333333333298</v>
      </c>
      <c r="X17" s="4">
        <v>30342.666666666701</v>
      </c>
      <c r="Y17" s="4">
        <v>18473</v>
      </c>
      <c r="Z17" s="4">
        <v>9487</v>
      </c>
      <c r="AA17" s="4">
        <v>12157.666666666701</v>
      </c>
      <c r="AB17" s="4">
        <v>27526</v>
      </c>
      <c r="AC17">
        <v>1.5</v>
      </c>
      <c r="AD17">
        <v>1210.06</v>
      </c>
      <c r="AE17">
        <v>191.32</v>
      </c>
      <c r="AF17">
        <v>2.35</v>
      </c>
      <c r="AG17">
        <v>3357.21</v>
      </c>
      <c r="AH17">
        <v>928.72</v>
      </c>
      <c r="AI17">
        <v>288.3</v>
      </c>
      <c r="AJ17">
        <v>1.5</v>
      </c>
      <c r="AK17">
        <v>461.05</v>
      </c>
      <c r="AL17">
        <v>435.29</v>
      </c>
      <c r="AM17">
        <v>2.36</v>
      </c>
      <c r="AN17">
        <v>7.91</v>
      </c>
      <c r="AO17">
        <v>1.74</v>
      </c>
      <c r="AP17">
        <v>2.72</v>
      </c>
      <c r="AQ17">
        <v>1.65</v>
      </c>
    </row>
    <row r="18" spans="1:43" x14ac:dyDescent="0.2">
      <c r="A18" t="s">
        <v>85</v>
      </c>
      <c r="B18" t="s">
        <v>86</v>
      </c>
      <c r="C18" t="s">
        <v>87</v>
      </c>
      <c r="D18" t="s">
        <v>43</v>
      </c>
      <c r="E18" s="4">
        <v>134.666666666667</v>
      </c>
      <c r="F18" s="4">
        <v>124.666666666667</v>
      </c>
      <c r="G18" s="4">
        <v>124.333333333333</v>
      </c>
      <c r="H18" s="5">
        <v>133.333333333333</v>
      </c>
      <c r="I18" s="4">
        <v>3873.5</v>
      </c>
      <c r="J18" s="4">
        <v>1445.3333333333301</v>
      </c>
      <c r="K18" s="4">
        <v>4401.6666666666697</v>
      </c>
      <c r="L18" s="4">
        <v>1836</v>
      </c>
      <c r="M18" s="4">
        <v>1585</v>
      </c>
      <c r="N18" s="4">
        <v>519.33333333333303</v>
      </c>
      <c r="O18" s="4">
        <v>15562.333333333299</v>
      </c>
      <c r="P18" s="4">
        <v>4574</v>
      </c>
      <c r="Q18" s="4">
        <v>4659</v>
      </c>
      <c r="R18" s="4">
        <v>3410</v>
      </c>
      <c r="S18" s="4">
        <v>4436.6666666666697</v>
      </c>
      <c r="T18" s="4">
        <v>3254.6666666666702</v>
      </c>
      <c r="U18" s="4">
        <v>2673</v>
      </c>
      <c r="V18" s="4">
        <v>2052</v>
      </c>
      <c r="W18" s="4">
        <v>873.33333333333303</v>
      </c>
      <c r="X18" s="4">
        <v>5569.3333333333303</v>
      </c>
      <c r="Y18" s="4">
        <v>2021.3333333333301</v>
      </c>
      <c r="Z18" s="4">
        <v>2705.3333333333298</v>
      </c>
      <c r="AA18" s="4">
        <v>3969</v>
      </c>
      <c r="AB18" s="4">
        <v>6811</v>
      </c>
      <c r="AC18">
        <v>110</v>
      </c>
      <c r="AD18">
        <v>12660.98</v>
      </c>
      <c r="AE18">
        <v>8111.32</v>
      </c>
      <c r="AF18">
        <v>2351.14</v>
      </c>
      <c r="AG18">
        <v>35.729999999999997</v>
      </c>
      <c r="AH18">
        <v>7276.93</v>
      </c>
      <c r="AI18">
        <v>5774.13</v>
      </c>
      <c r="AJ18">
        <v>212.51</v>
      </c>
      <c r="AK18">
        <v>31.23</v>
      </c>
      <c r="AL18">
        <v>27.64</v>
      </c>
      <c r="AM18">
        <v>21.51</v>
      </c>
      <c r="AN18">
        <v>8.82</v>
      </c>
      <c r="AO18">
        <v>10.62</v>
      </c>
      <c r="AP18">
        <v>4.97</v>
      </c>
      <c r="AQ18">
        <v>2.2000000000000002</v>
      </c>
    </row>
    <row r="19" spans="1:43" x14ac:dyDescent="0.2">
      <c r="A19" t="s">
        <v>88</v>
      </c>
      <c r="B19" t="s">
        <v>89</v>
      </c>
      <c r="C19" t="s">
        <v>90</v>
      </c>
      <c r="D19" t="s">
        <v>43</v>
      </c>
      <c r="E19" s="4">
        <v>129.666666666667</v>
      </c>
      <c r="F19" s="4">
        <v>144.666666666667</v>
      </c>
      <c r="G19" s="4">
        <v>131.333333333333</v>
      </c>
      <c r="H19" s="5">
        <v>139.666666666667</v>
      </c>
      <c r="I19" s="4">
        <v>5443</v>
      </c>
      <c r="J19" s="4">
        <v>2674</v>
      </c>
      <c r="K19" s="4">
        <v>14720.666666666701</v>
      </c>
      <c r="L19" s="4">
        <v>4932</v>
      </c>
      <c r="M19" s="4">
        <v>952</v>
      </c>
      <c r="N19" s="4">
        <v>1022.33333333333</v>
      </c>
      <c r="O19" s="4">
        <v>535</v>
      </c>
      <c r="P19" s="4">
        <v>1009.66666666667</v>
      </c>
      <c r="Q19" s="4">
        <v>9203.3333333333303</v>
      </c>
      <c r="R19" s="4">
        <v>5711</v>
      </c>
      <c r="S19" s="4">
        <v>9268.3333333333303</v>
      </c>
      <c r="T19" s="4">
        <v>4409.6666666666697</v>
      </c>
      <c r="U19" s="4">
        <v>7963.3333333333303</v>
      </c>
      <c r="V19" s="4">
        <v>1112</v>
      </c>
      <c r="W19" s="4">
        <v>982.66666666666697</v>
      </c>
      <c r="X19" s="4">
        <v>16268.666666666701</v>
      </c>
      <c r="Y19" s="4">
        <v>5711.3333333333303</v>
      </c>
      <c r="Z19" s="4">
        <v>3499</v>
      </c>
      <c r="AA19" s="4">
        <v>4217.6666666666697</v>
      </c>
      <c r="AB19" s="4">
        <v>13619</v>
      </c>
      <c r="AC19">
        <v>28</v>
      </c>
      <c r="AD19">
        <v>7354.12</v>
      </c>
      <c r="AE19">
        <v>3474.92</v>
      </c>
      <c r="AF19">
        <v>112.27</v>
      </c>
      <c r="AG19">
        <v>2.66</v>
      </c>
      <c r="AH19">
        <v>2326.1799999999998</v>
      </c>
      <c r="AI19">
        <v>4089.66</v>
      </c>
      <c r="AJ19">
        <v>1.98</v>
      </c>
      <c r="AK19">
        <v>4.68</v>
      </c>
      <c r="AL19">
        <v>4.88</v>
      </c>
      <c r="AM19">
        <v>2.68</v>
      </c>
      <c r="AN19">
        <v>6.72</v>
      </c>
      <c r="AO19">
        <v>1.55</v>
      </c>
      <c r="AP19">
        <v>410.12</v>
      </c>
      <c r="AQ19">
        <v>5</v>
      </c>
    </row>
    <row r="20" spans="1:43" x14ac:dyDescent="0.2">
      <c r="A20" t="s">
        <v>91</v>
      </c>
      <c r="B20" t="s">
        <v>92</v>
      </c>
      <c r="C20" t="s">
        <v>93</v>
      </c>
      <c r="D20" t="s">
        <v>43</v>
      </c>
      <c r="E20" s="4">
        <v>126.666666666667</v>
      </c>
      <c r="F20" s="4">
        <v>127.666666666667</v>
      </c>
      <c r="G20" s="4">
        <v>141.666666666667</v>
      </c>
      <c r="H20" s="5">
        <v>121.666666666667</v>
      </c>
      <c r="I20" s="4">
        <v>6724</v>
      </c>
      <c r="J20" s="4">
        <v>2084.6666666666702</v>
      </c>
      <c r="K20" s="4">
        <v>12473.333333333299</v>
      </c>
      <c r="L20" s="4">
        <v>3969.3333333333298</v>
      </c>
      <c r="M20" s="4">
        <v>1087</v>
      </c>
      <c r="N20" s="4">
        <v>401</v>
      </c>
      <c r="O20" s="4">
        <v>211</v>
      </c>
      <c r="P20" s="4">
        <v>470.33333333333297</v>
      </c>
      <c r="Q20" s="4">
        <v>7639.3333333333303</v>
      </c>
      <c r="R20" s="4">
        <v>4292</v>
      </c>
      <c r="S20" s="4">
        <v>7538.3333333333303</v>
      </c>
      <c r="T20" s="4">
        <v>1797.3333333333301</v>
      </c>
      <c r="U20" s="4">
        <v>10918.666666666701</v>
      </c>
      <c r="V20" s="4">
        <v>428.5</v>
      </c>
      <c r="W20" s="4">
        <v>371.66666666666703</v>
      </c>
      <c r="X20" s="4">
        <v>14293.666666666701</v>
      </c>
      <c r="Y20" s="4">
        <v>6090.6666666666697</v>
      </c>
      <c r="Z20" s="4">
        <v>3811</v>
      </c>
      <c r="AA20" s="4">
        <v>1968.3333333333301</v>
      </c>
      <c r="AB20" s="4">
        <v>9548.3333333333303</v>
      </c>
      <c r="AC20">
        <v>1.3</v>
      </c>
      <c r="AD20">
        <v>1423.03</v>
      </c>
      <c r="AE20">
        <v>365.65</v>
      </c>
      <c r="AF20">
        <v>2.14</v>
      </c>
      <c r="AG20">
        <v>802.72</v>
      </c>
      <c r="AH20">
        <v>2102.71</v>
      </c>
      <c r="AI20">
        <v>191.06</v>
      </c>
      <c r="AJ20">
        <v>2.08</v>
      </c>
      <c r="AK20">
        <v>1289.46</v>
      </c>
      <c r="AL20">
        <v>639.47</v>
      </c>
      <c r="AM20">
        <v>2.84</v>
      </c>
      <c r="AN20">
        <v>2.11</v>
      </c>
      <c r="AO20">
        <v>2.5299999999999998</v>
      </c>
      <c r="AP20">
        <v>2.81</v>
      </c>
      <c r="AQ20">
        <v>2.11</v>
      </c>
    </row>
    <row r="21" spans="1:43" x14ac:dyDescent="0.2">
      <c r="A21" t="s">
        <v>94</v>
      </c>
      <c r="B21" t="s">
        <v>95</v>
      </c>
      <c r="C21" t="s">
        <v>96</v>
      </c>
      <c r="D21" t="s">
        <v>56</v>
      </c>
      <c r="E21" s="4">
        <v>152.333333333333</v>
      </c>
      <c r="F21" s="4">
        <v>156</v>
      </c>
      <c r="G21" s="4">
        <v>198.666666666667</v>
      </c>
      <c r="H21" s="5">
        <v>167.666666666667</v>
      </c>
      <c r="I21" s="4">
        <v>1127</v>
      </c>
      <c r="J21" s="4">
        <v>768</v>
      </c>
      <c r="K21" s="4">
        <v>1394</v>
      </c>
      <c r="L21" s="4">
        <v>1311</v>
      </c>
      <c r="M21" s="4">
        <v>568.66666666666697</v>
      </c>
      <c r="N21" s="4">
        <v>425.66666666666703</v>
      </c>
      <c r="O21" s="4">
        <v>335</v>
      </c>
      <c r="P21" s="4">
        <v>717</v>
      </c>
      <c r="Q21" s="4">
        <v>5364.3333333333303</v>
      </c>
      <c r="R21" s="4">
        <v>8603</v>
      </c>
      <c r="S21" s="4">
        <v>7359.6666666666697</v>
      </c>
      <c r="T21" s="4">
        <v>6241</v>
      </c>
      <c r="U21" s="4">
        <v>1731.3333333333301</v>
      </c>
      <c r="V21" s="4">
        <v>471</v>
      </c>
      <c r="W21" s="4">
        <v>513</v>
      </c>
      <c r="X21" s="4">
        <v>1577.3333333333301</v>
      </c>
      <c r="Y21" s="4">
        <v>1391</v>
      </c>
      <c r="Z21" s="4">
        <v>3212.3333333333298</v>
      </c>
      <c r="AA21" s="4">
        <v>910.33333333333303</v>
      </c>
      <c r="AB21" s="4">
        <v>1733</v>
      </c>
      <c r="AC21">
        <v>0.96</v>
      </c>
      <c r="AD21">
        <v>1.38</v>
      </c>
      <c r="AE21">
        <v>2.54</v>
      </c>
      <c r="AF21">
        <v>2.39</v>
      </c>
      <c r="AG21">
        <v>1.52</v>
      </c>
      <c r="AH21">
        <v>2.52</v>
      </c>
      <c r="AI21">
        <v>1.74</v>
      </c>
      <c r="AJ21">
        <v>1.32</v>
      </c>
      <c r="AK21">
        <v>1.83</v>
      </c>
      <c r="AL21">
        <v>2.73</v>
      </c>
      <c r="AM21">
        <v>4.59</v>
      </c>
      <c r="AN21">
        <v>1.93</v>
      </c>
      <c r="AO21">
        <v>4.29</v>
      </c>
      <c r="AP21">
        <v>2.33</v>
      </c>
      <c r="AQ21">
        <v>2.2599999999999998</v>
      </c>
    </row>
    <row r="22" spans="1:43" x14ac:dyDescent="0.2">
      <c r="A22" t="s">
        <v>97</v>
      </c>
      <c r="B22" t="s">
        <v>98</v>
      </c>
      <c r="C22" t="s">
        <v>99</v>
      </c>
      <c r="D22" t="s">
        <v>43</v>
      </c>
      <c r="E22" s="4">
        <v>137.333333333333</v>
      </c>
      <c r="F22" s="4">
        <v>122.333333333333</v>
      </c>
      <c r="G22" s="4">
        <v>140.666666666667</v>
      </c>
      <c r="H22" s="5">
        <v>132</v>
      </c>
      <c r="I22" s="4">
        <v>9069.3333333333303</v>
      </c>
      <c r="J22" s="4">
        <v>7273</v>
      </c>
      <c r="K22" s="4">
        <v>22551</v>
      </c>
      <c r="L22" s="4">
        <v>18661.666666666701</v>
      </c>
      <c r="M22" s="4">
        <v>2667.3333333333298</v>
      </c>
      <c r="N22" s="4">
        <v>1736.3333333333301</v>
      </c>
      <c r="O22" s="4">
        <v>1396</v>
      </c>
      <c r="P22" s="4">
        <v>2253.6666666666702</v>
      </c>
      <c r="Q22" s="4">
        <v>15146</v>
      </c>
      <c r="R22" s="4">
        <v>15343</v>
      </c>
      <c r="S22" s="4">
        <v>13866.666666666701</v>
      </c>
      <c r="T22" s="4">
        <v>11169</v>
      </c>
      <c r="U22" s="4">
        <v>18375</v>
      </c>
      <c r="V22" s="4">
        <v>1886.6666666666699</v>
      </c>
      <c r="W22" s="4">
        <v>1952.3333333333301</v>
      </c>
      <c r="X22" s="4">
        <v>39092.333333333299</v>
      </c>
      <c r="Y22" s="4">
        <v>8266</v>
      </c>
      <c r="Z22" s="4">
        <v>6669.6666666666697</v>
      </c>
      <c r="AA22" s="4">
        <v>8242.3333333333303</v>
      </c>
      <c r="AB22" s="4">
        <v>37693</v>
      </c>
      <c r="AC22">
        <v>1.3</v>
      </c>
      <c r="AD22">
        <v>1897.65</v>
      </c>
      <c r="AE22">
        <v>252.15</v>
      </c>
      <c r="AF22">
        <v>2.06</v>
      </c>
      <c r="AG22">
        <v>5.64</v>
      </c>
      <c r="AH22">
        <v>350.88</v>
      </c>
      <c r="AI22">
        <v>841.37</v>
      </c>
      <c r="AJ22">
        <v>3.06</v>
      </c>
      <c r="AK22">
        <v>5.08</v>
      </c>
      <c r="AL22">
        <v>13.9</v>
      </c>
      <c r="AM22">
        <v>2.69</v>
      </c>
      <c r="AN22">
        <v>2.27</v>
      </c>
      <c r="AO22">
        <v>1.46</v>
      </c>
      <c r="AP22">
        <v>4.72</v>
      </c>
      <c r="AQ22">
        <v>2.11</v>
      </c>
    </row>
    <row r="23" spans="1:43" x14ac:dyDescent="0.2">
      <c r="A23" t="s">
        <v>100</v>
      </c>
      <c r="B23" t="s">
        <v>101</v>
      </c>
      <c r="C23" t="s">
        <v>102</v>
      </c>
      <c r="D23" t="s">
        <v>43</v>
      </c>
      <c r="E23" s="4">
        <v>143</v>
      </c>
      <c r="F23" s="4">
        <v>134</v>
      </c>
      <c r="G23" s="4">
        <v>144.333333333333</v>
      </c>
      <c r="H23" s="5">
        <v>134.333333333333</v>
      </c>
      <c r="I23" s="4">
        <v>13423.333333333299</v>
      </c>
      <c r="J23" s="4">
        <v>6438</v>
      </c>
      <c r="K23" s="4">
        <v>20690.333333333299</v>
      </c>
      <c r="L23" s="4">
        <v>11506.666666666701</v>
      </c>
      <c r="M23" s="4">
        <v>5064</v>
      </c>
      <c r="N23" s="4">
        <v>2467</v>
      </c>
      <c r="O23" s="4">
        <v>603.33333333333303</v>
      </c>
      <c r="P23" s="4">
        <v>1006.66666666667</v>
      </c>
      <c r="Q23" s="4">
        <v>15900.333333333299</v>
      </c>
      <c r="R23" s="4">
        <v>13774</v>
      </c>
      <c r="S23" s="4">
        <v>15058.333333333299</v>
      </c>
      <c r="T23" s="4">
        <v>7876.6666666666697</v>
      </c>
      <c r="U23" s="4">
        <v>13265.333333333299</v>
      </c>
      <c r="V23" s="4">
        <v>1063.6666666666699</v>
      </c>
      <c r="W23" s="4">
        <v>935.66666666666697</v>
      </c>
      <c r="X23" s="4">
        <v>18457.666666666701</v>
      </c>
      <c r="Y23" s="4">
        <v>11475</v>
      </c>
      <c r="Z23" s="4">
        <v>7247.6666666666697</v>
      </c>
      <c r="AA23" s="4">
        <v>5442.6666666666697</v>
      </c>
      <c r="AB23" s="4">
        <v>19941.666666666701</v>
      </c>
      <c r="AC23">
        <v>1.1000000000000001</v>
      </c>
      <c r="AD23">
        <v>11.84</v>
      </c>
      <c r="AE23">
        <v>2.0299999999999998</v>
      </c>
      <c r="AF23">
        <v>3.22</v>
      </c>
      <c r="AG23">
        <v>5853.13</v>
      </c>
      <c r="AH23">
        <v>1302.67</v>
      </c>
      <c r="AI23">
        <v>5.03</v>
      </c>
      <c r="AJ23">
        <v>1.76</v>
      </c>
      <c r="AK23">
        <v>8.7100000000000009</v>
      </c>
      <c r="AL23">
        <v>39.17</v>
      </c>
      <c r="AM23">
        <v>2.44</v>
      </c>
      <c r="AN23">
        <v>5.81</v>
      </c>
      <c r="AO23">
        <v>1.55</v>
      </c>
      <c r="AP23">
        <v>2.7</v>
      </c>
      <c r="AQ23">
        <v>2.02</v>
      </c>
    </row>
    <row r="24" spans="1:43" x14ac:dyDescent="0.2">
      <c r="A24" t="s">
        <v>103</v>
      </c>
      <c r="B24" t="s">
        <v>104</v>
      </c>
      <c r="C24" t="s">
        <v>105</v>
      </c>
      <c r="D24" t="s">
        <v>106</v>
      </c>
      <c r="E24" s="4">
        <v>233.333333333333</v>
      </c>
      <c r="F24" s="4">
        <v>246.666666666667</v>
      </c>
      <c r="G24" s="4">
        <v>277</v>
      </c>
      <c r="H24" s="5">
        <v>231</v>
      </c>
      <c r="I24" s="4">
        <v>6084.6666666666697</v>
      </c>
      <c r="J24" s="4">
        <v>6484.6666666666697</v>
      </c>
      <c r="K24" s="4">
        <v>3556.6666666666702</v>
      </c>
      <c r="L24" s="4">
        <v>5626</v>
      </c>
      <c r="M24" s="4">
        <v>3884.6666666666702</v>
      </c>
      <c r="N24" s="4">
        <v>2731.3333333333298</v>
      </c>
      <c r="O24" s="4">
        <v>1944.3333333333301</v>
      </c>
      <c r="P24" s="4">
        <v>1609.3333333333301</v>
      </c>
      <c r="Q24" s="4">
        <v>9647</v>
      </c>
      <c r="R24" s="4">
        <v>35544.333333333299</v>
      </c>
      <c r="S24" s="4">
        <v>11571.333333333299</v>
      </c>
      <c r="T24" s="4">
        <v>21087.333333333299</v>
      </c>
      <c r="U24" s="4">
        <v>10381</v>
      </c>
      <c r="V24" s="4">
        <v>1675.6666666666699</v>
      </c>
      <c r="W24" s="4">
        <v>1351.3333333333301</v>
      </c>
      <c r="X24" s="4">
        <v>4248</v>
      </c>
      <c r="Y24" s="4">
        <v>3593.3333333333298</v>
      </c>
      <c r="Z24" s="4">
        <v>25989.333333333299</v>
      </c>
      <c r="AA24" s="4">
        <v>5128.3333333333303</v>
      </c>
      <c r="AB24" s="4">
        <v>4708.6666666666697</v>
      </c>
      <c r="AC24">
        <v>75</v>
      </c>
      <c r="AD24">
        <v>75.28</v>
      </c>
      <c r="AE24">
        <v>61.16</v>
      </c>
      <c r="AF24">
        <v>47.44</v>
      </c>
      <c r="AG24">
        <v>70.27</v>
      </c>
      <c r="AH24">
        <v>39.08</v>
      </c>
      <c r="AI24">
        <v>13.62</v>
      </c>
      <c r="AJ24">
        <v>78.06</v>
      </c>
      <c r="AK24">
        <v>77.040000000000006</v>
      </c>
      <c r="AL24">
        <v>63.55</v>
      </c>
      <c r="AM24">
        <v>20.94</v>
      </c>
      <c r="AN24">
        <v>16.100000000000001</v>
      </c>
      <c r="AO24">
        <v>20.14</v>
      </c>
      <c r="AP24">
        <v>18.41</v>
      </c>
      <c r="AQ24">
        <v>8.7100000000000009</v>
      </c>
    </row>
    <row r="25" spans="1:43" x14ac:dyDescent="0.2">
      <c r="A25" t="s">
        <v>107</v>
      </c>
      <c r="B25" t="s">
        <v>108</v>
      </c>
      <c r="C25" t="s">
        <v>109</v>
      </c>
      <c r="D25" t="s">
        <v>110</v>
      </c>
      <c r="E25" s="4">
        <v>129.666666666667</v>
      </c>
      <c r="F25" s="4">
        <v>127.666666666667</v>
      </c>
      <c r="G25" s="4">
        <v>125.333333333333</v>
      </c>
      <c r="H25" s="5">
        <v>126.333333333333</v>
      </c>
      <c r="I25" s="4">
        <v>4041</v>
      </c>
      <c r="J25" s="4">
        <v>1841</v>
      </c>
      <c r="K25" s="4">
        <v>8369.6666666666697</v>
      </c>
      <c r="L25" s="4">
        <v>3506.6666666666702</v>
      </c>
      <c r="M25" s="4">
        <v>1443</v>
      </c>
      <c r="N25" s="4">
        <v>679.66666666666697</v>
      </c>
      <c r="O25" s="4">
        <v>634.66666666666697</v>
      </c>
      <c r="P25" s="4">
        <v>578.33333333333303</v>
      </c>
      <c r="Q25" s="4">
        <v>6473.3333333333303</v>
      </c>
      <c r="R25" s="4">
        <v>5168.3333333333303</v>
      </c>
      <c r="S25" s="4">
        <v>5825.3333333333303</v>
      </c>
      <c r="T25" s="4">
        <v>4125.3333333333303</v>
      </c>
      <c r="U25" s="4">
        <v>2903</v>
      </c>
      <c r="V25" s="4">
        <v>763.33333333333303</v>
      </c>
      <c r="W25" s="4">
        <v>788</v>
      </c>
      <c r="X25" s="4">
        <v>5047.3333333333303</v>
      </c>
      <c r="Y25" s="4">
        <v>2064.6666666666702</v>
      </c>
      <c r="Z25" s="4">
        <v>2434.6666666666702</v>
      </c>
      <c r="AA25" s="4">
        <v>3375.3333333333298</v>
      </c>
      <c r="AB25" s="4">
        <v>6392</v>
      </c>
      <c r="AC25">
        <v>1.4</v>
      </c>
      <c r="AD25">
        <v>2.12</v>
      </c>
      <c r="AE25">
        <v>921.18</v>
      </c>
      <c r="AF25">
        <v>3.45</v>
      </c>
      <c r="AG25">
        <v>342.12</v>
      </c>
      <c r="AH25">
        <v>1033.8399999999999</v>
      </c>
      <c r="AI25">
        <v>3.62</v>
      </c>
      <c r="AJ25">
        <v>4.22</v>
      </c>
      <c r="AK25">
        <v>315.67</v>
      </c>
      <c r="AL25">
        <v>252.32</v>
      </c>
      <c r="AM25">
        <v>2.4900000000000002</v>
      </c>
      <c r="AN25">
        <v>2.89</v>
      </c>
      <c r="AO25">
        <v>2.85</v>
      </c>
      <c r="AP25">
        <v>3.82</v>
      </c>
      <c r="AQ25">
        <v>2.52</v>
      </c>
    </row>
    <row r="26" spans="1:43" x14ac:dyDescent="0.2">
      <c r="A26" t="s">
        <v>111</v>
      </c>
      <c r="B26" t="s">
        <v>112</v>
      </c>
      <c r="C26" t="s">
        <v>113</v>
      </c>
      <c r="D26" t="s">
        <v>43</v>
      </c>
      <c r="E26" s="4">
        <v>140</v>
      </c>
      <c r="F26" s="4">
        <v>143.666666666667</v>
      </c>
      <c r="G26" s="4">
        <v>125.666666666667</v>
      </c>
      <c r="H26" s="5">
        <v>126</v>
      </c>
      <c r="I26" s="4">
        <v>15026.666666666701</v>
      </c>
      <c r="J26" s="4">
        <v>4908</v>
      </c>
      <c r="K26" s="4">
        <v>20224</v>
      </c>
      <c r="L26" s="4">
        <v>7323.6666666666697</v>
      </c>
      <c r="M26" s="4">
        <v>4731.6666666666697</v>
      </c>
      <c r="N26" s="4">
        <v>2328</v>
      </c>
      <c r="O26" s="4">
        <v>716.66666666666697</v>
      </c>
      <c r="P26" s="4">
        <v>1824</v>
      </c>
      <c r="Q26" s="4">
        <v>14180</v>
      </c>
      <c r="R26" s="4">
        <v>7960</v>
      </c>
      <c r="S26" s="4">
        <v>11243.333333333299</v>
      </c>
      <c r="T26" s="4">
        <v>5009.3333333333303</v>
      </c>
      <c r="U26" s="4">
        <v>12628.666666666701</v>
      </c>
      <c r="V26" s="4">
        <v>2250</v>
      </c>
      <c r="W26" s="4">
        <v>1427</v>
      </c>
      <c r="X26" s="4">
        <v>20447.666666666701</v>
      </c>
      <c r="Y26" s="4">
        <v>7942.6666666666697</v>
      </c>
      <c r="Z26" s="4">
        <v>5764.3333333333303</v>
      </c>
      <c r="AA26" s="4">
        <v>5837</v>
      </c>
      <c r="AB26" s="4">
        <v>21229.666666666701</v>
      </c>
      <c r="AC26">
        <v>1.4</v>
      </c>
      <c r="AD26">
        <v>7.87</v>
      </c>
      <c r="AE26">
        <v>4.16</v>
      </c>
      <c r="AF26">
        <v>1.49</v>
      </c>
      <c r="AG26">
        <v>9616.7900000000009</v>
      </c>
      <c r="AH26">
        <v>5330.52</v>
      </c>
      <c r="AI26">
        <v>8.66</v>
      </c>
      <c r="AJ26">
        <v>2.36</v>
      </c>
      <c r="AK26">
        <v>6.68</v>
      </c>
      <c r="AL26">
        <v>18.22</v>
      </c>
      <c r="AM26">
        <v>2.27</v>
      </c>
      <c r="AN26">
        <v>1.68</v>
      </c>
      <c r="AO26">
        <v>1.28</v>
      </c>
      <c r="AP26">
        <v>2.54</v>
      </c>
      <c r="AQ26">
        <v>2.31</v>
      </c>
    </row>
    <row r="27" spans="1:43" x14ac:dyDescent="0.2">
      <c r="A27" t="s">
        <v>114</v>
      </c>
      <c r="B27" t="s">
        <v>115</v>
      </c>
      <c r="C27" t="s">
        <v>116</v>
      </c>
      <c r="D27" t="s">
        <v>66</v>
      </c>
      <c r="E27" s="4">
        <v>189.666666666667</v>
      </c>
      <c r="F27" s="4">
        <v>148</v>
      </c>
      <c r="G27" s="4">
        <v>147.333333333333</v>
      </c>
      <c r="H27" s="5">
        <v>147.666666666667</v>
      </c>
      <c r="I27" s="4">
        <v>3446</v>
      </c>
      <c r="J27" s="4">
        <v>7167</v>
      </c>
      <c r="K27" s="4">
        <v>8941.6666666666697</v>
      </c>
      <c r="L27" s="4">
        <v>2297</v>
      </c>
      <c r="M27" s="4">
        <v>1346.6666666666699</v>
      </c>
      <c r="N27" s="4">
        <v>552.33333333333303</v>
      </c>
      <c r="O27" s="4">
        <v>492.33333333333297</v>
      </c>
      <c r="P27" s="4">
        <v>784</v>
      </c>
      <c r="Q27" s="4">
        <v>8866</v>
      </c>
      <c r="R27" s="4">
        <v>6026.3333333333303</v>
      </c>
      <c r="S27" s="4">
        <v>7267.6666666666697</v>
      </c>
      <c r="T27" s="4">
        <v>3851.6666666666702</v>
      </c>
      <c r="U27" s="4">
        <v>3320.6666666666702</v>
      </c>
      <c r="V27" s="4">
        <v>1089</v>
      </c>
      <c r="W27" s="4">
        <v>889.33333333333303</v>
      </c>
      <c r="X27" s="4">
        <v>6311</v>
      </c>
      <c r="Y27" s="4">
        <v>2488.3333333333298</v>
      </c>
      <c r="Z27" s="4">
        <v>5232.5</v>
      </c>
      <c r="AA27" s="4">
        <v>3561.6666666666702</v>
      </c>
      <c r="AB27" s="4">
        <v>8597.3333333333303</v>
      </c>
      <c r="AC27">
        <v>11</v>
      </c>
      <c r="AD27">
        <v>28.06</v>
      </c>
      <c r="AE27">
        <v>33.71</v>
      </c>
      <c r="AF27">
        <v>6.92</v>
      </c>
      <c r="AG27">
        <v>28.21</v>
      </c>
      <c r="AH27">
        <v>6.31</v>
      </c>
      <c r="AI27">
        <v>2.38</v>
      </c>
      <c r="AJ27">
        <v>30.56</v>
      </c>
      <c r="AK27">
        <v>25.53</v>
      </c>
      <c r="AL27">
        <v>32.56</v>
      </c>
      <c r="AM27">
        <v>18.03</v>
      </c>
      <c r="AN27">
        <v>4.72</v>
      </c>
      <c r="AO27">
        <v>8.7100000000000009</v>
      </c>
      <c r="AP27">
        <v>6.18</v>
      </c>
      <c r="AQ27">
        <v>3.99</v>
      </c>
    </row>
    <row r="28" spans="1:43" x14ac:dyDescent="0.2">
      <c r="A28" t="s">
        <v>117</v>
      </c>
      <c r="B28" t="s">
        <v>118</v>
      </c>
      <c r="C28" t="s">
        <v>119</v>
      </c>
      <c r="D28" t="s">
        <v>106</v>
      </c>
      <c r="E28" s="4">
        <v>292</v>
      </c>
      <c r="F28" s="4">
        <v>126.666666666667</v>
      </c>
      <c r="G28" s="4">
        <v>156.666666666667</v>
      </c>
      <c r="H28" s="5">
        <v>139.666666666667</v>
      </c>
      <c r="I28" s="4">
        <v>6435.3333333333303</v>
      </c>
      <c r="J28" s="4">
        <v>7433.3333333333303</v>
      </c>
      <c r="K28" s="4">
        <v>10871.333333333299</v>
      </c>
      <c r="L28" s="4">
        <v>7286</v>
      </c>
      <c r="M28" s="4">
        <v>2689.6666666666702</v>
      </c>
      <c r="N28" s="4">
        <v>1306.3333333333301</v>
      </c>
      <c r="O28" s="4">
        <v>504.66666666666703</v>
      </c>
      <c r="P28" s="4">
        <v>1060</v>
      </c>
      <c r="Q28" s="4">
        <v>15100</v>
      </c>
      <c r="R28" s="4">
        <v>24169.666666666701</v>
      </c>
      <c r="S28" s="4">
        <v>17904</v>
      </c>
      <c r="T28" s="4">
        <v>12663</v>
      </c>
      <c r="U28" s="4">
        <v>14419.666666666701</v>
      </c>
      <c r="V28" s="4">
        <v>1443</v>
      </c>
      <c r="W28" s="4">
        <v>975.33333333333303</v>
      </c>
      <c r="X28" s="4">
        <v>12973.666666666701</v>
      </c>
      <c r="Y28" s="4">
        <v>7498.6666666666697</v>
      </c>
      <c r="Z28" s="4">
        <v>16010.666666666701</v>
      </c>
      <c r="AA28" s="4">
        <v>7831.3333333333303</v>
      </c>
      <c r="AB28" s="4">
        <v>14788.333333333299</v>
      </c>
      <c r="AC28">
        <v>89</v>
      </c>
      <c r="AD28">
        <v>118.92</v>
      </c>
      <c r="AE28">
        <v>58.72</v>
      </c>
      <c r="AF28">
        <v>51.09</v>
      </c>
      <c r="AG28">
        <v>123.57</v>
      </c>
      <c r="AH28">
        <v>87.89</v>
      </c>
      <c r="AI28">
        <v>113.37</v>
      </c>
      <c r="AJ28">
        <v>72.790000000000006</v>
      </c>
      <c r="AK28">
        <v>63.75</v>
      </c>
      <c r="AL28">
        <v>86.69</v>
      </c>
      <c r="AM28">
        <v>145.15</v>
      </c>
      <c r="AN28">
        <v>79.48</v>
      </c>
      <c r="AO28">
        <v>49.45</v>
      </c>
      <c r="AP28">
        <v>92.56</v>
      </c>
      <c r="AQ28">
        <v>45.57</v>
      </c>
    </row>
    <row r="29" spans="1:43" x14ac:dyDescent="0.2">
      <c r="A29" t="s">
        <v>120</v>
      </c>
      <c r="B29" t="s">
        <v>121</v>
      </c>
      <c r="C29" t="s">
        <v>122</v>
      </c>
      <c r="D29" t="s">
        <v>43</v>
      </c>
      <c r="E29" s="4">
        <v>135.333333333333</v>
      </c>
      <c r="F29" s="4">
        <v>133</v>
      </c>
      <c r="G29" s="4">
        <v>121.666666666667</v>
      </c>
      <c r="H29" s="5">
        <v>155.666666666667</v>
      </c>
      <c r="I29" s="4">
        <v>5750</v>
      </c>
      <c r="J29" s="4">
        <v>3079.3333333333298</v>
      </c>
      <c r="K29" s="4">
        <v>12350.333333333299</v>
      </c>
      <c r="L29" s="4">
        <v>4380.3333333333303</v>
      </c>
      <c r="M29" s="4">
        <v>1252</v>
      </c>
      <c r="N29" s="4">
        <v>719.33333333333303</v>
      </c>
      <c r="O29" s="4">
        <v>522</v>
      </c>
      <c r="P29" s="4">
        <v>981</v>
      </c>
      <c r="Q29" s="4">
        <v>9307</v>
      </c>
      <c r="R29" s="4">
        <v>5950.3333333333303</v>
      </c>
      <c r="S29" s="4">
        <v>7969.3333333333303</v>
      </c>
      <c r="T29" s="4">
        <v>3750.6666666666702</v>
      </c>
      <c r="U29" s="4">
        <v>7036.6666666666697</v>
      </c>
      <c r="V29" s="4">
        <v>1133.6666666666699</v>
      </c>
      <c r="W29" s="4">
        <v>978.66666666666697</v>
      </c>
      <c r="X29" s="4">
        <v>14313.666666666701</v>
      </c>
      <c r="Y29" s="4">
        <v>3896</v>
      </c>
      <c r="Z29" s="4">
        <v>3402.3333333333298</v>
      </c>
      <c r="AA29" s="4">
        <v>3276</v>
      </c>
      <c r="AB29" s="4">
        <v>13996.666666666701</v>
      </c>
      <c r="AC29">
        <v>1</v>
      </c>
      <c r="AD29">
        <v>2.0699999999999998</v>
      </c>
      <c r="AE29">
        <v>23</v>
      </c>
      <c r="AF29">
        <v>7.48</v>
      </c>
      <c r="AG29">
        <v>8344.06</v>
      </c>
      <c r="AH29">
        <v>3374.81</v>
      </c>
      <c r="AI29">
        <v>2.7</v>
      </c>
      <c r="AJ29">
        <v>5.98</v>
      </c>
      <c r="AK29">
        <v>4.87</v>
      </c>
      <c r="AL29">
        <v>8.14</v>
      </c>
      <c r="AM29">
        <v>2.79</v>
      </c>
      <c r="AN29">
        <v>1.76</v>
      </c>
      <c r="AO29">
        <v>1.29</v>
      </c>
      <c r="AP29">
        <v>4.57</v>
      </c>
      <c r="AQ29">
        <v>2.31</v>
      </c>
    </row>
    <row r="30" spans="1:43" x14ac:dyDescent="0.2">
      <c r="A30" t="s">
        <v>123</v>
      </c>
      <c r="B30" t="s">
        <v>124</v>
      </c>
      <c r="C30" t="s">
        <v>125</v>
      </c>
      <c r="D30" t="s">
        <v>43</v>
      </c>
      <c r="E30" s="4">
        <v>148</v>
      </c>
      <c r="F30" s="4">
        <v>133.666666666667</v>
      </c>
      <c r="G30" s="4">
        <v>152.333333333333</v>
      </c>
      <c r="H30" s="5">
        <v>141</v>
      </c>
      <c r="I30" s="4">
        <v>12651</v>
      </c>
      <c r="J30" s="4">
        <v>14439.666666666701</v>
      </c>
      <c r="K30" s="4">
        <v>26895.666666666701</v>
      </c>
      <c r="L30" s="4">
        <v>19655</v>
      </c>
      <c r="M30" s="4">
        <v>14601.333333333299</v>
      </c>
      <c r="N30" s="4">
        <v>5371.3333333333303</v>
      </c>
      <c r="O30" s="4">
        <v>3148.3333333333298</v>
      </c>
      <c r="P30" s="4">
        <v>4495</v>
      </c>
      <c r="Q30" s="4">
        <v>18035</v>
      </c>
      <c r="R30" s="4">
        <v>24878.666666666701</v>
      </c>
      <c r="S30" s="4">
        <v>19470.333333333299</v>
      </c>
      <c r="T30" s="4">
        <v>27626</v>
      </c>
      <c r="U30" s="4">
        <v>18420.333333333299</v>
      </c>
      <c r="V30" s="4">
        <v>5283</v>
      </c>
      <c r="W30" s="4">
        <v>4073</v>
      </c>
      <c r="X30" s="4">
        <v>22951</v>
      </c>
      <c r="Y30" s="4">
        <v>16708.666666666701</v>
      </c>
      <c r="Z30" s="4">
        <v>9509.6666666666697</v>
      </c>
      <c r="AA30" s="4">
        <v>16117.333333333299</v>
      </c>
      <c r="AB30" s="4">
        <v>24436</v>
      </c>
      <c r="AC30">
        <v>1.3</v>
      </c>
      <c r="AD30">
        <v>15439.83</v>
      </c>
      <c r="AE30">
        <v>3034.54</v>
      </c>
      <c r="AF30">
        <v>3.43</v>
      </c>
      <c r="AG30">
        <v>128.75</v>
      </c>
      <c r="AH30">
        <v>9595.5400000000009</v>
      </c>
      <c r="AI30">
        <v>3872.78</v>
      </c>
      <c r="AJ30">
        <v>5.9</v>
      </c>
      <c r="AK30">
        <v>5658.65</v>
      </c>
      <c r="AL30">
        <v>5500.44</v>
      </c>
      <c r="AM30">
        <v>2.3199999999999998</v>
      </c>
      <c r="AN30">
        <v>44.57</v>
      </c>
      <c r="AO30">
        <v>1.64</v>
      </c>
      <c r="AP30">
        <v>2.97</v>
      </c>
      <c r="AQ30">
        <v>21.84</v>
      </c>
    </row>
    <row r="31" spans="1:43" x14ac:dyDescent="0.2">
      <c r="A31" t="s">
        <v>126</v>
      </c>
      <c r="B31" t="s">
        <v>127</v>
      </c>
      <c r="C31" t="s">
        <v>128</v>
      </c>
      <c r="D31" t="s">
        <v>43</v>
      </c>
      <c r="E31" s="4">
        <v>126.666666666667</v>
      </c>
      <c r="F31" s="4">
        <v>147</v>
      </c>
      <c r="G31" s="4">
        <v>143.666666666667</v>
      </c>
      <c r="H31" s="5">
        <v>135</v>
      </c>
      <c r="I31" s="4">
        <v>8126</v>
      </c>
      <c r="J31" s="4">
        <v>3243.6666666666702</v>
      </c>
      <c r="K31" s="4">
        <v>9095.3333333333303</v>
      </c>
      <c r="L31" s="4">
        <v>3098.6666666666702</v>
      </c>
      <c r="M31" s="4">
        <v>1269.3333333333301</v>
      </c>
      <c r="N31" s="4">
        <v>518.33333333333303</v>
      </c>
      <c r="O31" s="4">
        <v>460.66666666666703</v>
      </c>
      <c r="P31" s="4">
        <v>698.33333333333303</v>
      </c>
      <c r="Q31" s="4">
        <v>13252</v>
      </c>
      <c r="R31" s="4">
        <v>3448</v>
      </c>
      <c r="S31" s="4">
        <v>10388.333333333299</v>
      </c>
      <c r="T31" s="4">
        <v>3299.6666666666702</v>
      </c>
      <c r="U31" s="4">
        <v>4230.6666666666697</v>
      </c>
      <c r="V31" s="4">
        <v>709</v>
      </c>
      <c r="W31" s="4">
        <v>591.66666666666697</v>
      </c>
      <c r="X31" s="4">
        <v>7637</v>
      </c>
      <c r="Y31" s="4">
        <v>3257.3333333333298</v>
      </c>
      <c r="Z31" s="4">
        <v>2997</v>
      </c>
      <c r="AA31" s="4">
        <v>2724.3333333333298</v>
      </c>
      <c r="AB31" s="4">
        <v>9368</v>
      </c>
      <c r="AC31">
        <v>1.8</v>
      </c>
      <c r="AD31">
        <v>1.69</v>
      </c>
      <c r="AE31">
        <v>2.36</v>
      </c>
      <c r="AF31">
        <v>4.16</v>
      </c>
      <c r="AG31">
        <v>11136.62</v>
      </c>
      <c r="AH31">
        <v>5443.55</v>
      </c>
      <c r="AI31">
        <v>1.57</v>
      </c>
      <c r="AJ31">
        <v>1.71</v>
      </c>
      <c r="AK31">
        <v>4.68</v>
      </c>
      <c r="AL31">
        <v>12.73</v>
      </c>
      <c r="AM31">
        <v>2.96</v>
      </c>
      <c r="AN31">
        <v>3</v>
      </c>
      <c r="AO31">
        <v>3.49</v>
      </c>
      <c r="AP31">
        <v>2.31</v>
      </c>
      <c r="AQ31">
        <v>2.95</v>
      </c>
    </row>
    <row r="32" spans="1:43" x14ac:dyDescent="0.2">
      <c r="A32" t="s">
        <v>129</v>
      </c>
      <c r="B32" t="s">
        <v>130</v>
      </c>
      <c r="C32" t="s">
        <v>131</v>
      </c>
      <c r="D32" t="s">
        <v>43</v>
      </c>
      <c r="E32" s="4">
        <v>138.333333333333</v>
      </c>
      <c r="F32" s="4">
        <v>142</v>
      </c>
      <c r="G32" s="4">
        <v>131.666666666667</v>
      </c>
      <c r="H32" s="5">
        <v>128.333333333333</v>
      </c>
      <c r="I32" s="4">
        <v>13236.333333333299</v>
      </c>
      <c r="J32" s="4">
        <v>4775.6666666666697</v>
      </c>
      <c r="K32" s="4">
        <v>15077</v>
      </c>
      <c r="L32" s="4">
        <v>5883.6666666666697</v>
      </c>
      <c r="M32" s="4">
        <v>1803</v>
      </c>
      <c r="N32" s="4">
        <v>660</v>
      </c>
      <c r="O32" s="4">
        <v>505.33333333333297</v>
      </c>
      <c r="P32" s="4">
        <v>748</v>
      </c>
      <c r="Q32" s="4">
        <v>12225.666666666701</v>
      </c>
      <c r="R32" s="4">
        <v>7709</v>
      </c>
      <c r="S32" s="4">
        <v>13196</v>
      </c>
      <c r="T32" s="4">
        <v>4931</v>
      </c>
      <c r="U32" s="4">
        <v>10658.333333333299</v>
      </c>
      <c r="V32" s="4">
        <v>785.66666666666697</v>
      </c>
      <c r="W32" s="4">
        <v>752.33333333333303</v>
      </c>
      <c r="X32" s="4">
        <v>17071</v>
      </c>
      <c r="Y32" s="4">
        <v>6243.3333333333303</v>
      </c>
      <c r="Z32" s="4">
        <v>3781</v>
      </c>
      <c r="AA32" s="4">
        <v>4194.3333333333303</v>
      </c>
      <c r="AB32" s="4">
        <v>17051.666666666701</v>
      </c>
      <c r="AC32">
        <v>1.2</v>
      </c>
      <c r="AD32">
        <v>270.02</v>
      </c>
      <c r="AE32">
        <v>15.31</v>
      </c>
      <c r="AF32">
        <v>2.77</v>
      </c>
      <c r="AG32">
        <v>2650.16</v>
      </c>
      <c r="AH32">
        <v>697.55</v>
      </c>
      <c r="AI32">
        <v>27.79</v>
      </c>
      <c r="AJ32">
        <v>2.14</v>
      </c>
      <c r="AK32">
        <v>91.8</v>
      </c>
      <c r="AL32">
        <v>118.42</v>
      </c>
      <c r="AM32">
        <v>1.97</v>
      </c>
      <c r="AN32">
        <v>5.34</v>
      </c>
      <c r="AO32">
        <v>1.31</v>
      </c>
      <c r="AP32">
        <v>3.29</v>
      </c>
      <c r="AQ32">
        <v>2.2999999999999998</v>
      </c>
    </row>
    <row r="33" spans="1:43" x14ac:dyDescent="0.2">
      <c r="A33" t="s">
        <v>114</v>
      </c>
      <c r="B33" t="s">
        <v>132</v>
      </c>
      <c r="C33" t="s">
        <v>133</v>
      </c>
      <c r="D33" t="s">
        <v>39</v>
      </c>
      <c r="E33" s="4">
        <v>144</v>
      </c>
      <c r="F33" s="4">
        <v>151</v>
      </c>
      <c r="G33" s="4">
        <v>151.666666666667</v>
      </c>
      <c r="H33" s="5">
        <v>144.666666666667</v>
      </c>
      <c r="I33" s="4">
        <v>14438</v>
      </c>
      <c r="J33" s="4">
        <v>9612</v>
      </c>
      <c r="K33" s="4">
        <v>27171</v>
      </c>
      <c r="L33" s="4">
        <v>19340</v>
      </c>
      <c r="M33" s="4">
        <v>4753.3333333333303</v>
      </c>
      <c r="N33" s="4">
        <v>4474.6666666666697</v>
      </c>
      <c r="O33" s="4">
        <v>1359</v>
      </c>
      <c r="P33" s="4">
        <v>2435.3333333333298</v>
      </c>
      <c r="Q33" s="4">
        <v>21110.666666666701</v>
      </c>
      <c r="R33" s="4">
        <v>22370.666666666701</v>
      </c>
      <c r="S33" s="4">
        <v>19426.666666666701</v>
      </c>
      <c r="T33" s="4">
        <v>16358</v>
      </c>
      <c r="U33" s="4">
        <v>25026.333333333299</v>
      </c>
      <c r="V33" s="4">
        <v>3354.3333333333298</v>
      </c>
      <c r="W33" s="4">
        <v>3862.3333333333298</v>
      </c>
      <c r="X33" s="4">
        <v>30228.666666666701</v>
      </c>
      <c r="Y33" s="4">
        <v>13504.333333333299</v>
      </c>
      <c r="Z33" s="4">
        <v>9342.3333333333303</v>
      </c>
      <c r="AA33" s="4">
        <v>14622.666666666701</v>
      </c>
      <c r="AB33" s="4">
        <v>29982.666666666701</v>
      </c>
      <c r="AC33">
        <v>210</v>
      </c>
      <c r="AD33">
        <v>249.27</v>
      </c>
      <c r="AE33">
        <v>232.76</v>
      </c>
      <c r="AF33">
        <v>226.59</v>
      </c>
      <c r="AG33">
        <v>189.68</v>
      </c>
      <c r="AH33">
        <v>103.34</v>
      </c>
      <c r="AI33">
        <v>108.16</v>
      </c>
      <c r="AJ33">
        <v>134.83000000000001</v>
      </c>
      <c r="AK33">
        <v>96.52</v>
      </c>
      <c r="AL33">
        <v>197.97</v>
      </c>
      <c r="AM33">
        <v>340.52</v>
      </c>
      <c r="AN33">
        <v>147.69999999999999</v>
      </c>
      <c r="AO33">
        <v>51.63</v>
      </c>
      <c r="AP33">
        <v>176.7</v>
      </c>
      <c r="AQ33">
        <v>87.93</v>
      </c>
    </row>
    <row r="34" spans="1:43" x14ac:dyDescent="0.2">
      <c r="A34" t="s">
        <v>134</v>
      </c>
      <c r="B34" t="s">
        <v>135</v>
      </c>
      <c r="C34" t="s">
        <v>136</v>
      </c>
      <c r="D34" t="s">
        <v>43</v>
      </c>
      <c r="E34" s="4">
        <v>121.5</v>
      </c>
      <c r="F34" s="4">
        <v>137.666666666667</v>
      </c>
      <c r="G34" s="4">
        <v>155.666666666667</v>
      </c>
      <c r="H34" s="5">
        <v>141.333333333333</v>
      </c>
      <c r="I34" s="4">
        <v>5878</v>
      </c>
      <c r="J34" s="4">
        <v>3369.3333333333298</v>
      </c>
      <c r="K34" s="4">
        <v>10887.333333333299</v>
      </c>
      <c r="L34" s="4">
        <v>8636</v>
      </c>
      <c r="M34" s="4">
        <v>1548</v>
      </c>
      <c r="N34" s="4">
        <v>1164.6666666666699</v>
      </c>
      <c r="O34" s="4">
        <v>5635.3333333333303</v>
      </c>
      <c r="P34" s="4">
        <v>1279.6666666666699</v>
      </c>
      <c r="Q34" s="4">
        <v>11692.333333333299</v>
      </c>
      <c r="R34" s="4">
        <v>7674.3333333333303</v>
      </c>
      <c r="S34" s="4">
        <v>10025.333333333299</v>
      </c>
      <c r="T34" s="4">
        <v>5848</v>
      </c>
      <c r="U34" s="4">
        <v>7261.6666666666697</v>
      </c>
      <c r="V34" s="4">
        <v>1538.6666666666699</v>
      </c>
      <c r="W34" s="4">
        <v>1463.3333333333301</v>
      </c>
      <c r="X34" s="4">
        <v>8402</v>
      </c>
      <c r="Y34" s="4">
        <v>3681</v>
      </c>
      <c r="Z34" s="4">
        <v>4461.3333333333303</v>
      </c>
      <c r="AA34" s="4">
        <v>4525</v>
      </c>
      <c r="AB34" s="4">
        <v>10756.666666666701</v>
      </c>
      <c r="AC34">
        <v>1.1000000000000001</v>
      </c>
      <c r="AD34">
        <v>859.31</v>
      </c>
      <c r="AE34">
        <v>212.43</v>
      </c>
      <c r="AF34">
        <v>50.61</v>
      </c>
      <c r="AG34">
        <v>2.75</v>
      </c>
      <c r="AH34">
        <v>1984.53</v>
      </c>
      <c r="AI34">
        <v>1983.34</v>
      </c>
      <c r="AJ34">
        <v>96.61</v>
      </c>
      <c r="AK34">
        <v>9.82</v>
      </c>
      <c r="AL34">
        <v>24.39</v>
      </c>
      <c r="AM34">
        <v>3.81</v>
      </c>
      <c r="AN34">
        <v>2.75</v>
      </c>
      <c r="AO34">
        <v>1.99</v>
      </c>
      <c r="AP34">
        <v>6.74</v>
      </c>
      <c r="AQ34">
        <v>8.4700000000000006</v>
      </c>
    </row>
    <row r="35" spans="1:43" x14ac:dyDescent="0.2">
      <c r="A35" t="s">
        <v>137</v>
      </c>
      <c r="B35" t="s">
        <v>138</v>
      </c>
      <c r="C35" t="s">
        <v>139</v>
      </c>
      <c r="D35" t="s">
        <v>56</v>
      </c>
      <c r="E35" s="4">
        <v>141.666666666667</v>
      </c>
      <c r="F35" s="4">
        <v>130.333333333333</v>
      </c>
      <c r="G35" s="4">
        <v>132</v>
      </c>
      <c r="H35" s="5">
        <v>117</v>
      </c>
      <c r="I35" s="4">
        <v>2643.6666666666702</v>
      </c>
      <c r="J35" s="4">
        <v>1428</v>
      </c>
      <c r="K35" s="4">
        <v>5319</v>
      </c>
      <c r="L35" s="4">
        <v>2021</v>
      </c>
      <c r="M35" s="4">
        <v>496.33333333333297</v>
      </c>
      <c r="N35" s="4">
        <v>429.66666666666703</v>
      </c>
      <c r="O35" s="4">
        <v>296.33333333333297</v>
      </c>
      <c r="P35" s="4">
        <v>624.66666666666697</v>
      </c>
      <c r="Q35" s="4">
        <v>6685</v>
      </c>
      <c r="R35" s="4">
        <v>5030.6666666666697</v>
      </c>
      <c r="S35" s="4">
        <v>5971.3333333333303</v>
      </c>
      <c r="T35" s="4">
        <v>3175.3333333333298</v>
      </c>
      <c r="U35" s="4">
        <v>6502</v>
      </c>
      <c r="V35" s="4">
        <v>449.66666666666703</v>
      </c>
      <c r="W35" s="4">
        <v>379.66666666666703</v>
      </c>
      <c r="X35" s="4">
        <v>9567</v>
      </c>
      <c r="Y35" s="4">
        <v>3734</v>
      </c>
      <c r="Z35" s="4">
        <v>2813</v>
      </c>
      <c r="AA35" s="4">
        <v>2212</v>
      </c>
      <c r="AB35" s="4">
        <v>8194.3333333333303</v>
      </c>
      <c r="AC35">
        <v>1.2</v>
      </c>
      <c r="AD35">
        <v>2.0699999999999998</v>
      </c>
      <c r="AE35">
        <v>3.53</v>
      </c>
      <c r="AF35">
        <v>1.91</v>
      </c>
      <c r="AG35">
        <v>6.41</v>
      </c>
      <c r="AH35">
        <v>2.2200000000000002</v>
      </c>
      <c r="AI35">
        <v>2.17</v>
      </c>
      <c r="AJ35">
        <v>3.82</v>
      </c>
      <c r="AK35">
        <v>2.46</v>
      </c>
      <c r="AL35">
        <v>4.05</v>
      </c>
      <c r="AM35">
        <v>3.18</v>
      </c>
      <c r="AN35">
        <v>2.82</v>
      </c>
      <c r="AO35">
        <v>1.2</v>
      </c>
      <c r="AP35">
        <v>5.07</v>
      </c>
      <c r="AQ35">
        <v>3.15</v>
      </c>
    </row>
    <row r="36" spans="1:43" x14ac:dyDescent="0.2">
      <c r="A36" t="s">
        <v>140</v>
      </c>
      <c r="B36" t="s">
        <v>141</v>
      </c>
      <c r="C36" t="s">
        <v>142</v>
      </c>
      <c r="D36" t="s">
        <v>43</v>
      </c>
      <c r="E36" s="4">
        <v>150.333333333333</v>
      </c>
      <c r="F36" s="4">
        <v>161</v>
      </c>
      <c r="G36" s="4">
        <v>166.333333333333</v>
      </c>
      <c r="H36" s="5">
        <v>142</v>
      </c>
      <c r="I36" s="4">
        <v>28939</v>
      </c>
      <c r="J36" s="4">
        <v>15732.333333333299</v>
      </c>
      <c r="K36" s="4">
        <v>38144.333333333299</v>
      </c>
      <c r="L36" s="4">
        <v>24715</v>
      </c>
      <c r="M36" s="4">
        <v>26965</v>
      </c>
      <c r="N36" s="4">
        <v>8480.6666666666697</v>
      </c>
      <c r="O36" s="4">
        <v>697.66666666666697</v>
      </c>
      <c r="P36" s="4">
        <v>3431.6666666666702</v>
      </c>
      <c r="Q36" s="4">
        <v>35791.333333333299</v>
      </c>
      <c r="R36" s="4">
        <v>23015</v>
      </c>
      <c r="S36" s="4">
        <v>42568.666666666701</v>
      </c>
      <c r="T36" s="4">
        <v>10981.333333333299</v>
      </c>
      <c r="U36" s="4">
        <v>41144.333333333299</v>
      </c>
      <c r="V36" s="4">
        <v>2738.5</v>
      </c>
      <c r="W36" s="4">
        <v>3292.3333333333298</v>
      </c>
      <c r="X36" s="4">
        <v>42420.333333333299</v>
      </c>
      <c r="Y36" s="4">
        <v>39806</v>
      </c>
      <c r="Z36" s="4">
        <v>24702.666666666701</v>
      </c>
      <c r="AA36" s="4">
        <v>8483.5</v>
      </c>
      <c r="AB36" s="4">
        <v>35034</v>
      </c>
      <c r="AC36">
        <v>1.2</v>
      </c>
      <c r="AD36">
        <v>179.33</v>
      </c>
      <c r="AE36">
        <v>4.22</v>
      </c>
      <c r="AF36">
        <v>1.88</v>
      </c>
      <c r="AG36">
        <v>2544.37</v>
      </c>
      <c r="AH36">
        <v>534.84</v>
      </c>
      <c r="AI36">
        <v>85.51</v>
      </c>
      <c r="AJ36">
        <v>1.25</v>
      </c>
      <c r="AK36">
        <v>239.21</v>
      </c>
      <c r="AL36">
        <v>269.02</v>
      </c>
      <c r="AM36">
        <v>2.84</v>
      </c>
      <c r="AN36">
        <v>48.25</v>
      </c>
      <c r="AO36">
        <v>1.67</v>
      </c>
      <c r="AP36">
        <v>5.82</v>
      </c>
      <c r="AQ36">
        <v>1.72</v>
      </c>
    </row>
    <row r="37" spans="1:43" x14ac:dyDescent="0.2">
      <c r="A37" t="s">
        <v>143</v>
      </c>
      <c r="B37" t="s">
        <v>144</v>
      </c>
      <c r="C37" t="s">
        <v>145</v>
      </c>
      <c r="D37" t="s">
        <v>43</v>
      </c>
      <c r="E37" s="4">
        <v>137.666666666667</v>
      </c>
      <c r="F37" s="4">
        <v>146</v>
      </c>
      <c r="G37" s="4">
        <v>135.333333333333</v>
      </c>
      <c r="H37" s="5">
        <v>139.666666666667</v>
      </c>
      <c r="I37" s="4">
        <v>5923</v>
      </c>
      <c r="J37" s="4">
        <v>2000.3333333333301</v>
      </c>
      <c r="K37" s="4">
        <v>6379.3333333333303</v>
      </c>
      <c r="L37" s="4">
        <v>2611.3333333333298</v>
      </c>
      <c r="M37" s="4">
        <v>540.33333333333303</v>
      </c>
      <c r="N37" s="4">
        <v>443</v>
      </c>
      <c r="O37" s="4">
        <v>210.333333333333</v>
      </c>
      <c r="P37" s="4">
        <v>475</v>
      </c>
      <c r="Q37" s="4">
        <v>7586.6666666666697</v>
      </c>
      <c r="R37" s="4">
        <v>7407.3333333333303</v>
      </c>
      <c r="S37" s="4">
        <v>7600.3333333333303</v>
      </c>
      <c r="T37" s="4">
        <v>2824</v>
      </c>
      <c r="U37" s="4">
        <v>8227.3333333333303</v>
      </c>
      <c r="V37" s="4">
        <v>408.33333333333297</v>
      </c>
      <c r="W37" s="4">
        <v>356.66666666666703</v>
      </c>
      <c r="X37" s="4">
        <v>11388</v>
      </c>
      <c r="Y37" s="4">
        <v>4343.3333333333303</v>
      </c>
      <c r="Z37" s="4">
        <v>3464.3333333333298</v>
      </c>
      <c r="AA37" s="4">
        <v>1982.3333333333301</v>
      </c>
      <c r="AB37" s="4">
        <v>8571.6666666666697</v>
      </c>
      <c r="AC37">
        <v>1.1000000000000001</v>
      </c>
      <c r="AD37">
        <v>2241.35</v>
      </c>
      <c r="AE37">
        <v>400.44</v>
      </c>
      <c r="AF37">
        <v>2.0099999999999998</v>
      </c>
      <c r="AG37">
        <v>3705.21</v>
      </c>
      <c r="AH37">
        <v>725.96</v>
      </c>
      <c r="AI37">
        <v>851</v>
      </c>
      <c r="AJ37">
        <v>2.2599999999999998</v>
      </c>
      <c r="AK37">
        <v>558.64</v>
      </c>
      <c r="AL37">
        <v>580.46</v>
      </c>
      <c r="AM37">
        <v>3.36</v>
      </c>
      <c r="AN37">
        <v>38.590000000000003</v>
      </c>
      <c r="AO37">
        <v>5.75</v>
      </c>
      <c r="AP37">
        <v>8.82</v>
      </c>
      <c r="AQ37">
        <v>2.77</v>
      </c>
    </row>
    <row r="38" spans="1:43" x14ac:dyDescent="0.2">
      <c r="A38" t="s">
        <v>146</v>
      </c>
      <c r="B38" t="s">
        <v>147</v>
      </c>
      <c r="C38" t="s">
        <v>148</v>
      </c>
      <c r="D38" t="s">
        <v>43</v>
      </c>
      <c r="E38" s="4">
        <v>134.333333333333</v>
      </c>
      <c r="F38" s="4">
        <v>136.333333333333</v>
      </c>
      <c r="G38" s="4">
        <v>131</v>
      </c>
      <c r="H38" s="5">
        <v>122</v>
      </c>
      <c r="I38" s="4">
        <v>2820.6666666666702</v>
      </c>
      <c r="J38" s="4">
        <v>1223.3333333333301</v>
      </c>
      <c r="K38" s="4">
        <v>8505.6666666666697</v>
      </c>
      <c r="L38" s="4">
        <v>2749</v>
      </c>
      <c r="M38" s="4">
        <v>545</v>
      </c>
      <c r="N38" s="4">
        <v>499</v>
      </c>
      <c r="O38" s="4">
        <v>230.666666666667</v>
      </c>
      <c r="P38" s="4">
        <v>501</v>
      </c>
      <c r="Q38" s="4">
        <v>7070.3333333333303</v>
      </c>
      <c r="R38" s="4">
        <v>3996</v>
      </c>
      <c r="S38" s="4">
        <v>6079.6666666666697</v>
      </c>
      <c r="T38" s="4">
        <v>2388.6666666666702</v>
      </c>
      <c r="U38" s="4">
        <v>7485.3333333333303</v>
      </c>
      <c r="V38" s="4">
        <v>469</v>
      </c>
      <c r="W38" s="4">
        <v>429.66666666666703</v>
      </c>
      <c r="X38" s="4">
        <v>10419.666666666701</v>
      </c>
      <c r="Y38" s="4">
        <v>3972.6666666666702</v>
      </c>
      <c r="Z38" s="4">
        <v>2792</v>
      </c>
      <c r="AA38" s="4">
        <v>2664.3333333333298</v>
      </c>
      <c r="AB38" s="4">
        <v>10094</v>
      </c>
      <c r="AC38">
        <v>1.1000000000000001</v>
      </c>
      <c r="AD38">
        <v>3627.3</v>
      </c>
      <c r="AE38">
        <v>1274.79</v>
      </c>
      <c r="AF38">
        <v>1.73</v>
      </c>
      <c r="AG38">
        <v>1.64</v>
      </c>
      <c r="AH38">
        <v>889.38</v>
      </c>
      <c r="AI38">
        <v>1512.09</v>
      </c>
      <c r="AJ38">
        <v>2.62</v>
      </c>
      <c r="AK38">
        <v>2.44</v>
      </c>
      <c r="AL38">
        <v>4.0199999999999996</v>
      </c>
      <c r="AM38">
        <v>2.94</v>
      </c>
      <c r="AN38">
        <v>2.0499999999999998</v>
      </c>
      <c r="AO38">
        <v>1.71</v>
      </c>
      <c r="AP38">
        <v>5.05</v>
      </c>
      <c r="AQ38">
        <v>2.5099999999999998</v>
      </c>
    </row>
    <row r="39" spans="1:43" x14ac:dyDescent="0.2">
      <c r="A39" t="s">
        <v>149</v>
      </c>
      <c r="B39" t="s">
        <v>150</v>
      </c>
      <c r="C39" t="s">
        <v>151</v>
      </c>
      <c r="D39" t="s">
        <v>43</v>
      </c>
      <c r="E39" s="4">
        <v>125.666666666667</v>
      </c>
      <c r="F39" s="4">
        <v>126</v>
      </c>
      <c r="G39" s="4">
        <v>126</v>
      </c>
      <c r="H39" s="5">
        <v>145</v>
      </c>
      <c r="I39" s="4">
        <v>6863.6666666666697</v>
      </c>
      <c r="J39" s="4">
        <v>3892</v>
      </c>
      <c r="K39" s="4">
        <v>17908.333333333299</v>
      </c>
      <c r="L39" s="4">
        <v>6743</v>
      </c>
      <c r="M39" s="4">
        <v>1646.3333333333301</v>
      </c>
      <c r="N39" s="4">
        <v>1069</v>
      </c>
      <c r="O39" s="4">
        <v>288.5</v>
      </c>
      <c r="P39" s="4">
        <v>1012</v>
      </c>
      <c r="Q39" s="4">
        <v>11508.666666666701</v>
      </c>
      <c r="R39" s="4">
        <v>5524.6666666666697</v>
      </c>
      <c r="S39" s="4">
        <v>10850</v>
      </c>
      <c r="T39" s="4">
        <v>3216.6666666666702</v>
      </c>
      <c r="U39" s="4">
        <v>18247.333333333299</v>
      </c>
      <c r="V39" s="4">
        <v>2013.6666666666699</v>
      </c>
      <c r="W39" s="4">
        <v>2265</v>
      </c>
      <c r="X39" s="4">
        <v>20083</v>
      </c>
      <c r="Y39" s="4">
        <v>7346</v>
      </c>
      <c r="Z39" s="4">
        <v>4077</v>
      </c>
      <c r="AA39" s="4">
        <v>5231.3333333333303</v>
      </c>
      <c r="AB39" s="4">
        <v>17521.333333333299</v>
      </c>
      <c r="AC39">
        <v>1.2</v>
      </c>
      <c r="AD39">
        <v>2618.46</v>
      </c>
      <c r="AE39">
        <v>470.92</v>
      </c>
      <c r="AF39">
        <v>3.86</v>
      </c>
      <c r="AG39">
        <v>1.3</v>
      </c>
      <c r="AH39">
        <v>383.66</v>
      </c>
      <c r="AI39">
        <v>833.65</v>
      </c>
      <c r="AJ39">
        <v>2.46</v>
      </c>
      <c r="AK39">
        <v>3.56</v>
      </c>
      <c r="AL39">
        <v>2.82</v>
      </c>
      <c r="AM39">
        <v>3.6</v>
      </c>
      <c r="AN39">
        <v>2.27</v>
      </c>
      <c r="AO39">
        <v>2.9</v>
      </c>
      <c r="AP39">
        <v>1.81</v>
      </c>
      <c r="AQ39">
        <v>1.42</v>
      </c>
    </row>
    <row r="40" spans="1:43" x14ac:dyDescent="0.2">
      <c r="A40" t="s">
        <v>152</v>
      </c>
      <c r="B40" t="s">
        <v>153</v>
      </c>
      <c r="C40" t="s">
        <v>154</v>
      </c>
      <c r="D40" t="s">
        <v>110</v>
      </c>
      <c r="E40" s="4">
        <v>132.666666666667</v>
      </c>
      <c r="F40" s="4">
        <v>134</v>
      </c>
      <c r="G40" s="4">
        <v>133</v>
      </c>
      <c r="H40" s="5">
        <v>133</v>
      </c>
      <c r="I40" s="4">
        <v>4489.6666666666697</v>
      </c>
      <c r="J40" s="4">
        <v>1970</v>
      </c>
      <c r="K40" s="4">
        <v>11030.666666666701</v>
      </c>
      <c r="L40" s="4">
        <v>2843</v>
      </c>
      <c r="M40" s="4">
        <v>508</v>
      </c>
      <c r="N40" s="4">
        <v>533.33333333333303</v>
      </c>
      <c r="O40" s="4">
        <v>205</v>
      </c>
      <c r="P40" s="4">
        <v>551.66666666666697</v>
      </c>
      <c r="Q40" s="4">
        <v>8749</v>
      </c>
      <c r="R40" s="4">
        <v>5933</v>
      </c>
      <c r="S40" s="4">
        <v>7389.6666666666697</v>
      </c>
      <c r="T40" s="4">
        <v>3016</v>
      </c>
      <c r="U40" s="4">
        <v>8475.3333333333303</v>
      </c>
      <c r="V40" s="4">
        <v>744.66666666666697</v>
      </c>
      <c r="W40" s="4">
        <v>555.33333333333303</v>
      </c>
      <c r="X40" s="4">
        <v>13030.666666666701</v>
      </c>
      <c r="Y40" s="4">
        <v>4414</v>
      </c>
      <c r="Z40" s="4">
        <v>3410.3333333333298</v>
      </c>
      <c r="AA40" s="4">
        <v>2591.3333333333298</v>
      </c>
      <c r="AB40" s="4">
        <v>12076</v>
      </c>
      <c r="AC40">
        <v>1.1000000000000001</v>
      </c>
      <c r="AD40">
        <v>259.77999999999997</v>
      </c>
      <c r="AE40">
        <v>416.51</v>
      </c>
      <c r="AF40">
        <v>2.4300000000000002</v>
      </c>
      <c r="AG40">
        <v>3.51</v>
      </c>
      <c r="AH40">
        <v>712.36</v>
      </c>
      <c r="AI40">
        <v>171.11</v>
      </c>
      <c r="AJ40">
        <v>3.24</v>
      </c>
      <c r="AK40">
        <v>19.05</v>
      </c>
      <c r="AL40">
        <v>42.16</v>
      </c>
      <c r="AM40">
        <v>2.29</v>
      </c>
      <c r="AN40">
        <v>2.68</v>
      </c>
      <c r="AO40">
        <v>1.89</v>
      </c>
      <c r="AP40">
        <v>4.79</v>
      </c>
      <c r="AQ40">
        <v>2.0699999999999998</v>
      </c>
    </row>
    <row r="41" spans="1:43" x14ac:dyDescent="0.2">
      <c r="A41" t="s">
        <v>155</v>
      </c>
      <c r="B41" t="s">
        <v>156</v>
      </c>
      <c r="C41" t="s">
        <v>157</v>
      </c>
      <c r="D41" t="s">
        <v>43</v>
      </c>
      <c r="E41" s="4">
        <v>135.333333333333</v>
      </c>
      <c r="F41" s="4">
        <v>120.666666666667</v>
      </c>
      <c r="G41" s="4">
        <v>126.666666666667</v>
      </c>
      <c r="H41" s="5">
        <v>142.333333333333</v>
      </c>
      <c r="I41" s="4">
        <v>2129.6666666666702</v>
      </c>
      <c r="J41" s="4">
        <v>1407.6666666666699</v>
      </c>
      <c r="K41" s="4">
        <v>7148.6666666666697</v>
      </c>
      <c r="L41" s="4">
        <v>2477</v>
      </c>
      <c r="M41" s="4">
        <v>506</v>
      </c>
      <c r="N41" s="4">
        <v>395.33333333333297</v>
      </c>
      <c r="O41" s="4">
        <v>217</v>
      </c>
      <c r="P41" s="4">
        <v>478.66666666666703</v>
      </c>
      <c r="Q41" s="4">
        <v>7202.3333333333303</v>
      </c>
      <c r="R41" s="4">
        <v>4511.3333333333303</v>
      </c>
      <c r="S41" s="4">
        <v>6422.3333333333303</v>
      </c>
      <c r="T41" s="4">
        <v>1863.6666666666699</v>
      </c>
      <c r="U41" s="4">
        <v>7441</v>
      </c>
      <c r="V41" s="4">
        <v>446</v>
      </c>
      <c r="W41" s="4">
        <v>420.66666666666703</v>
      </c>
      <c r="X41" s="4">
        <v>10517.333333333299</v>
      </c>
      <c r="Y41" s="4">
        <v>4003.6666666666702</v>
      </c>
      <c r="Z41" s="4">
        <v>2761.3333333333298</v>
      </c>
      <c r="AA41" s="4">
        <v>1330</v>
      </c>
      <c r="AB41" s="4">
        <v>8881.3333333333303</v>
      </c>
      <c r="AC41">
        <v>1.1000000000000001</v>
      </c>
      <c r="AD41">
        <v>2.16</v>
      </c>
      <c r="AE41">
        <v>2.93</v>
      </c>
      <c r="AF41">
        <v>2.66</v>
      </c>
      <c r="AG41">
        <v>15525.69</v>
      </c>
      <c r="AH41">
        <v>6874.25</v>
      </c>
      <c r="AI41">
        <v>1.98</v>
      </c>
      <c r="AJ41">
        <v>9.56</v>
      </c>
      <c r="AK41">
        <v>2.19</v>
      </c>
      <c r="AL41">
        <v>3.25</v>
      </c>
      <c r="AM41">
        <v>2.42</v>
      </c>
      <c r="AN41">
        <v>1.68</v>
      </c>
      <c r="AO41">
        <v>2.23</v>
      </c>
      <c r="AP41">
        <v>3.47</v>
      </c>
      <c r="AQ41">
        <v>1.55</v>
      </c>
    </row>
    <row r="42" spans="1:43" x14ac:dyDescent="0.2">
      <c r="A42" t="s">
        <v>158</v>
      </c>
      <c r="B42" t="s">
        <v>159</v>
      </c>
      <c r="C42" t="s">
        <v>160</v>
      </c>
      <c r="D42" t="s">
        <v>43</v>
      </c>
      <c r="E42" s="4">
        <v>136.333333333333</v>
      </c>
      <c r="F42" s="4">
        <v>136.333333333333</v>
      </c>
      <c r="G42" s="4">
        <v>141.666666666667</v>
      </c>
      <c r="H42" s="5">
        <v>120.333333333333</v>
      </c>
      <c r="I42" s="4">
        <v>3712.6666666666702</v>
      </c>
      <c r="J42" s="4">
        <v>2063.6666666666702</v>
      </c>
      <c r="K42" s="4">
        <v>11160.333333333299</v>
      </c>
      <c r="L42" s="4">
        <v>3609.6666666666702</v>
      </c>
      <c r="M42" s="4">
        <v>647.66666666666697</v>
      </c>
      <c r="N42" s="4">
        <v>431</v>
      </c>
      <c r="O42" s="4">
        <v>239</v>
      </c>
      <c r="P42" s="4">
        <v>538</v>
      </c>
      <c r="Q42" s="4">
        <v>8962.6666666666697</v>
      </c>
      <c r="R42" s="4">
        <v>5742.3333333333303</v>
      </c>
      <c r="S42" s="4">
        <v>7596.6666666666697</v>
      </c>
      <c r="T42" s="4">
        <v>1945.6666666666699</v>
      </c>
      <c r="U42" s="4">
        <v>11505</v>
      </c>
      <c r="V42" s="4">
        <v>430.5</v>
      </c>
      <c r="W42" s="4">
        <v>426.33333333333297</v>
      </c>
      <c r="X42" s="4">
        <v>16885</v>
      </c>
      <c r="Y42" s="4">
        <v>5675</v>
      </c>
      <c r="Z42" s="4">
        <v>3622.3333333333298</v>
      </c>
      <c r="AA42" s="4">
        <v>2761.3333333333298</v>
      </c>
      <c r="AB42" s="4">
        <v>12266.333333333299</v>
      </c>
      <c r="AC42">
        <v>31</v>
      </c>
      <c r="AD42">
        <v>6688.53</v>
      </c>
      <c r="AE42">
        <v>2709.61</v>
      </c>
      <c r="AF42">
        <v>30.66</v>
      </c>
      <c r="AG42">
        <v>466.31</v>
      </c>
      <c r="AH42">
        <v>2645.32</v>
      </c>
      <c r="AI42">
        <v>3549.1</v>
      </c>
      <c r="AJ42">
        <v>6.12</v>
      </c>
      <c r="AK42">
        <v>2.14</v>
      </c>
      <c r="AL42">
        <v>3.53</v>
      </c>
      <c r="AM42">
        <v>3.17</v>
      </c>
      <c r="AN42">
        <v>2.0499999999999998</v>
      </c>
      <c r="AO42">
        <v>77.260000000000005</v>
      </c>
      <c r="AP42">
        <v>1644.62</v>
      </c>
      <c r="AQ42">
        <v>1.82</v>
      </c>
    </row>
    <row r="43" spans="1:43" x14ac:dyDescent="0.2">
      <c r="A43" t="s">
        <v>47</v>
      </c>
      <c r="B43" t="s">
        <v>161</v>
      </c>
      <c r="C43" t="s">
        <v>162</v>
      </c>
      <c r="D43" t="s">
        <v>43</v>
      </c>
      <c r="E43" s="4">
        <v>145.333333333333</v>
      </c>
      <c r="F43" s="4">
        <v>154</v>
      </c>
      <c r="G43" s="4">
        <v>140</v>
      </c>
      <c r="H43" s="5">
        <v>145.333333333333</v>
      </c>
      <c r="I43" s="4">
        <v>12654.666666666701</v>
      </c>
      <c r="J43" s="4">
        <v>3708</v>
      </c>
      <c r="K43" s="4">
        <v>12833</v>
      </c>
      <c r="L43" s="4">
        <v>3722</v>
      </c>
      <c r="M43" s="4">
        <v>1725</v>
      </c>
      <c r="N43" s="4">
        <v>507.66666666666703</v>
      </c>
      <c r="O43" s="4">
        <v>324.33333333333297</v>
      </c>
      <c r="P43" s="4">
        <v>554.33333333333303</v>
      </c>
      <c r="Q43" s="4">
        <v>10019.333333333299</v>
      </c>
      <c r="R43" s="4">
        <v>5611.3333333333303</v>
      </c>
      <c r="S43" s="4">
        <v>8554.3333333333303</v>
      </c>
      <c r="T43" s="4">
        <v>2213.6666666666702</v>
      </c>
      <c r="U43" s="4">
        <v>8831.3333333333303</v>
      </c>
      <c r="V43" s="4">
        <v>589</v>
      </c>
      <c r="W43" s="4">
        <v>452</v>
      </c>
      <c r="X43" s="4">
        <v>14602.666666666701</v>
      </c>
      <c r="Y43" s="4">
        <v>4874.6666666666697</v>
      </c>
      <c r="Z43" s="4">
        <v>3762</v>
      </c>
      <c r="AA43" s="4">
        <v>3375</v>
      </c>
      <c r="AB43" s="4">
        <v>11738.666666666701</v>
      </c>
      <c r="AC43">
        <v>1.1000000000000001</v>
      </c>
      <c r="AD43">
        <v>5260.34</v>
      </c>
      <c r="AE43">
        <v>2154.59</v>
      </c>
      <c r="AF43">
        <v>2.61</v>
      </c>
      <c r="AG43">
        <v>3983.77</v>
      </c>
      <c r="AH43">
        <v>3978.65</v>
      </c>
      <c r="AI43">
        <v>3332.27</v>
      </c>
      <c r="AJ43">
        <v>3.19</v>
      </c>
      <c r="AK43">
        <v>1959.11</v>
      </c>
      <c r="AL43">
        <v>2384.52</v>
      </c>
      <c r="AM43">
        <v>3.02</v>
      </c>
      <c r="AN43">
        <v>19.95</v>
      </c>
      <c r="AO43">
        <v>1.29</v>
      </c>
      <c r="AP43">
        <v>3.08</v>
      </c>
      <c r="AQ43">
        <v>4.9400000000000004</v>
      </c>
    </row>
    <row r="44" spans="1:43" x14ac:dyDescent="0.2">
      <c r="A44" t="s">
        <v>163</v>
      </c>
      <c r="B44" t="s">
        <v>164</v>
      </c>
      <c r="C44" t="s">
        <v>165</v>
      </c>
      <c r="D44" t="s">
        <v>106</v>
      </c>
      <c r="E44" s="4">
        <v>135.666666666667</v>
      </c>
      <c r="F44" s="4">
        <v>143</v>
      </c>
      <c r="G44" s="4">
        <v>123.666666666667</v>
      </c>
      <c r="H44" s="5">
        <v>146.333333333333</v>
      </c>
      <c r="I44" s="4">
        <v>1806.6666666666699</v>
      </c>
      <c r="J44" s="4">
        <v>1168</v>
      </c>
      <c r="K44" s="4">
        <v>5150</v>
      </c>
      <c r="L44" s="4">
        <v>1757.6666666666699</v>
      </c>
      <c r="M44" s="4">
        <v>530</v>
      </c>
      <c r="N44" s="4">
        <v>383</v>
      </c>
      <c r="O44" s="4">
        <v>364.33333333333297</v>
      </c>
      <c r="P44" s="4">
        <v>490</v>
      </c>
      <c r="Q44" s="4">
        <v>5672.6666666666697</v>
      </c>
      <c r="R44" s="4">
        <v>5539.6666666666697</v>
      </c>
      <c r="S44" s="4">
        <v>5329</v>
      </c>
      <c r="T44" s="4">
        <v>2820</v>
      </c>
      <c r="U44" s="4">
        <v>5229.3333333333303</v>
      </c>
      <c r="V44" s="4">
        <v>390.66666666666703</v>
      </c>
      <c r="W44" s="4">
        <v>355.66666666666703</v>
      </c>
      <c r="X44" s="4">
        <v>7630.6666666666697</v>
      </c>
      <c r="Y44" s="4">
        <v>2390.6666666666702</v>
      </c>
      <c r="Z44" s="4">
        <v>2663.3333333333298</v>
      </c>
      <c r="AA44" s="4">
        <v>1940</v>
      </c>
      <c r="AB44" s="4">
        <v>6087.6666666666697</v>
      </c>
      <c r="AC44">
        <v>1.1000000000000001</v>
      </c>
      <c r="AD44">
        <v>1.85</v>
      </c>
      <c r="AE44">
        <v>1152.56</v>
      </c>
      <c r="AF44">
        <v>3.06</v>
      </c>
      <c r="AG44">
        <v>2.44</v>
      </c>
      <c r="AH44">
        <v>3.26</v>
      </c>
      <c r="AI44">
        <v>1.83</v>
      </c>
      <c r="AJ44">
        <v>1.77</v>
      </c>
      <c r="AK44">
        <v>2</v>
      </c>
      <c r="AL44">
        <v>3.09</v>
      </c>
      <c r="AM44">
        <v>2.31</v>
      </c>
      <c r="AN44">
        <v>1.95</v>
      </c>
      <c r="AO44">
        <v>1.49</v>
      </c>
      <c r="AP44">
        <v>2.25</v>
      </c>
      <c r="AQ44">
        <v>2.63</v>
      </c>
    </row>
    <row r="45" spans="1:43" x14ac:dyDescent="0.2">
      <c r="A45" t="s">
        <v>166</v>
      </c>
      <c r="B45" t="s">
        <v>167</v>
      </c>
      <c r="C45" t="s">
        <v>168</v>
      </c>
      <c r="D45" t="s">
        <v>43</v>
      </c>
      <c r="E45" s="4">
        <v>145.333333333333</v>
      </c>
      <c r="F45" s="4">
        <v>137</v>
      </c>
      <c r="G45" s="4">
        <v>144.333333333333</v>
      </c>
      <c r="H45" s="5">
        <v>142.333333333333</v>
      </c>
      <c r="I45" s="4">
        <v>3547</v>
      </c>
      <c r="J45" s="4">
        <v>1364.6666666666699</v>
      </c>
      <c r="K45" s="4">
        <v>6234</v>
      </c>
      <c r="L45" s="4">
        <v>3123.5</v>
      </c>
      <c r="M45" s="4">
        <v>570</v>
      </c>
      <c r="N45" s="4">
        <v>473</v>
      </c>
      <c r="O45" s="4">
        <v>239.666666666667</v>
      </c>
      <c r="P45" s="4">
        <v>610</v>
      </c>
      <c r="Q45" s="4">
        <v>7664.6666666666697</v>
      </c>
      <c r="R45" s="4">
        <v>5538</v>
      </c>
      <c r="S45" s="4">
        <v>5632.3333333333303</v>
      </c>
      <c r="T45" s="4">
        <v>2404.3333333333298</v>
      </c>
      <c r="U45" s="4">
        <v>5200</v>
      </c>
      <c r="V45" s="4">
        <v>519.66666666666697</v>
      </c>
      <c r="W45" s="4">
        <v>419.33333333333297</v>
      </c>
      <c r="X45" s="4">
        <v>8448</v>
      </c>
      <c r="Y45" s="4">
        <v>2793.3333333333298</v>
      </c>
      <c r="Z45" s="4">
        <v>2899.6666666666702</v>
      </c>
      <c r="AA45" s="4">
        <v>1935.3333333333301</v>
      </c>
      <c r="AB45" s="4">
        <v>8309</v>
      </c>
      <c r="AC45">
        <v>1.1000000000000001</v>
      </c>
      <c r="AD45">
        <v>1.5</v>
      </c>
      <c r="AE45">
        <v>1.86</v>
      </c>
      <c r="AF45">
        <v>1.81</v>
      </c>
      <c r="AG45">
        <v>5640.42</v>
      </c>
      <c r="AH45">
        <v>3516.49</v>
      </c>
      <c r="AI45">
        <v>2.2400000000000002</v>
      </c>
      <c r="AJ45">
        <v>2.08</v>
      </c>
      <c r="AK45">
        <v>2.2000000000000002</v>
      </c>
      <c r="AL45">
        <v>2.98</v>
      </c>
      <c r="AM45">
        <v>2.63</v>
      </c>
      <c r="AN45">
        <v>2.0299999999999998</v>
      </c>
      <c r="AO45">
        <v>1.63</v>
      </c>
      <c r="AP45">
        <v>2.46</v>
      </c>
      <c r="AQ45">
        <v>1.52</v>
      </c>
    </row>
    <row r="46" spans="1:43" x14ac:dyDescent="0.2">
      <c r="A46" t="s">
        <v>169</v>
      </c>
      <c r="B46" t="s">
        <v>170</v>
      </c>
      <c r="C46" t="s">
        <v>171</v>
      </c>
      <c r="D46" t="s">
        <v>43</v>
      </c>
      <c r="E46" s="4">
        <v>133.666666666667</v>
      </c>
      <c r="F46" s="4">
        <v>146</v>
      </c>
      <c r="G46" s="4">
        <v>128</v>
      </c>
      <c r="H46" s="5">
        <v>149</v>
      </c>
      <c r="I46" s="4">
        <v>6622.6666666666697</v>
      </c>
      <c r="J46" s="4">
        <v>4844.6666666666697</v>
      </c>
      <c r="K46" s="4">
        <v>16636.666666666701</v>
      </c>
      <c r="L46" s="4">
        <v>19769.666666666701</v>
      </c>
      <c r="M46" s="4">
        <v>2548.3333333333298</v>
      </c>
      <c r="N46" s="4">
        <v>1827.3333333333301</v>
      </c>
      <c r="O46" s="4">
        <v>1230</v>
      </c>
      <c r="P46" s="4">
        <v>1695.6666666666699</v>
      </c>
      <c r="Q46" s="4">
        <v>12503.666666666701</v>
      </c>
      <c r="R46" s="4">
        <v>12910.5</v>
      </c>
      <c r="S46" s="4">
        <v>12325</v>
      </c>
      <c r="T46" s="4">
        <v>8684.6666666666697</v>
      </c>
      <c r="U46" s="4">
        <v>6804</v>
      </c>
      <c r="V46" s="4">
        <v>1736.3333333333301</v>
      </c>
      <c r="W46" s="4">
        <v>1606.3333333333301</v>
      </c>
      <c r="X46" s="4">
        <v>12184</v>
      </c>
      <c r="Y46" s="4">
        <v>5595</v>
      </c>
      <c r="Z46" s="4">
        <v>5416.6666666666697</v>
      </c>
      <c r="AA46" s="4">
        <v>5111.6666666666697</v>
      </c>
      <c r="AB46" s="4">
        <v>13826</v>
      </c>
      <c r="AC46">
        <v>1.2</v>
      </c>
      <c r="AD46">
        <v>1.96</v>
      </c>
      <c r="AE46">
        <v>5.49</v>
      </c>
      <c r="AF46">
        <v>7.26</v>
      </c>
      <c r="AG46">
        <v>16171</v>
      </c>
      <c r="AH46">
        <v>8564.0300000000007</v>
      </c>
      <c r="AI46">
        <v>1.94</v>
      </c>
      <c r="AJ46">
        <v>13.01</v>
      </c>
      <c r="AK46">
        <v>1.98</v>
      </c>
      <c r="AL46">
        <v>3.06</v>
      </c>
      <c r="AM46">
        <v>6.12</v>
      </c>
      <c r="AN46">
        <v>1.77</v>
      </c>
      <c r="AO46">
        <v>2.58</v>
      </c>
      <c r="AP46">
        <v>2.85</v>
      </c>
      <c r="AQ46">
        <v>4.2</v>
      </c>
    </row>
    <row r="47" spans="1:43" x14ac:dyDescent="0.2">
      <c r="A47" t="s">
        <v>172</v>
      </c>
      <c r="B47" t="s">
        <v>173</v>
      </c>
      <c r="C47" t="s">
        <v>174</v>
      </c>
      <c r="D47" t="s">
        <v>43</v>
      </c>
      <c r="E47" s="4">
        <v>136.666666666667</v>
      </c>
      <c r="F47" s="4">
        <v>130.666666666667</v>
      </c>
      <c r="G47" s="4">
        <v>125.333333333333</v>
      </c>
      <c r="H47" s="5">
        <v>140.333333333333</v>
      </c>
      <c r="I47" s="4">
        <v>56463</v>
      </c>
      <c r="J47" s="4">
        <v>11694.333333333299</v>
      </c>
      <c r="K47" s="4">
        <v>30610</v>
      </c>
      <c r="L47" s="4">
        <v>18138.666666666701</v>
      </c>
      <c r="M47" s="4">
        <v>5128</v>
      </c>
      <c r="N47" s="4">
        <v>3785</v>
      </c>
      <c r="O47" s="4">
        <v>1128</v>
      </c>
      <c r="P47" s="4">
        <v>2046.6666666666699</v>
      </c>
      <c r="Q47" s="4">
        <v>25947</v>
      </c>
      <c r="R47" s="4">
        <v>15085.666666666701</v>
      </c>
      <c r="S47" s="4">
        <v>32586.333333333299</v>
      </c>
      <c r="T47" s="4">
        <v>13442.666666666701</v>
      </c>
      <c r="U47" s="4">
        <v>28477</v>
      </c>
      <c r="V47" s="4">
        <v>4667.3333333333303</v>
      </c>
      <c r="W47" s="4">
        <v>2827</v>
      </c>
      <c r="X47" s="4">
        <v>31060.666666666701</v>
      </c>
      <c r="Y47" s="4">
        <v>13276.666666666701</v>
      </c>
      <c r="Z47" s="4">
        <v>10505.333333333299</v>
      </c>
      <c r="AA47" s="4">
        <v>17499</v>
      </c>
      <c r="AB47" s="4">
        <v>31331.333333333299</v>
      </c>
      <c r="AC47">
        <v>1.2</v>
      </c>
      <c r="AD47">
        <v>2.67</v>
      </c>
      <c r="AE47">
        <v>2.82</v>
      </c>
      <c r="AF47">
        <v>2.65</v>
      </c>
      <c r="AG47">
        <v>18660.54</v>
      </c>
      <c r="AH47">
        <v>9795.33</v>
      </c>
      <c r="AI47">
        <v>2.81</v>
      </c>
      <c r="AJ47">
        <v>55.53</v>
      </c>
      <c r="AK47">
        <v>3.93</v>
      </c>
      <c r="AL47">
        <v>2.69</v>
      </c>
      <c r="AM47">
        <v>4.87</v>
      </c>
      <c r="AN47">
        <v>2.63</v>
      </c>
      <c r="AO47">
        <v>1.89</v>
      </c>
      <c r="AP47">
        <v>6.8</v>
      </c>
      <c r="AQ47">
        <v>18.239999999999998</v>
      </c>
    </row>
    <row r="48" spans="1:43" x14ac:dyDescent="0.2">
      <c r="A48" t="s">
        <v>175</v>
      </c>
      <c r="B48" t="s">
        <v>176</v>
      </c>
      <c r="C48" t="s">
        <v>177</v>
      </c>
      <c r="D48" t="s">
        <v>43</v>
      </c>
      <c r="E48" s="4">
        <v>130.666666666667</v>
      </c>
      <c r="F48" s="4">
        <v>135</v>
      </c>
      <c r="G48" s="4">
        <v>129.666666666667</v>
      </c>
      <c r="H48" s="5">
        <v>128</v>
      </c>
      <c r="I48" s="4">
        <v>2376.5</v>
      </c>
      <c r="J48" s="4">
        <v>946.33333333333303</v>
      </c>
      <c r="K48" s="4">
        <v>8977</v>
      </c>
      <c r="L48" s="4">
        <v>3106</v>
      </c>
      <c r="M48" s="4">
        <v>663.33333333333303</v>
      </c>
      <c r="N48" s="4">
        <v>604</v>
      </c>
      <c r="O48" s="4">
        <v>204.333333333333</v>
      </c>
      <c r="P48" s="4">
        <v>648.66666666666697</v>
      </c>
      <c r="Q48" s="4">
        <v>9493</v>
      </c>
      <c r="R48" s="4">
        <v>7711</v>
      </c>
      <c r="S48" s="4">
        <v>7917.3333333333303</v>
      </c>
      <c r="T48" s="4">
        <v>3085.3333333333298</v>
      </c>
      <c r="U48" s="4">
        <v>9350</v>
      </c>
      <c r="V48" s="4">
        <v>470.5</v>
      </c>
      <c r="W48" s="4">
        <v>406.33333333333297</v>
      </c>
      <c r="X48" s="4">
        <v>13129.333333333299</v>
      </c>
      <c r="Y48" s="4">
        <v>4748</v>
      </c>
      <c r="Z48" s="4">
        <v>4762.3333333333303</v>
      </c>
      <c r="AA48" s="4">
        <v>758.5</v>
      </c>
      <c r="AB48" s="4">
        <v>9477</v>
      </c>
      <c r="AC48">
        <v>1</v>
      </c>
      <c r="AD48">
        <v>1320.84</v>
      </c>
      <c r="AE48">
        <v>160.30000000000001</v>
      </c>
      <c r="AF48">
        <v>4.5199999999999996</v>
      </c>
      <c r="AG48">
        <v>5116.55</v>
      </c>
      <c r="AH48">
        <v>1897.58</v>
      </c>
      <c r="AI48">
        <v>547.73</v>
      </c>
      <c r="AJ48">
        <v>5.08</v>
      </c>
      <c r="AK48">
        <v>1269.79</v>
      </c>
      <c r="AL48">
        <v>1176.6300000000001</v>
      </c>
      <c r="AM48">
        <v>3.26</v>
      </c>
      <c r="AN48">
        <v>52.67</v>
      </c>
      <c r="AO48">
        <v>1.54</v>
      </c>
      <c r="AP48">
        <v>5.21</v>
      </c>
      <c r="AQ48">
        <v>2.4</v>
      </c>
    </row>
    <row r="49" spans="1:43" x14ac:dyDescent="0.2">
      <c r="A49" t="s">
        <v>178</v>
      </c>
      <c r="B49" t="s">
        <v>179</v>
      </c>
      <c r="C49" t="s">
        <v>180</v>
      </c>
      <c r="D49" t="s">
        <v>43</v>
      </c>
      <c r="E49" s="4">
        <v>135</v>
      </c>
      <c r="F49" s="4">
        <v>130</v>
      </c>
      <c r="G49" s="4">
        <v>128.333333333333</v>
      </c>
      <c r="H49" s="5">
        <v>142</v>
      </c>
      <c r="I49" s="4">
        <v>2712</v>
      </c>
      <c r="J49" s="4">
        <v>4223</v>
      </c>
      <c r="K49" s="4">
        <v>15648.333333333299</v>
      </c>
      <c r="L49" s="4">
        <v>8112</v>
      </c>
      <c r="M49" s="4">
        <v>1853.3333333333301</v>
      </c>
      <c r="N49" s="4">
        <v>2176.6666666666702</v>
      </c>
      <c r="O49" s="4">
        <v>668.66666666666697</v>
      </c>
      <c r="P49" s="4">
        <v>1004</v>
      </c>
      <c r="Q49" s="4">
        <v>13682.666666666701</v>
      </c>
      <c r="R49" s="4">
        <v>10794</v>
      </c>
      <c r="S49" s="4">
        <v>13517</v>
      </c>
      <c r="T49" s="4">
        <v>5752</v>
      </c>
      <c r="U49" s="4">
        <v>13686.666666666701</v>
      </c>
      <c r="V49" s="4">
        <v>1242.6666666666699</v>
      </c>
      <c r="W49" s="4">
        <v>1496.3333333333301</v>
      </c>
      <c r="X49" s="4">
        <v>49971</v>
      </c>
      <c r="Y49" s="4">
        <v>10607.666666666701</v>
      </c>
      <c r="Z49" s="4">
        <v>10612.666666666701</v>
      </c>
      <c r="AA49" s="4">
        <v>7515.6666666666697</v>
      </c>
      <c r="AB49" s="4">
        <v>38878.333333333299</v>
      </c>
      <c r="AC49">
        <v>0.93</v>
      </c>
      <c r="AD49">
        <v>1084.01</v>
      </c>
      <c r="AE49">
        <v>131.16999999999999</v>
      </c>
      <c r="AF49">
        <v>2.2000000000000002</v>
      </c>
      <c r="AG49">
        <v>2500.81</v>
      </c>
      <c r="AH49">
        <v>1363.46</v>
      </c>
      <c r="AI49">
        <v>464.23</v>
      </c>
      <c r="AJ49">
        <v>14</v>
      </c>
      <c r="AK49">
        <v>1030.3499999999999</v>
      </c>
      <c r="AL49">
        <v>967.45</v>
      </c>
      <c r="AM49">
        <v>2.4300000000000002</v>
      </c>
      <c r="AN49">
        <v>1.77</v>
      </c>
      <c r="AO49">
        <v>1.31</v>
      </c>
      <c r="AP49">
        <v>3.51</v>
      </c>
      <c r="AQ49">
        <v>2.2999999999999998</v>
      </c>
    </row>
    <row r="50" spans="1:43" x14ac:dyDescent="0.2">
      <c r="A50" t="s">
        <v>181</v>
      </c>
      <c r="B50" t="s">
        <v>182</v>
      </c>
      <c r="C50" t="s">
        <v>183</v>
      </c>
      <c r="D50" t="s">
        <v>56</v>
      </c>
      <c r="E50" s="4">
        <v>136.666666666667</v>
      </c>
      <c r="F50" s="4">
        <v>123</v>
      </c>
      <c r="G50" s="4">
        <v>164.333333333333</v>
      </c>
      <c r="H50" s="5">
        <v>150.333333333333</v>
      </c>
      <c r="I50" s="4">
        <v>2130</v>
      </c>
      <c r="J50" s="4">
        <v>1278.6666666666699</v>
      </c>
      <c r="K50" s="4">
        <v>3524.3333333333298</v>
      </c>
      <c r="L50" s="4">
        <v>2512.6666666666702</v>
      </c>
      <c r="M50" s="4">
        <v>889.66666666666697</v>
      </c>
      <c r="N50" s="4">
        <v>517</v>
      </c>
      <c r="O50" s="4">
        <v>420</v>
      </c>
      <c r="P50" s="4">
        <v>591</v>
      </c>
      <c r="Q50" s="4">
        <v>4008</v>
      </c>
      <c r="R50" s="4">
        <v>3047.3333333333298</v>
      </c>
      <c r="S50" s="4">
        <v>4149.6666666666697</v>
      </c>
      <c r="T50" s="4">
        <v>2259</v>
      </c>
      <c r="U50" s="4">
        <v>1735.3333333333301</v>
      </c>
      <c r="V50" s="4">
        <v>638.33333333333303</v>
      </c>
      <c r="W50" s="4">
        <v>647.33333333333303</v>
      </c>
      <c r="X50" s="4">
        <v>2658.3333333333298</v>
      </c>
      <c r="Y50" s="4">
        <v>2029.3333333333301</v>
      </c>
      <c r="Z50" s="4">
        <v>2661.6666666666702</v>
      </c>
      <c r="AA50" s="4">
        <v>1433.6666666666699</v>
      </c>
      <c r="AB50" s="4">
        <v>3207.6666666666702</v>
      </c>
      <c r="AC50">
        <v>1</v>
      </c>
      <c r="AD50">
        <v>1.8</v>
      </c>
      <c r="AE50">
        <v>1.97</v>
      </c>
      <c r="AF50">
        <v>2.3199999999999998</v>
      </c>
      <c r="AG50">
        <v>2.2000000000000002</v>
      </c>
      <c r="AH50">
        <v>2.33</v>
      </c>
      <c r="AI50">
        <v>2.13</v>
      </c>
      <c r="AJ50">
        <v>1.66</v>
      </c>
      <c r="AK50">
        <v>2.27</v>
      </c>
      <c r="AL50">
        <v>2.1</v>
      </c>
      <c r="AM50">
        <v>3.19</v>
      </c>
      <c r="AN50">
        <v>1.46</v>
      </c>
      <c r="AO50">
        <v>3.01</v>
      </c>
      <c r="AP50">
        <v>1.69</v>
      </c>
      <c r="AQ50">
        <v>1.57</v>
      </c>
    </row>
    <row r="51" spans="1:43" x14ac:dyDescent="0.2">
      <c r="A51" t="s">
        <v>184</v>
      </c>
      <c r="B51" t="s">
        <v>185</v>
      </c>
      <c r="C51" t="s">
        <v>186</v>
      </c>
      <c r="D51" t="s">
        <v>43</v>
      </c>
      <c r="E51" s="4">
        <v>147.666666666667</v>
      </c>
      <c r="F51" s="4">
        <v>145.666666666667</v>
      </c>
      <c r="G51" s="4">
        <v>127.333333333333</v>
      </c>
      <c r="H51" s="5">
        <v>135.666666666667</v>
      </c>
      <c r="I51" s="4">
        <v>1895.3333333333301</v>
      </c>
      <c r="J51" s="4">
        <v>1287.6666666666699</v>
      </c>
      <c r="K51" s="4">
        <v>6748.6666666666697</v>
      </c>
      <c r="L51" s="4">
        <v>2123.6666666666702</v>
      </c>
      <c r="M51" s="4">
        <v>553.33333333333303</v>
      </c>
      <c r="N51" s="4">
        <v>472.33333333333297</v>
      </c>
      <c r="O51" s="4">
        <v>268.33333333333297</v>
      </c>
      <c r="P51" s="4">
        <v>637</v>
      </c>
      <c r="Q51" s="4">
        <v>8545.6666666666697</v>
      </c>
      <c r="R51" s="4">
        <v>6429</v>
      </c>
      <c r="S51" s="4">
        <v>7445.3333333333303</v>
      </c>
      <c r="T51" s="4">
        <v>3482.3333333333298</v>
      </c>
      <c r="U51" s="4">
        <v>7944.6666666666697</v>
      </c>
      <c r="V51" s="4">
        <v>505.66666666666703</v>
      </c>
      <c r="W51" s="4">
        <v>392.66666666666703</v>
      </c>
      <c r="X51" s="4">
        <v>11858.333333333299</v>
      </c>
      <c r="Y51" s="4">
        <v>3833.6666666666702</v>
      </c>
      <c r="Z51" s="4">
        <v>2859.6666666666702</v>
      </c>
      <c r="AA51" s="4">
        <v>2646.6666666666702</v>
      </c>
      <c r="AB51" s="4">
        <v>10492.333333333299</v>
      </c>
      <c r="AC51">
        <v>1.4</v>
      </c>
      <c r="AD51">
        <v>5744.57</v>
      </c>
      <c r="AE51">
        <v>2178.56</v>
      </c>
      <c r="AF51">
        <v>3.72</v>
      </c>
      <c r="AG51">
        <v>4.67</v>
      </c>
      <c r="AH51">
        <v>3993.11</v>
      </c>
      <c r="AI51">
        <v>2635.73</v>
      </c>
      <c r="AJ51">
        <v>5.55</v>
      </c>
      <c r="AK51">
        <v>2.11</v>
      </c>
      <c r="AL51">
        <v>11.96</v>
      </c>
      <c r="AM51">
        <v>3.79</v>
      </c>
      <c r="AN51">
        <v>1.66</v>
      </c>
      <c r="AO51">
        <v>1.7</v>
      </c>
      <c r="AP51">
        <v>3.89</v>
      </c>
      <c r="AQ51">
        <v>3.24</v>
      </c>
    </row>
    <row r="52" spans="1:43" x14ac:dyDescent="0.2">
      <c r="A52" t="s">
        <v>187</v>
      </c>
      <c r="B52" t="s">
        <v>188</v>
      </c>
      <c r="C52" t="s">
        <v>189</v>
      </c>
      <c r="D52" t="s">
        <v>43</v>
      </c>
      <c r="E52" s="4">
        <v>139.333333333333</v>
      </c>
      <c r="F52" s="4">
        <v>131</v>
      </c>
      <c r="G52" s="4">
        <v>135.333333333333</v>
      </c>
      <c r="H52" s="5">
        <v>133.666666666667</v>
      </c>
      <c r="I52" s="4">
        <v>7237.3333333333303</v>
      </c>
      <c r="J52" s="4">
        <v>2796.3333333333298</v>
      </c>
      <c r="K52" s="4">
        <v>13299.666666666701</v>
      </c>
      <c r="L52" s="4">
        <v>7551.6666666666697</v>
      </c>
      <c r="M52" s="4">
        <v>2072.6666666666702</v>
      </c>
      <c r="N52" s="4">
        <v>1110</v>
      </c>
      <c r="O52" s="4">
        <v>1051.3333333333301</v>
      </c>
      <c r="P52" s="4">
        <v>1266</v>
      </c>
      <c r="Q52" s="4">
        <v>10570</v>
      </c>
      <c r="R52" s="4">
        <v>5742</v>
      </c>
      <c r="S52" s="4">
        <v>7395.3333333333303</v>
      </c>
      <c r="T52" s="4">
        <v>4190.6666666666697</v>
      </c>
      <c r="U52" s="4">
        <v>10169.333333333299</v>
      </c>
      <c r="V52" s="4">
        <v>2076.6666666666702</v>
      </c>
      <c r="W52" s="4">
        <v>1923</v>
      </c>
      <c r="X52" s="4">
        <v>12659</v>
      </c>
      <c r="Y52" s="4">
        <v>5220</v>
      </c>
      <c r="Z52" s="4">
        <v>3575.3333333333298</v>
      </c>
      <c r="AA52" s="4">
        <v>4002</v>
      </c>
      <c r="AB52" s="4">
        <v>13185.666666666701</v>
      </c>
      <c r="AC52">
        <v>1.1000000000000001</v>
      </c>
      <c r="AD52">
        <v>3.24</v>
      </c>
      <c r="AE52">
        <v>3.21</v>
      </c>
      <c r="AF52">
        <v>2.2599999999999998</v>
      </c>
      <c r="AG52">
        <v>5521.36</v>
      </c>
      <c r="AH52">
        <v>2864.44</v>
      </c>
      <c r="AI52">
        <v>1.76</v>
      </c>
      <c r="AJ52">
        <v>2.29</v>
      </c>
      <c r="AK52">
        <v>4.01</v>
      </c>
      <c r="AL52">
        <v>2.38</v>
      </c>
      <c r="AM52">
        <v>2.74</v>
      </c>
      <c r="AN52">
        <v>2.35</v>
      </c>
      <c r="AO52">
        <v>1.92</v>
      </c>
      <c r="AP52">
        <v>3.16</v>
      </c>
      <c r="AQ52">
        <v>2.4500000000000002</v>
      </c>
    </row>
    <row r="53" spans="1:43" x14ac:dyDescent="0.2">
      <c r="A53" t="s">
        <v>190</v>
      </c>
      <c r="B53" t="s">
        <v>191</v>
      </c>
      <c r="C53" t="s">
        <v>192</v>
      </c>
      <c r="D53" t="s">
        <v>110</v>
      </c>
      <c r="E53" s="4">
        <v>137.666666666667</v>
      </c>
      <c r="F53" s="4">
        <v>120.333333333333</v>
      </c>
      <c r="G53" s="4">
        <v>125</v>
      </c>
      <c r="H53" s="5">
        <v>132.333333333333</v>
      </c>
      <c r="I53" s="4">
        <v>5471</v>
      </c>
      <c r="J53" s="4">
        <v>5014.3333333333303</v>
      </c>
      <c r="K53" s="4">
        <v>18028.333333333299</v>
      </c>
      <c r="L53" s="4">
        <v>7825.6666666666697</v>
      </c>
      <c r="M53" s="4">
        <v>1386</v>
      </c>
      <c r="N53" s="4">
        <v>1119.3333333333301</v>
      </c>
      <c r="O53" s="4">
        <v>325</v>
      </c>
      <c r="P53" s="4">
        <v>1384.6666666666699</v>
      </c>
      <c r="Q53" s="4">
        <v>16109</v>
      </c>
      <c r="R53" s="4">
        <v>9705.6666666666697</v>
      </c>
      <c r="S53" s="4">
        <v>16050.333333333299</v>
      </c>
      <c r="T53" s="4">
        <v>5794.3333333333303</v>
      </c>
      <c r="U53" s="4">
        <v>29185</v>
      </c>
      <c r="V53" s="4">
        <v>937.5</v>
      </c>
      <c r="W53" s="4">
        <v>1014</v>
      </c>
      <c r="X53" s="4">
        <v>27122.666666666701</v>
      </c>
      <c r="Y53" s="4">
        <v>10604.666666666701</v>
      </c>
      <c r="Z53" s="4">
        <v>9551.6666666666697</v>
      </c>
      <c r="AA53" s="4">
        <v>8802</v>
      </c>
      <c r="AB53" s="4">
        <v>24010.333333333299</v>
      </c>
      <c r="AC53">
        <v>970</v>
      </c>
      <c r="AD53">
        <v>955.62</v>
      </c>
      <c r="AE53">
        <v>725.26</v>
      </c>
      <c r="AF53">
        <v>172.9</v>
      </c>
      <c r="AG53">
        <v>210.9</v>
      </c>
      <c r="AH53">
        <v>66.19</v>
      </c>
      <c r="AI53">
        <v>985.45</v>
      </c>
      <c r="AJ53">
        <v>631.22</v>
      </c>
      <c r="AK53">
        <v>738.98</v>
      </c>
      <c r="AL53">
        <v>631.5</v>
      </c>
      <c r="AM53">
        <v>921.71</v>
      </c>
      <c r="AN53">
        <v>654.12</v>
      </c>
      <c r="AO53">
        <v>636.02</v>
      </c>
      <c r="AP53">
        <v>789.32</v>
      </c>
      <c r="AQ53">
        <v>593.99</v>
      </c>
    </row>
    <row r="54" spans="1:43" x14ac:dyDescent="0.2">
      <c r="A54" t="s">
        <v>193</v>
      </c>
      <c r="B54" t="s">
        <v>194</v>
      </c>
      <c r="C54" t="s">
        <v>195</v>
      </c>
      <c r="D54" t="s">
        <v>43</v>
      </c>
      <c r="E54" s="4">
        <v>146.333333333333</v>
      </c>
      <c r="F54" s="4">
        <v>148.333333333333</v>
      </c>
      <c r="G54" s="4">
        <v>141.333333333333</v>
      </c>
      <c r="H54" s="5">
        <v>154</v>
      </c>
      <c r="I54" s="4">
        <v>32365</v>
      </c>
      <c r="J54" s="4">
        <v>3558.6666666666702</v>
      </c>
      <c r="K54" s="4">
        <v>12987</v>
      </c>
      <c r="L54" s="4">
        <v>11212.333333333299</v>
      </c>
      <c r="M54" s="4">
        <v>1952.3333333333301</v>
      </c>
      <c r="N54" s="4">
        <v>1091</v>
      </c>
      <c r="O54" s="4">
        <v>600.66666666666697</v>
      </c>
      <c r="P54" s="4">
        <v>1107.3333333333301</v>
      </c>
      <c r="Q54" s="4">
        <v>13770.666666666701</v>
      </c>
      <c r="R54" s="4">
        <v>10352.666666666701</v>
      </c>
      <c r="S54" s="4">
        <v>11446</v>
      </c>
      <c r="T54" s="4">
        <v>6376.3333333333303</v>
      </c>
      <c r="U54" s="4">
        <v>9286.3333333333303</v>
      </c>
      <c r="V54" s="4">
        <v>827.66666666666697</v>
      </c>
      <c r="W54" s="4">
        <v>662</v>
      </c>
      <c r="X54" s="4">
        <v>13727</v>
      </c>
      <c r="Y54" s="4">
        <v>5338.6666666666697</v>
      </c>
      <c r="Z54" s="4">
        <v>5530.3333333333303</v>
      </c>
      <c r="AA54" s="4">
        <v>4102.6666666666697</v>
      </c>
      <c r="AB54" s="4">
        <v>14554.333333333299</v>
      </c>
      <c r="AC54">
        <v>1.3</v>
      </c>
      <c r="AD54">
        <v>1.76</v>
      </c>
      <c r="AE54">
        <v>2.29</v>
      </c>
      <c r="AF54">
        <v>2.85</v>
      </c>
      <c r="AG54">
        <v>17869.75</v>
      </c>
      <c r="AH54">
        <v>12411.63</v>
      </c>
      <c r="AI54">
        <v>2.85</v>
      </c>
      <c r="AJ54">
        <v>1.49</v>
      </c>
      <c r="AK54">
        <v>4.0999999999999996</v>
      </c>
      <c r="AL54">
        <v>3.37</v>
      </c>
      <c r="AM54">
        <v>2.69</v>
      </c>
      <c r="AN54">
        <v>2.38</v>
      </c>
      <c r="AO54">
        <v>1.38</v>
      </c>
      <c r="AP54">
        <v>2.34</v>
      </c>
      <c r="AQ54">
        <v>2.84</v>
      </c>
    </row>
    <row r="55" spans="1:43" x14ac:dyDescent="0.2">
      <c r="A55" t="s">
        <v>196</v>
      </c>
      <c r="B55" t="s">
        <v>197</v>
      </c>
      <c r="C55" t="s">
        <v>198</v>
      </c>
      <c r="D55" t="s">
        <v>43</v>
      </c>
      <c r="E55" s="4">
        <v>120.666666666667</v>
      </c>
      <c r="F55" s="4">
        <v>146.333333333333</v>
      </c>
      <c r="G55" s="4">
        <v>131</v>
      </c>
      <c r="H55" s="5">
        <v>134</v>
      </c>
      <c r="I55" s="4">
        <v>27496</v>
      </c>
      <c r="J55" s="4">
        <v>25172.666666666701</v>
      </c>
      <c r="K55" s="4">
        <v>26041.666666666701</v>
      </c>
      <c r="L55" s="4">
        <v>17820.666666666701</v>
      </c>
      <c r="M55" s="4">
        <v>15910.333333333299</v>
      </c>
      <c r="N55" s="4">
        <v>4127</v>
      </c>
      <c r="O55" s="4">
        <v>1270.6666666666699</v>
      </c>
      <c r="P55" s="4">
        <v>2272</v>
      </c>
      <c r="Q55" s="4">
        <v>17279.666666666701</v>
      </c>
      <c r="R55" s="4">
        <v>11206</v>
      </c>
      <c r="S55" s="4">
        <v>14703.333333333299</v>
      </c>
      <c r="T55" s="4">
        <v>9206</v>
      </c>
      <c r="U55" s="4">
        <v>11974.333333333299</v>
      </c>
      <c r="V55" s="4">
        <v>1622.6666666666699</v>
      </c>
      <c r="W55" s="4">
        <v>1700.6666666666699</v>
      </c>
      <c r="X55" s="4">
        <v>21150.666666666701</v>
      </c>
      <c r="Y55" s="4">
        <v>9658.6666666666697</v>
      </c>
      <c r="Z55" s="4">
        <v>9026.6666666666697</v>
      </c>
      <c r="AA55" s="4">
        <v>6482.6666666666697</v>
      </c>
      <c r="AB55" s="4">
        <v>20802</v>
      </c>
      <c r="AC55">
        <v>1.5</v>
      </c>
      <c r="AD55">
        <v>1611.21</v>
      </c>
      <c r="AE55">
        <v>160.69999999999999</v>
      </c>
      <c r="AF55">
        <v>9.91</v>
      </c>
      <c r="AG55">
        <v>5378.82</v>
      </c>
      <c r="AH55">
        <v>3599.17</v>
      </c>
      <c r="AI55">
        <v>527.70000000000005</v>
      </c>
      <c r="AJ55">
        <v>1.29</v>
      </c>
      <c r="AK55">
        <v>478.91</v>
      </c>
      <c r="AL55">
        <v>356.74</v>
      </c>
      <c r="AM55">
        <v>2.69</v>
      </c>
      <c r="AN55">
        <v>2.52</v>
      </c>
      <c r="AO55">
        <v>1.85</v>
      </c>
      <c r="AP55">
        <v>2.1</v>
      </c>
      <c r="AQ55">
        <v>2.13</v>
      </c>
    </row>
    <row r="56" spans="1:43" x14ac:dyDescent="0.2">
      <c r="A56" t="s">
        <v>199</v>
      </c>
      <c r="B56" t="s">
        <v>200</v>
      </c>
      <c r="C56" t="s">
        <v>201</v>
      </c>
      <c r="D56" t="s">
        <v>43</v>
      </c>
      <c r="E56" s="4">
        <v>152</v>
      </c>
      <c r="F56" s="4">
        <v>162.333333333333</v>
      </c>
      <c r="G56" s="4">
        <v>148.666666666667</v>
      </c>
      <c r="H56" s="5">
        <v>137.666666666667</v>
      </c>
      <c r="I56" s="4">
        <v>5738</v>
      </c>
      <c r="J56" s="4">
        <v>1854</v>
      </c>
      <c r="K56" s="4">
        <v>2983.6666666666702</v>
      </c>
      <c r="L56" s="4">
        <v>2384</v>
      </c>
      <c r="M56" s="4">
        <v>1027</v>
      </c>
      <c r="N56" s="4">
        <v>438.66666666666703</v>
      </c>
      <c r="O56" s="4">
        <v>364</v>
      </c>
      <c r="P56" s="4">
        <v>608.66666666666697</v>
      </c>
      <c r="Q56" s="4">
        <v>2507.6666666666702</v>
      </c>
      <c r="R56" s="4">
        <v>2135</v>
      </c>
      <c r="S56" s="4">
        <v>3391.3333333333298</v>
      </c>
      <c r="T56" s="4">
        <v>1761.3333333333301</v>
      </c>
      <c r="U56" s="4">
        <v>2860</v>
      </c>
      <c r="V56" s="4">
        <v>513</v>
      </c>
      <c r="W56" s="4">
        <v>402.66666666666703</v>
      </c>
      <c r="X56" s="4">
        <v>3837.6666666666702</v>
      </c>
      <c r="Y56" s="4">
        <v>1634.6666666666699</v>
      </c>
      <c r="Z56" s="4">
        <v>2142.6666666666702</v>
      </c>
      <c r="AA56" s="4">
        <v>1560</v>
      </c>
      <c r="AB56" s="4">
        <v>3727.6666666666702</v>
      </c>
      <c r="AC56">
        <v>1.6</v>
      </c>
      <c r="AD56">
        <v>4453.1400000000003</v>
      </c>
      <c r="AE56">
        <v>1603.81</v>
      </c>
      <c r="AF56">
        <v>2.19</v>
      </c>
      <c r="AG56">
        <v>2098.75</v>
      </c>
      <c r="AH56">
        <v>5263.94</v>
      </c>
      <c r="AI56">
        <v>851.91</v>
      </c>
      <c r="AJ56">
        <v>1.56</v>
      </c>
      <c r="AK56">
        <v>1927.78</v>
      </c>
      <c r="AL56">
        <v>1786.2</v>
      </c>
      <c r="AM56">
        <v>2.73</v>
      </c>
      <c r="AN56">
        <v>12.63</v>
      </c>
      <c r="AO56">
        <v>1.35</v>
      </c>
      <c r="AP56">
        <v>3.12</v>
      </c>
      <c r="AQ56">
        <v>1.66</v>
      </c>
    </row>
    <row r="57" spans="1:43" x14ac:dyDescent="0.2">
      <c r="A57" t="s">
        <v>202</v>
      </c>
      <c r="B57" t="s">
        <v>203</v>
      </c>
      <c r="C57" t="s">
        <v>204</v>
      </c>
      <c r="D57" t="s">
        <v>43</v>
      </c>
      <c r="E57" s="4">
        <v>140</v>
      </c>
      <c r="F57" s="4">
        <v>120.333333333333</v>
      </c>
      <c r="G57" s="4">
        <v>128.333333333333</v>
      </c>
      <c r="H57" s="5">
        <v>139.333333333333</v>
      </c>
      <c r="I57" s="4">
        <v>3740.3333333333298</v>
      </c>
      <c r="J57" s="4">
        <v>3766.3333333333298</v>
      </c>
      <c r="K57" s="4">
        <v>8744</v>
      </c>
      <c r="L57" s="4">
        <v>4430.6666666666697</v>
      </c>
      <c r="M57" s="4">
        <v>990.66666666666697</v>
      </c>
      <c r="N57" s="4">
        <v>853.66666666666697</v>
      </c>
      <c r="O57" s="4">
        <v>1098.6666666666699</v>
      </c>
      <c r="P57" s="4">
        <v>703</v>
      </c>
      <c r="Q57" s="4">
        <v>7722.6666666666697</v>
      </c>
      <c r="R57" s="4">
        <v>4966.3333333333303</v>
      </c>
      <c r="S57" s="4">
        <v>7450.3333333333303</v>
      </c>
      <c r="T57" s="4">
        <v>3243.6666666666702</v>
      </c>
      <c r="U57" s="4">
        <v>3908.6666666666702</v>
      </c>
      <c r="V57" s="4">
        <v>992</v>
      </c>
      <c r="W57" s="4">
        <v>997</v>
      </c>
      <c r="X57" s="4">
        <v>7597.3333333333303</v>
      </c>
      <c r="Y57" s="4">
        <v>3070.6666666666702</v>
      </c>
      <c r="Z57" s="4">
        <v>4434.3333333333303</v>
      </c>
      <c r="AA57" s="4">
        <v>4362.3333333333303</v>
      </c>
      <c r="AB57" s="4">
        <v>7699</v>
      </c>
      <c r="AC57">
        <v>2.8</v>
      </c>
      <c r="AD57">
        <v>4434.2299999999996</v>
      </c>
      <c r="AE57">
        <v>3312.1</v>
      </c>
      <c r="AF57">
        <v>9.31</v>
      </c>
      <c r="AG57">
        <v>1.88</v>
      </c>
      <c r="AH57">
        <v>2674.88</v>
      </c>
      <c r="AI57">
        <v>5392.1</v>
      </c>
      <c r="AJ57">
        <v>5.0199999999999996</v>
      </c>
      <c r="AK57">
        <v>32.97</v>
      </c>
      <c r="AL57">
        <v>51.57</v>
      </c>
      <c r="AM57">
        <v>4.16</v>
      </c>
      <c r="AN57">
        <v>5.1100000000000003</v>
      </c>
      <c r="AO57">
        <v>1.25</v>
      </c>
      <c r="AP57">
        <v>4.2699999999999996</v>
      </c>
      <c r="AQ57">
        <v>1.48</v>
      </c>
    </row>
    <row r="58" spans="1:43" x14ac:dyDescent="0.2">
      <c r="A58" t="s">
        <v>205</v>
      </c>
      <c r="B58" t="s">
        <v>206</v>
      </c>
      <c r="C58" t="s">
        <v>207</v>
      </c>
      <c r="D58" t="s">
        <v>43</v>
      </c>
      <c r="E58" s="4">
        <v>135.333333333333</v>
      </c>
      <c r="F58" s="4">
        <v>121.666666666667</v>
      </c>
      <c r="G58" s="4">
        <v>148.333333333333</v>
      </c>
      <c r="H58" s="5">
        <v>130.666666666667</v>
      </c>
      <c r="I58" s="4">
        <v>1740</v>
      </c>
      <c r="J58" s="4">
        <v>1220.3333333333301</v>
      </c>
      <c r="K58" s="4">
        <v>6083.3333333333303</v>
      </c>
      <c r="L58" s="4">
        <v>1666.3333333333301</v>
      </c>
      <c r="M58" s="4">
        <v>505.66666666666703</v>
      </c>
      <c r="N58" s="4">
        <v>399</v>
      </c>
      <c r="O58" s="4">
        <v>224</v>
      </c>
      <c r="P58" s="4">
        <v>540.33333333333303</v>
      </c>
      <c r="Q58" s="4">
        <v>5970.3333333333303</v>
      </c>
      <c r="R58" s="4">
        <v>5001.6666666666697</v>
      </c>
      <c r="S58" s="4">
        <v>5589.6666666666697</v>
      </c>
      <c r="T58" s="4">
        <v>2925.6666666666702</v>
      </c>
      <c r="U58" s="4">
        <v>6476.3333333333303</v>
      </c>
      <c r="V58" s="4">
        <v>450.33333333333297</v>
      </c>
      <c r="W58" s="4">
        <v>374.66666666666703</v>
      </c>
      <c r="X58" s="4">
        <v>10135</v>
      </c>
      <c r="Y58" s="4">
        <v>3239.3333333333298</v>
      </c>
      <c r="Z58" s="4">
        <v>2551.6666666666702</v>
      </c>
      <c r="AA58" s="4">
        <v>2114</v>
      </c>
      <c r="AB58" s="4">
        <v>7896</v>
      </c>
      <c r="AC58">
        <v>1.2</v>
      </c>
      <c r="AD58">
        <v>1.52</v>
      </c>
      <c r="AE58">
        <v>2.16</v>
      </c>
      <c r="AF58">
        <v>2.31</v>
      </c>
      <c r="AG58">
        <v>1298.46</v>
      </c>
      <c r="AH58">
        <v>1165.94</v>
      </c>
      <c r="AI58">
        <v>2.93</v>
      </c>
      <c r="AJ58">
        <v>2.4900000000000002</v>
      </c>
      <c r="AK58">
        <v>4.83</v>
      </c>
      <c r="AL58">
        <v>3.91</v>
      </c>
      <c r="AM58">
        <v>2.09</v>
      </c>
      <c r="AN58">
        <v>20.71</v>
      </c>
      <c r="AO58">
        <v>2.97</v>
      </c>
      <c r="AP58">
        <v>11.79</v>
      </c>
      <c r="AQ58">
        <v>4.9000000000000004</v>
      </c>
    </row>
    <row r="59" spans="1:43" x14ac:dyDescent="0.2">
      <c r="A59" t="s">
        <v>208</v>
      </c>
      <c r="B59" t="s">
        <v>209</v>
      </c>
      <c r="C59" t="s">
        <v>210</v>
      </c>
      <c r="D59" t="s">
        <v>43</v>
      </c>
      <c r="E59" s="4">
        <v>153.666666666667</v>
      </c>
      <c r="F59" s="4">
        <v>141</v>
      </c>
      <c r="G59" s="4">
        <v>127.333333333333</v>
      </c>
      <c r="H59" s="5">
        <v>132.333333333333</v>
      </c>
      <c r="I59" s="4">
        <v>7359.3333333333303</v>
      </c>
      <c r="J59" s="4">
        <v>2578.6666666666702</v>
      </c>
      <c r="K59" s="4">
        <v>11856.333333333299</v>
      </c>
      <c r="L59" s="4">
        <v>3670.3333333333298</v>
      </c>
      <c r="M59" s="4">
        <v>1004.66666666667</v>
      </c>
      <c r="N59" s="4">
        <v>463</v>
      </c>
      <c r="O59" s="4">
        <v>317.33333333333297</v>
      </c>
      <c r="P59" s="4">
        <v>572</v>
      </c>
      <c r="Q59" s="4">
        <v>10508</v>
      </c>
      <c r="R59" s="4">
        <v>5609</v>
      </c>
      <c r="S59" s="4">
        <v>9074.3333333333303</v>
      </c>
      <c r="T59" s="4">
        <v>2631.3333333333298</v>
      </c>
      <c r="U59" s="4">
        <v>12055.333333333299</v>
      </c>
      <c r="V59" s="4">
        <v>772</v>
      </c>
      <c r="W59" s="4">
        <v>601.33333333333303</v>
      </c>
      <c r="X59" s="4">
        <v>15913.666666666701</v>
      </c>
      <c r="Y59" s="4">
        <v>4976</v>
      </c>
      <c r="Z59" s="4">
        <v>3880.6666666666702</v>
      </c>
      <c r="AA59" s="4">
        <v>3614.6666666666702</v>
      </c>
      <c r="AB59" s="4">
        <v>14947.333333333299</v>
      </c>
      <c r="AC59">
        <v>1.6</v>
      </c>
      <c r="AD59">
        <v>1.59</v>
      </c>
      <c r="AE59">
        <v>2.71</v>
      </c>
      <c r="AF59">
        <v>1.61</v>
      </c>
      <c r="AG59">
        <v>19442.88</v>
      </c>
      <c r="AH59">
        <v>14762.09</v>
      </c>
      <c r="AI59">
        <v>1.98</v>
      </c>
      <c r="AJ59">
        <v>2.13</v>
      </c>
      <c r="AK59">
        <v>2.31</v>
      </c>
      <c r="AL59">
        <v>3.53</v>
      </c>
      <c r="AM59">
        <v>2.77</v>
      </c>
      <c r="AN59">
        <v>2.5099999999999998</v>
      </c>
      <c r="AO59">
        <v>1.22</v>
      </c>
      <c r="AP59">
        <v>2.75</v>
      </c>
      <c r="AQ59">
        <v>3.62</v>
      </c>
    </row>
    <row r="60" spans="1:43" x14ac:dyDescent="0.2">
      <c r="A60" t="s">
        <v>211</v>
      </c>
      <c r="B60" t="s">
        <v>212</v>
      </c>
      <c r="C60" t="s">
        <v>213</v>
      </c>
      <c r="D60" t="s">
        <v>110</v>
      </c>
      <c r="E60" s="4">
        <v>128.333333333333</v>
      </c>
      <c r="F60" s="4">
        <v>138.333333333333</v>
      </c>
      <c r="G60" s="4">
        <v>135.333333333333</v>
      </c>
      <c r="H60" s="5">
        <v>144</v>
      </c>
      <c r="I60" s="4">
        <v>2089</v>
      </c>
      <c r="J60" s="4">
        <v>910.33333333333303</v>
      </c>
      <c r="K60" s="4">
        <v>2438.6666666666702</v>
      </c>
      <c r="L60" s="4">
        <v>2051.3333333333298</v>
      </c>
      <c r="M60" s="4">
        <v>455.66666666666703</v>
      </c>
      <c r="N60" s="4">
        <v>400.66666666666703</v>
      </c>
      <c r="O60" s="4">
        <v>345.33333333333297</v>
      </c>
      <c r="P60" s="4">
        <v>429.66666666666703</v>
      </c>
      <c r="Q60" s="4">
        <v>4358</v>
      </c>
      <c r="R60" s="4">
        <v>4103.6666666666697</v>
      </c>
      <c r="S60" s="4">
        <v>4345.3333333333303</v>
      </c>
      <c r="T60" s="4">
        <v>1951.3333333333301</v>
      </c>
      <c r="U60" s="4">
        <v>2974</v>
      </c>
      <c r="V60" s="4">
        <v>440</v>
      </c>
      <c r="W60" s="4">
        <v>395.33333333333297</v>
      </c>
      <c r="X60" s="4">
        <v>4226</v>
      </c>
      <c r="Y60" s="4">
        <v>1812</v>
      </c>
      <c r="Z60" s="4">
        <v>2338.6666666666702</v>
      </c>
      <c r="AA60" s="4">
        <v>1376.3333333333301</v>
      </c>
      <c r="AB60" s="4">
        <v>4873.3333333333303</v>
      </c>
      <c r="AC60">
        <v>1.2</v>
      </c>
      <c r="AD60">
        <v>2.2200000000000002</v>
      </c>
      <c r="AE60">
        <v>2.21</v>
      </c>
      <c r="AF60">
        <v>2.2999999999999998</v>
      </c>
      <c r="AG60">
        <v>4725.93</v>
      </c>
      <c r="AH60">
        <v>3.23</v>
      </c>
      <c r="AI60">
        <v>2.61</v>
      </c>
      <c r="AJ60">
        <v>1.57</v>
      </c>
      <c r="AK60">
        <v>2.15</v>
      </c>
      <c r="AL60">
        <v>4.4000000000000004</v>
      </c>
      <c r="AM60">
        <v>3.22</v>
      </c>
      <c r="AN60">
        <v>1.79</v>
      </c>
      <c r="AO60">
        <v>1.35</v>
      </c>
      <c r="AP60">
        <v>4.32</v>
      </c>
      <c r="AQ60">
        <v>2.13</v>
      </c>
    </row>
    <row r="61" spans="1:43" x14ac:dyDescent="0.2">
      <c r="A61" t="s">
        <v>214</v>
      </c>
      <c r="B61" t="s">
        <v>215</v>
      </c>
      <c r="C61" t="s">
        <v>216</v>
      </c>
      <c r="D61" t="s">
        <v>43</v>
      </c>
      <c r="E61" s="4">
        <v>140</v>
      </c>
      <c r="F61" s="4">
        <v>137.666666666667</v>
      </c>
      <c r="G61" s="4">
        <v>132.666666666667</v>
      </c>
      <c r="H61" s="5">
        <v>131</v>
      </c>
      <c r="I61" s="4">
        <v>3617</v>
      </c>
      <c r="J61" s="4">
        <v>1770.3333333333301</v>
      </c>
      <c r="K61" s="4">
        <v>8684.3333333333303</v>
      </c>
      <c r="L61" s="4">
        <v>3362</v>
      </c>
      <c r="M61" s="4">
        <v>1041.3333333333301</v>
      </c>
      <c r="N61" s="4">
        <v>504.66666666666703</v>
      </c>
      <c r="O61" s="4">
        <v>222.333333333333</v>
      </c>
      <c r="P61" s="4">
        <v>509</v>
      </c>
      <c r="Q61" s="4">
        <v>6094.6666666666697</v>
      </c>
      <c r="R61" s="4">
        <v>5090.6666666666697</v>
      </c>
      <c r="S61" s="4">
        <v>5525.6666666666697</v>
      </c>
      <c r="T61" s="4">
        <v>3226.6666666666702</v>
      </c>
      <c r="U61" s="4">
        <v>3620.6666666666702</v>
      </c>
      <c r="V61" s="4">
        <v>506.66666666666703</v>
      </c>
      <c r="W61" s="4">
        <v>445</v>
      </c>
      <c r="X61" s="4">
        <v>7798</v>
      </c>
      <c r="Y61" s="4">
        <v>2730.6666666666702</v>
      </c>
      <c r="Z61" s="4">
        <v>2693</v>
      </c>
      <c r="AA61" s="4">
        <v>2014</v>
      </c>
      <c r="AB61" s="4">
        <v>8359.3333333333303</v>
      </c>
      <c r="AC61">
        <v>1.4</v>
      </c>
      <c r="AD61">
        <v>1154.1400000000001</v>
      </c>
      <c r="AE61">
        <v>35.26</v>
      </c>
      <c r="AF61">
        <v>3.36</v>
      </c>
      <c r="AG61">
        <v>4.49</v>
      </c>
      <c r="AH61">
        <v>197.69</v>
      </c>
      <c r="AI61">
        <v>78.260000000000005</v>
      </c>
      <c r="AJ61">
        <v>2.6</v>
      </c>
      <c r="AK61">
        <v>344.28</v>
      </c>
      <c r="AL61">
        <v>577.67999999999995</v>
      </c>
      <c r="AM61">
        <v>3.86</v>
      </c>
      <c r="AN61">
        <v>2.35</v>
      </c>
      <c r="AO61">
        <v>2</v>
      </c>
      <c r="AP61">
        <v>3.54</v>
      </c>
      <c r="AQ61">
        <v>2.72</v>
      </c>
    </row>
    <row r="62" spans="1:43" x14ac:dyDescent="0.2">
      <c r="A62" t="s">
        <v>217</v>
      </c>
      <c r="B62" t="s">
        <v>218</v>
      </c>
      <c r="C62" t="s">
        <v>219</v>
      </c>
      <c r="D62" t="s">
        <v>110</v>
      </c>
      <c r="E62" s="4">
        <v>137.333333333333</v>
      </c>
      <c r="F62" s="4">
        <v>136</v>
      </c>
      <c r="G62" s="4">
        <v>133.666666666667</v>
      </c>
      <c r="H62" s="5">
        <v>123.666666666667</v>
      </c>
      <c r="I62" s="4">
        <v>10708.666666666701</v>
      </c>
      <c r="J62" s="4">
        <v>6276</v>
      </c>
      <c r="K62" s="4">
        <v>26872</v>
      </c>
      <c r="L62" s="4">
        <v>16807.333333333299</v>
      </c>
      <c r="M62" s="4">
        <v>3060.6666666666702</v>
      </c>
      <c r="N62" s="4">
        <v>2671.6666666666702</v>
      </c>
      <c r="O62" s="4">
        <v>567.33333333333303</v>
      </c>
      <c r="P62" s="4">
        <v>1993.6666666666699</v>
      </c>
      <c r="Q62" s="4">
        <v>24020.666666666701</v>
      </c>
      <c r="R62" s="4">
        <v>12017.666666666701</v>
      </c>
      <c r="S62" s="4">
        <v>23336</v>
      </c>
      <c r="T62" s="4">
        <v>7980.3333333333303</v>
      </c>
      <c r="U62" s="4">
        <v>30636</v>
      </c>
      <c r="V62" s="4">
        <v>2351</v>
      </c>
      <c r="W62" s="4">
        <v>3364</v>
      </c>
      <c r="X62" s="4">
        <v>31584.333333333299</v>
      </c>
      <c r="Y62" s="4">
        <v>14238.333333333299</v>
      </c>
      <c r="Z62" s="4">
        <v>9519.6666666666697</v>
      </c>
      <c r="AA62" s="4">
        <v>7208.3333333333303</v>
      </c>
      <c r="AB62" s="4">
        <v>26416.666666666701</v>
      </c>
      <c r="AC62">
        <v>1.7</v>
      </c>
      <c r="AD62">
        <v>1.61</v>
      </c>
      <c r="AE62">
        <v>3.17</v>
      </c>
      <c r="AF62">
        <v>8.8000000000000007</v>
      </c>
      <c r="AG62">
        <v>205.39</v>
      </c>
      <c r="AH62">
        <v>898.03</v>
      </c>
      <c r="AI62">
        <v>2.36</v>
      </c>
      <c r="AJ62">
        <v>31.5</v>
      </c>
      <c r="AK62">
        <v>6.28</v>
      </c>
      <c r="AL62">
        <v>5.79</v>
      </c>
      <c r="AM62">
        <v>3.06</v>
      </c>
      <c r="AN62">
        <v>5.99</v>
      </c>
      <c r="AO62">
        <v>7.86</v>
      </c>
      <c r="AP62">
        <v>3.08</v>
      </c>
      <c r="AQ62">
        <v>3.12</v>
      </c>
    </row>
    <row r="63" spans="1:43" x14ac:dyDescent="0.2">
      <c r="A63" t="s">
        <v>220</v>
      </c>
      <c r="B63" t="s">
        <v>221</v>
      </c>
      <c r="C63" t="s">
        <v>222</v>
      </c>
      <c r="D63" t="s">
        <v>43</v>
      </c>
      <c r="E63" s="4">
        <v>138</v>
      </c>
      <c r="F63" s="4">
        <v>142.333333333333</v>
      </c>
      <c r="G63" s="4">
        <v>147</v>
      </c>
      <c r="H63" s="5">
        <v>149.666666666667</v>
      </c>
      <c r="I63" s="4">
        <v>2027</v>
      </c>
      <c r="J63" s="4">
        <v>1161.3333333333301</v>
      </c>
      <c r="K63" s="4">
        <v>2330.6666666666702</v>
      </c>
      <c r="L63" s="4">
        <v>2542.3333333333298</v>
      </c>
      <c r="M63" s="4">
        <v>776.33333333333303</v>
      </c>
      <c r="N63" s="4">
        <v>465.66666666666703</v>
      </c>
      <c r="O63" s="4">
        <v>251.666666666667</v>
      </c>
      <c r="P63" s="4">
        <v>583.66666666666697</v>
      </c>
      <c r="Q63" s="4">
        <v>5733.3333333333303</v>
      </c>
      <c r="R63" s="4">
        <v>5976</v>
      </c>
      <c r="S63" s="4">
        <v>5602.3333333333303</v>
      </c>
      <c r="T63" s="4">
        <v>2185.6666666666702</v>
      </c>
      <c r="U63" s="4">
        <v>1834.3333333333301</v>
      </c>
      <c r="V63" s="4">
        <v>456</v>
      </c>
      <c r="W63" s="4">
        <v>414.66666666666703</v>
      </c>
      <c r="X63" s="4">
        <v>3240.6666666666702</v>
      </c>
      <c r="Y63" s="4">
        <v>1899</v>
      </c>
      <c r="Z63" s="4">
        <v>3117.6666666666702</v>
      </c>
      <c r="AA63" s="4">
        <v>1580.5</v>
      </c>
      <c r="AB63" s="4">
        <v>9907.3333333333303</v>
      </c>
      <c r="AC63">
        <v>1.1000000000000001</v>
      </c>
      <c r="AD63">
        <v>8413.26</v>
      </c>
      <c r="AE63">
        <v>4429.42</v>
      </c>
      <c r="AF63">
        <v>2.39</v>
      </c>
      <c r="AG63">
        <v>134.63</v>
      </c>
      <c r="AH63">
        <v>3583.12</v>
      </c>
      <c r="AI63">
        <v>4137.6099999999997</v>
      </c>
      <c r="AJ63">
        <v>7.13</v>
      </c>
      <c r="AK63">
        <v>6438.45</v>
      </c>
      <c r="AL63">
        <v>8194</v>
      </c>
      <c r="AM63">
        <v>3.06</v>
      </c>
      <c r="AN63">
        <v>67.72</v>
      </c>
      <c r="AO63">
        <v>1.56</v>
      </c>
      <c r="AP63">
        <v>2.0499999999999998</v>
      </c>
      <c r="AQ63">
        <v>1.51</v>
      </c>
    </row>
    <row r="64" spans="1:43" x14ac:dyDescent="0.2">
      <c r="A64" t="s">
        <v>199</v>
      </c>
      <c r="B64" t="s">
        <v>223</v>
      </c>
      <c r="C64" t="s">
        <v>224</v>
      </c>
      <c r="D64" t="s">
        <v>43</v>
      </c>
      <c r="E64" s="4">
        <v>129.666666666667</v>
      </c>
      <c r="F64" s="4">
        <v>144.666666666667</v>
      </c>
      <c r="G64" s="4">
        <v>151</v>
      </c>
      <c r="H64" s="5">
        <v>137.333333333333</v>
      </c>
      <c r="I64" s="4">
        <v>18127</v>
      </c>
      <c r="J64" s="4">
        <v>8701</v>
      </c>
      <c r="K64" s="4">
        <v>19676.333333333299</v>
      </c>
      <c r="L64" s="4">
        <v>4659</v>
      </c>
      <c r="M64" s="4">
        <v>2747.3333333333298</v>
      </c>
      <c r="N64" s="4">
        <v>1347.6666666666699</v>
      </c>
      <c r="O64" s="4">
        <v>760.33333333333303</v>
      </c>
      <c r="P64" s="4">
        <v>1050.3333333333301</v>
      </c>
      <c r="Q64" s="4">
        <v>11954.666666666701</v>
      </c>
      <c r="R64" s="4">
        <v>7765.3333333333303</v>
      </c>
      <c r="S64" s="4">
        <v>11562</v>
      </c>
      <c r="T64" s="4">
        <v>5242.6666666666697</v>
      </c>
      <c r="U64" s="4">
        <v>8594.3333333333303</v>
      </c>
      <c r="V64" s="4">
        <v>1647</v>
      </c>
      <c r="W64" s="4">
        <v>1257.6666666666699</v>
      </c>
      <c r="X64" s="4">
        <v>15412.666666666701</v>
      </c>
      <c r="Y64" s="4">
        <v>5615</v>
      </c>
      <c r="Z64" s="4">
        <v>4762</v>
      </c>
      <c r="AA64" s="4">
        <v>6070</v>
      </c>
      <c r="AB64" s="4">
        <v>19306.333333333299</v>
      </c>
      <c r="AC64">
        <v>1.7</v>
      </c>
      <c r="AD64">
        <v>6027.81</v>
      </c>
      <c r="AE64">
        <v>3809.9</v>
      </c>
      <c r="AF64">
        <v>5.23</v>
      </c>
      <c r="AG64">
        <v>5077.71</v>
      </c>
      <c r="AH64">
        <v>5847.15</v>
      </c>
      <c r="AI64">
        <v>2559.98</v>
      </c>
      <c r="AJ64">
        <v>2.79</v>
      </c>
      <c r="AK64">
        <v>3390.35</v>
      </c>
      <c r="AL64">
        <v>4382.8100000000004</v>
      </c>
      <c r="AM64">
        <v>2.41</v>
      </c>
      <c r="AN64">
        <v>203.01</v>
      </c>
      <c r="AO64">
        <v>2.92</v>
      </c>
      <c r="AP64">
        <v>3.76</v>
      </c>
      <c r="AQ64">
        <v>2.59</v>
      </c>
    </row>
    <row r="65" spans="1:43" x14ac:dyDescent="0.2">
      <c r="A65" t="s">
        <v>225</v>
      </c>
      <c r="B65" t="s">
        <v>226</v>
      </c>
      <c r="C65" t="s">
        <v>227</v>
      </c>
      <c r="D65" t="s">
        <v>43</v>
      </c>
      <c r="E65" s="4">
        <v>154.666666666667</v>
      </c>
      <c r="F65" s="4">
        <v>128</v>
      </c>
      <c r="G65" s="4">
        <v>137</v>
      </c>
      <c r="H65" s="5">
        <v>131.333333333333</v>
      </c>
      <c r="I65" s="4">
        <v>14812</v>
      </c>
      <c r="J65" s="4">
        <v>10720.333333333299</v>
      </c>
      <c r="K65" s="4">
        <v>26625.333333333299</v>
      </c>
      <c r="L65" s="4">
        <v>15711.666666666701</v>
      </c>
      <c r="M65" s="4">
        <v>3902</v>
      </c>
      <c r="N65" s="4">
        <v>2052</v>
      </c>
      <c r="O65" s="4">
        <v>708.33333333333303</v>
      </c>
      <c r="P65" s="4">
        <v>1609</v>
      </c>
      <c r="Q65" s="4">
        <v>18617.666666666701</v>
      </c>
      <c r="R65" s="4">
        <v>14126</v>
      </c>
      <c r="S65" s="4">
        <v>16072.333333333299</v>
      </c>
      <c r="T65" s="4">
        <v>9860.6666666666697</v>
      </c>
      <c r="U65" s="4">
        <v>17352.333333333299</v>
      </c>
      <c r="V65" s="4">
        <v>2145.3333333333298</v>
      </c>
      <c r="W65" s="4">
        <v>2352.6666666666702</v>
      </c>
      <c r="X65" s="4">
        <v>22709.666666666701</v>
      </c>
      <c r="Y65" s="4">
        <v>10051</v>
      </c>
      <c r="Z65" s="4">
        <v>7089.6666666666697</v>
      </c>
      <c r="AA65" s="4">
        <v>8312.3333333333303</v>
      </c>
      <c r="AB65" s="4">
        <v>24355</v>
      </c>
      <c r="AC65">
        <v>1.1000000000000001</v>
      </c>
      <c r="AD65">
        <v>6355.05</v>
      </c>
      <c r="AE65">
        <v>482.54</v>
      </c>
      <c r="AF65">
        <v>2.86</v>
      </c>
      <c r="AG65">
        <v>2.86</v>
      </c>
      <c r="AH65">
        <v>1354.35</v>
      </c>
      <c r="AI65">
        <v>1527.38</v>
      </c>
      <c r="AJ65">
        <v>1.22</v>
      </c>
      <c r="AK65">
        <v>1132.08</v>
      </c>
      <c r="AL65">
        <v>929.14</v>
      </c>
      <c r="AM65">
        <v>3.64</v>
      </c>
      <c r="AN65">
        <v>4.03</v>
      </c>
      <c r="AO65">
        <v>1.49</v>
      </c>
      <c r="AP65">
        <v>1.98</v>
      </c>
      <c r="AQ65">
        <v>1.29</v>
      </c>
    </row>
    <row r="66" spans="1:43" x14ac:dyDescent="0.2">
      <c r="A66" t="s">
        <v>228</v>
      </c>
      <c r="B66" t="s">
        <v>229</v>
      </c>
      <c r="C66" t="s">
        <v>230</v>
      </c>
      <c r="D66" t="s">
        <v>66</v>
      </c>
      <c r="E66" s="4">
        <v>476.33333333333297</v>
      </c>
      <c r="F66" s="4">
        <v>394</v>
      </c>
      <c r="G66" s="4">
        <v>298</v>
      </c>
      <c r="H66" s="5">
        <v>414</v>
      </c>
      <c r="I66" s="4">
        <v>2246.3333333333298</v>
      </c>
      <c r="J66" s="4">
        <v>10599.666666666701</v>
      </c>
      <c r="K66" s="4">
        <v>1815</v>
      </c>
      <c r="L66" s="4">
        <v>12010.666666666701</v>
      </c>
      <c r="M66" s="4">
        <v>2368</v>
      </c>
      <c r="N66" s="4">
        <v>1279</v>
      </c>
      <c r="O66" s="4">
        <v>818</v>
      </c>
      <c r="P66" s="4">
        <v>654</v>
      </c>
      <c r="Q66" s="4">
        <v>1849.3333333333301</v>
      </c>
      <c r="R66" s="4">
        <v>52272</v>
      </c>
      <c r="S66" s="4">
        <v>1696.6666666666699</v>
      </c>
      <c r="T66" s="4">
        <v>29737</v>
      </c>
      <c r="U66" s="4">
        <v>7081.6666666666697</v>
      </c>
      <c r="V66" s="4">
        <v>889</v>
      </c>
      <c r="W66" s="4">
        <v>699.66666666666697</v>
      </c>
      <c r="X66" s="4">
        <v>1699.6666666666699</v>
      </c>
      <c r="Y66" s="4">
        <v>2673.3333333333298</v>
      </c>
      <c r="Z66" s="4">
        <v>41915.666666666701</v>
      </c>
      <c r="AA66" s="4">
        <v>6158.6666666666697</v>
      </c>
      <c r="AB66" s="4">
        <v>2379.6666666666702</v>
      </c>
      <c r="AC66">
        <v>2.6</v>
      </c>
      <c r="AD66">
        <v>24.92</v>
      </c>
      <c r="AE66">
        <v>3.98</v>
      </c>
      <c r="AF66">
        <v>35.53</v>
      </c>
      <c r="AG66">
        <v>39.15</v>
      </c>
      <c r="AH66">
        <v>63.16</v>
      </c>
      <c r="AI66">
        <v>33.69</v>
      </c>
      <c r="AJ66">
        <v>21.35</v>
      </c>
      <c r="AK66">
        <v>28.06</v>
      </c>
      <c r="AL66">
        <v>40.799999999999997</v>
      </c>
      <c r="AM66">
        <v>3.25</v>
      </c>
      <c r="AN66">
        <v>8.39</v>
      </c>
      <c r="AO66">
        <v>2.39</v>
      </c>
      <c r="AP66">
        <v>45.81</v>
      </c>
      <c r="AQ66">
        <v>21.59</v>
      </c>
    </row>
    <row r="67" spans="1:43" x14ac:dyDescent="0.2">
      <c r="A67" t="s">
        <v>231</v>
      </c>
      <c r="B67" t="s">
        <v>232</v>
      </c>
      <c r="C67" t="s">
        <v>233</v>
      </c>
      <c r="D67" t="s">
        <v>110</v>
      </c>
      <c r="E67" s="4">
        <v>132</v>
      </c>
      <c r="F67" s="4">
        <v>124.666666666667</v>
      </c>
      <c r="G67" s="4">
        <v>142.666666666667</v>
      </c>
      <c r="H67" s="5">
        <v>139</v>
      </c>
      <c r="I67" s="4">
        <v>3561.6666666666702</v>
      </c>
      <c r="J67" s="4">
        <v>3365.3333333333298</v>
      </c>
      <c r="K67" s="4">
        <v>9872.3333333333303</v>
      </c>
      <c r="L67" s="4">
        <v>3852.6666666666702</v>
      </c>
      <c r="M67" s="4">
        <v>1036.6666666666699</v>
      </c>
      <c r="N67" s="4">
        <v>571.66666666666697</v>
      </c>
      <c r="O67" s="4">
        <v>536.33333333333303</v>
      </c>
      <c r="P67" s="4">
        <v>614.66666666666697</v>
      </c>
      <c r="Q67" s="4">
        <v>7418</v>
      </c>
      <c r="R67" s="4">
        <v>5605.6666666666697</v>
      </c>
      <c r="S67" s="4">
        <v>6970.6666666666697</v>
      </c>
      <c r="T67" s="4">
        <v>3289.6666666666702</v>
      </c>
      <c r="U67" s="4">
        <v>3530.3333333333298</v>
      </c>
      <c r="V67" s="4">
        <v>752</v>
      </c>
      <c r="W67" s="4">
        <v>927.66666666666697</v>
      </c>
      <c r="X67" s="4">
        <v>7603</v>
      </c>
      <c r="Y67" s="4">
        <v>2556.3333333333298</v>
      </c>
      <c r="Z67" s="4">
        <v>3068</v>
      </c>
      <c r="AA67" s="4">
        <v>2789</v>
      </c>
      <c r="AB67" s="4">
        <v>10728.333333333299</v>
      </c>
      <c r="AC67">
        <v>1.1000000000000001</v>
      </c>
      <c r="AD67">
        <v>6.19</v>
      </c>
      <c r="AE67">
        <v>3</v>
      </c>
      <c r="AF67">
        <v>1.8</v>
      </c>
      <c r="AG67">
        <v>1056.3</v>
      </c>
      <c r="AH67">
        <v>569.75</v>
      </c>
      <c r="AI67">
        <v>2.64</v>
      </c>
      <c r="AJ67">
        <v>1.39</v>
      </c>
      <c r="AK67">
        <v>2.5099999999999998</v>
      </c>
      <c r="AL67">
        <v>2.65</v>
      </c>
      <c r="AM67">
        <v>2.31</v>
      </c>
      <c r="AN67">
        <v>2.11</v>
      </c>
      <c r="AO67">
        <v>1.2</v>
      </c>
      <c r="AP67">
        <v>2.31</v>
      </c>
      <c r="AQ67">
        <v>1.37</v>
      </c>
    </row>
    <row r="68" spans="1:43" x14ac:dyDescent="0.2">
      <c r="A68" t="s">
        <v>234</v>
      </c>
      <c r="B68" t="s">
        <v>235</v>
      </c>
      <c r="C68" t="s">
        <v>236</v>
      </c>
      <c r="D68" t="s">
        <v>43</v>
      </c>
      <c r="E68" s="4">
        <v>139</v>
      </c>
      <c r="F68" s="4">
        <v>138.666666666667</v>
      </c>
      <c r="G68" s="4">
        <v>136.333333333333</v>
      </c>
      <c r="H68" s="5">
        <v>153</v>
      </c>
      <c r="I68" s="4">
        <v>8214</v>
      </c>
      <c r="J68" s="4">
        <v>4371.3333333333303</v>
      </c>
      <c r="K68" s="4">
        <v>21704.666666666701</v>
      </c>
      <c r="L68" s="4">
        <v>7887</v>
      </c>
      <c r="M68" s="4">
        <v>1785</v>
      </c>
      <c r="N68" s="4">
        <v>589.33333333333303</v>
      </c>
      <c r="O68" s="4">
        <v>339.66666666666703</v>
      </c>
      <c r="P68" s="4">
        <v>715.33333333333303</v>
      </c>
      <c r="Q68" s="4">
        <v>13468</v>
      </c>
      <c r="R68" s="4">
        <v>5778.6666666666697</v>
      </c>
      <c r="S68" s="4">
        <v>12953.666666666701</v>
      </c>
      <c r="T68" s="4">
        <v>5440.3333333333303</v>
      </c>
      <c r="U68" s="4">
        <v>15260</v>
      </c>
      <c r="V68" s="4">
        <v>730</v>
      </c>
      <c r="W68" s="4">
        <v>856.33333333333303</v>
      </c>
      <c r="X68" s="4">
        <v>20094</v>
      </c>
      <c r="Y68" s="4">
        <v>6995.3333333333303</v>
      </c>
      <c r="Z68" s="4">
        <v>5620.3333333333303</v>
      </c>
      <c r="AA68" s="4">
        <v>4967.6666666666697</v>
      </c>
      <c r="AB68" s="4">
        <v>19329.333333333299</v>
      </c>
      <c r="AC68">
        <v>1.1000000000000001</v>
      </c>
      <c r="AD68">
        <v>1.61</v>
      </c>
      <c r="AE68">
        <v>2.46</v>
      </c>
      <c r="AF68">
        <v>1.99</v>
      </c>
      <c r="AG68">
        <v>18143.5</v>
      </c>
      <c r="AH68">
        <v>12059.31</v>
      </c>
      <c r="AI68">
        <v>2.0699999999999998</v>
      </c>
      <c r="AJ68">
        <v>2.33</v>
      </c>
      <c r="AK68">
        <v>1.97</v>
      </c>
      <c r="AL68">
        <v>4.2300000000000004</v>
      </c>
      <c r="AM68">
        <v>2.2999999999999998</v>
      </c>
      <c r="AN68">
        <v>2.33</v>
      </c>
      <c r="AO68">
        <v>1.59</v>
      </c>
      <c r="AP68">
        <v>14.18</v>
      </c>
      <c r="AQ68">
        <v>4.08</v>
      </c>
    </row>
    <row r="69" spans="1:43" x14ac:dyDescent="0.2">
      <c r="A69" t="s">
        <v>237</v>
      </c>
      <c r="B69" t="s">
        <v>238</v>
      </c>
      <c r="C69" t="s">
        <v>239</v>
      </c>
      <c r="D69" t="s">
        <v>43</v>
      </c>
      <c r="E69" s="4">
        <v>139</v>
      </c>
      <c r="F69" s="4">
        <v>134.666666666667</v>
      </c>
      <c r="G69" s="4">
        <v>137</v>
      </c>
      <c r="H69" s="5">
        <v>152.333333333333</v>
      </c>
      <c r="I69" s="4">
        <v>7518.3333333333303</v>
      </c>
      <c r="J69" s="4">
        <v>3832</v>
      </c>
      <c r="K69" s="4">
        <v>8764.6666666666697</v>
      </c>
      <c r="L69" s="4">
        <v>11997.333333333299</v>
      </c>
      <c r="M69" s="4">
        <v>1024.3333333333301</v>
      </c>
      <c r="N69" s="4">
        <v>680.33333333333303</v>
      </c>
      <c r="O69" s="4">
        <v>477.66666666666703</v>
      </c>
      <c r="P69" s="4">
        <v>1067.3333333333301</v>
      </c>
      <c r="Q69" s="4">
        <v>10500.666666666701</v>
      </c>
      <c r="R69" s="4">
        <v>5733.3333333333303</v>
      </c>
      <c r="S69" s="4">
        <v>8464.6666666666697</v>
      </c>
      <c r="T69" s="4">
        <v>4146</v>
      </c>
      <c r="U69" s="4">
        <v>2973.6666666666702</v>
      </c>
      <c r="V69" s="4">
        <v>523.33333333333303</v>
      </c>
      <c r="W69" s="4">
        <v>695.66666666666697</v>
      </c>
      <c r="X69" s="4">
        <v>3849</v>
      </c>
      <c r="Y69" s="4">
        <v>2533</v>
      </c>
      <c r="Z69" s="4">
        <v>3156</v>
      </c>
      <c r="AA69" s="4">
        <v>3130.5</v>
      </c>
      <c r="AB69" s="4">
        <v>7327.3333333333303</v>
      </c>
      <c r="AC69">
        <v>24</v>
      </c>
      <c r="AD69">
        <v>1.58</v>
      </c>
      <c r="AE69">
        <v>2.54</v>
      </c>
      <c r="AF69">
        <v>47.81</v>
      </c>
      <c r="AG69">
        <v>6075.2</v>
      </c>
      <c r="AH69">
        <v>2728.34</v>
      </c>
      <c r="AI69">
        <v>1.71</v>
      </c>
      <c r="AJ69">
        <v>1.77</v>
      </c>
      <c r="AK69">
        <v>4.47</v>
      </c>
      <c r="AL69">
        <v>4.75</v>
      </c>
      <c r="AM69">
        <v>2.69</v>
      </c>
      <c r="AN69">
        <v>3.12</v>
      </c>
      <c r="AO69">
        <v>1.28</v>
      </c>
      <c r="AP69">
        <v>109.3</v>
      </c>
      <c r="AQ69">
        <v>6.99</v>
      </c>
    </row>
    <row r="70" spans="1:43" x14ac:dyDescent="0.2">
      <c r="A70" t="s">
        <v>240</v>
      </c>
      <c r="B70" t="s">
        <v>241</v>
      </c>
      <c r="C70" t="s">
        <v>242</v>
      </c>
      <c r="D70" t="s">
        <v>43</v>
      </c>
      <c r="E70" s="4">
        <v>128</v>
      </c>
      <c r="F70" s="4">
        <v>140</v>
      </c>
      <c r="G70" s="4">
        <v>131</v>
      </c>
      <c r="H70" s="5">
        <v>129.666666666667</v>
      </c>
      <c r="I70" s="4">
        <v>12438</v>
      </c>
      <c r="J70" s="4">
        <v>5770.3333333333303</v>
      </c>
      <c r="K70" s="4">
        <v>19469.333333333299</v>
      </c>
      <c r="L70" s="4">
        <v>5646.3333333333303</v>
      </c>
      <c r="M70" s="4">
        <v>1615.6666666666699</v>
      </c>
      <c r="N70" s="4">
        <v>549</v>
      </c>
      <c r="O70" s="4">
        <v>538</v>
      </c>
      <c r="P70" s="4">
        <v>882.66666666666697</v>
      </c>
      <c r="Q70" s="4">
        <v>11957.666666666701</v>
      </c>
      <c r="R70" s="4">
        <v>5682.6666666666697</v>
      </c>
      <c r="S70" s="4">
        <v>11943.666666666701</v>
      </c>
      <c r="T70" s="4">
        <v>4284</v>
      </c>
      <c r="U70" s="4">
        <v>15389</v>
      </c>
      <c r="V70" s="4">
        <v>1176.6666666666699</v>
      </c>
      <c r="W70" s="4">
        <v>701.33333333333303</v>
      </c>
      <c r="X70" s="4">
        <v>20311.333333333299</v>
      </c>
      <c r="Y70" s="4">
        <v>8213.3333333333303</v>
      </c>
      <c r="Z70" s="4">
        <v>4766.3333333333303</v>
      </c>
      <c r="AA70" s="4">
        <v>6519.6666666666697</v>
      </c>
      <c r="AB70" s="4">
        <v>20340</v>
      </c>
      <c r="AC70">
        <v>1.3</v>
      </c>
      <c r="AD70">
        <v>2345.04</v>
      </c>
      <c r="AE70">
        <v>976.04</v>
      </c>
      <c r="AF70">
        <v>3.23</v>
      </c>
      <c r="AG70">
        <v>963</v>
      </c>
      <c r="AH70">
        <v>1445.55</v>
      </c>
      <c r="AI70">
        <v>632.08000000000004</v>
      </c>
      <c r="AJ70">
        <v>1.45</v>
      </c>
      <c r="AK70">
        <v>1211.48</v>
      </c>
      <c r="AL70">
        <v>1699.45</v>
      </c>
      <c r="AM70">
        <v>2.94</v>
      </c>
      <c r="AN70">
        <v>5.44</v>
      </c>
      <c r="AO70">
        <v>1.73</v>
      </c>
      <c r="AP70">
        <v>6.12</v>
      </c>
      <c r="AQ70">
        <v>4.2699999999999996</v>
      </c>
    </row>
    <row r="71" spans="1:43" x14ac:dyDescent="0.2">
      <c r="A71" t="s">
        <v>243</v>
      </c>
      <c r="B71" t="s">
        <v>244</v>
      </c>
      <c r="C71" t="s">
        <v>245</v>
      </c>
      <c r="D71" t="s">
        <v>43</v>
      </c>
      <c r="E71" s="4">
        <v>142.333333333333</v>
      </c>
      <c r="F71" s="4">
        <v>121</v>
      </c>
      <c r="G71" s="4">
        <v>124.333333333333</v>
      </c>
      <c r="H71" s="5">
        <v>124.333333333333</v>
      </c>
      <c r="I71" s="4">
        <v>17224.666666666701</v>
      </c>
      <c r="J71" s="4">
        <v>7792.6666666666697</v>
      </c>
      <c r="K71" s="4">
        <v>19593</v>
      </c>
      <c r="L71" s="4">
        <v>6759.3333333333303</v>
      </c>
      <c r="M71" s="4">
        <v>2886.3333333333298</v>
      </c>
      <c r="N71" s="4">
        <v>1323.3333333333301</v>
      </c>
      <c r="O71" s="4">
        <v>407.66666666666703</v>
      </c>
      <c r="P71" s="4">
        <v>740.66666666666697</v>
      </c>
      <c r="Q71" s="4">
        <v>12992.333333333299</v>
      </c>
      <c r="R71" s="4">
        <v>7501.3333333333303</v>
      </c>
      <c r="S71" s="4">
        <v>12630</v>
      </c>
      <c r="T71" s="4">
        <v>4924.6666666666697</v>
      </c>
      <c r="U71" s="4">
        <v>12775</v>
      </c>
      <c r="V71" s="4">
        <v>1073.3333333333301</v>
      </c>
      <c r="W71" s="4">
        <v>926.33333333333303</v>
      </c>
      <c r="X71" s="4">
        <v>19391.333333333299</v>
      </c>
      <c r="Y71" s="4">
        <v>8653</v>
      </c>
      <c r="Z71" s="4">
        <v>4913.3333333333303</v>
      </c>
      <c r="AA71" s="4">
        <v>9057.6666666666697</v>
      </c>
      <c r="AB71" s="4">
        <v>22204.333333333299</v>
      </c>
      <c r="AC71">
        <v>1.3</v>
      </c>
      <c r="AD71">
        <v>2311.16</v>
      </c>
      <c r="AE71">
        <v>412.97</v>
      </c>
      <c r="AF71">
        <v>2.33</v>
      </c>
      <c r="AG71">
        <v>4471.42</v>
      </c>
      <c r="AH71">
        <v>1989.11</v>
      </c>
      <c r="AI71">
        <v>506.31</v>
      </c>
      <c r="AJ71">
        <v>1.31</v>
      </c>
      <c r="AK71">
        <v>1452.84</v>
      </c>
      <c r="AL71">
        <v>1414.4</v>
      </c>
      <c r="AM71">
        <v>3.66</v>
      </c>
      <c r="AN71">
        <v>9.2899999999999991</v>
      </c>
      <c r="AO71">
        <v>1.68</v>
      </c>
      <c r="AP71">
        <v>1.7</v>
      </c>
      <c r="AQ71">
        <v>1.86</v>
      </c>
    </row>
    <row r="72" spans="1:43" x14ac:dyDescent="0.2">
      <c r="A72" t="s">
        <v>246</v>
      </c>
      <c r="B72" t="s">
        <v>247</v>
      </c>
      <c r="C72" t="s">
        <v>248</v>
      </c>
      <c r="D72" t="s">
        <v>43</v>
      </c>
      <c r="E72" s="4">
        <v>110.666666666667</v>
      </c>
      <c r="F72" s="4">
        <v>130.333333333333</v>
      </c>
      <c r="G72" s="4">
        <v>141.666666666667</v>
      </c>
      <c r="H72" s="5">
        <v>136.666666666667</v>
      </c>
      <c r="I72" s="4">
        <v>4684</v>
      </c>
      <c r="J72" s="4">
        <v>1720.6666666666699</v>
      </c>
      <c r="K72" s="4">
        <v>9868.3333333333303</v>
      </c>
      <c r="L72" s="4">
        <v>5650.3333333333303</v>
      </c>
      <c r="M72" s="4">
        <v>812</v>
      </c>
      <c r="N72" s="4">
        <v>578.33333333333303</v>
      </c>
      <c r="O72" s="4">
        <v>529.66666666666697</v>
      </c>
      <c r="P72" s="4">
        <v>755.33333333333303</v>
      </c>
      <c r="Q72" s="4">
        <v>5994.3333333333303</v>
      </c>
      <c r="R72" s="4">
        <v>4468</v>
      </c>
      <c r="S72" s="4">
        <v>6700</v>
      </c>
      <c r="T72" s="4">
        <v>3930.3333333333298</v>
      </c>
      <c r="U72" s="4">
        <v>4113.3333333333303</v>
      </c>
      <c r="V72" s="4">
        <v>633</v>
      </c>
      <c r="W72" s="4">
        <v>619</v>
      </c>
      <c r="X72" s="4">
        <v>6847.3333333333303</v>
      </c>
      <c r="Y72" s="4">
        <v>2803</v>
      </c>
      <c r="Z72" s="4">
        <v>2479.6666666666702</v>
      </c>
      <c r="AA72" s="4">
        <v>2510</v>
      </c>
      <c r="AB72" s="4">
        <v>8780</v>
      </c>
      <c r="AC72">
        <v>2.2000000000000002</v>
      </c>
      <c r="AD72">
        <v>56.53</v>
      </c>
      <c r="AE72">
        <v>7756.62</v>
      </c>
      <c r="AF72">
        <v>3.44</v>
      </c>
      <c r="AG72">
        <v>718.39</v>
      </c>
      <c r="AH72">
        <v>8623.43</v>
      </c>
      <c r="AI72">
        <v>3.94</v>
      </c>
      <c r="AJ72">
        <v>34.06</v>
      </c>
      <c r="AK72">
        <v>302.88</v>
      </c>
      <c r="AL72">
        <v>409.3</v>
      </c>
      <c r="AM72">
        <v>6.41</v>
      </c>
      <c r="AN72">
        <v>1.49</v>
      </c>
      <c r="AO72">
        <v>7.08</v>
      </c>
      <c r="AP72">
        <v>3.74</v>
      </c>
      <c r="AQ72">
        <v>5.75</v>
      </c>
    </row>
    <row r="73" spans="1:43" x14ac:dyDescent="0.2">
      <c r="A73" t="s">
        <v>249</v>
      </c>
      <c r="B73" t="s">
        <v>250</v>
      </c>
      <c r="C73" t="s">
        <v>251</v>
      </c>
      <c r="D73" t="s">
        <v>43</v>
      </c>
      <c r="E73" s="4">
        <v>133.333333333333</v>
      </c>
      <c r="F73" s="4">
        <v>139</v>
      </c>
      <c r="G73" s="4">
        <v>126.666666666667</v>
      </c>
      <c r="H73" s="5">
        <v>141.666666666667</v>
      </c>
      <c r="I73" s="4">
        <v>11203.666666666701</v>
      </c>
      <c r="J73" s="4">
        <v>6402</v>
      </c>
      <c r="K73" s="4">
        <v>18587.333333333299</v>
      </c>
      <c r="L73" s="4">
        <v>7552.3333333333303</v>
      </c>
      <c r="M73" s="4">
        <v>2414.6666666666702</v>
      </c>
      <c r="N73" s="4">
        <v>1346</v>
      </c>
      <c r="O73" s="4">
        <v>631.33333333333303</v>
      </c>
      <c r="P73" s="4">
        <v>1262.3333333333301</v>
      </c>
      <c r="Q73" s="4">
        <v>15407.333333333299</v>
      </c>
      <c r="R73" s="4">
        <v>9048.3333333333303</v>
      </c>
      <c r="S73" s="4">
        <v>14281.333333333299</v>
      </c>
      <c r="T73" s="4">
        <v>7801.6666666666697</v>
      </c>
      <c r="U73" s="4">
        <v>7570</v>
      </c>
      <c r="V73" s="4">
        <v>1387.3333333333301</v>
      </c>
      <c r="W73" s="4">
        <v>1573.6666666666699</v>
      </c>
      <c r="X73" s="4">
        <v>10446</v>
      </c>
      <c r="Y73" s="4">
        <v>4828.6666666666697</v>
      </c>
      <c r="Z73" s="4">
        <v>6472.6666666666697</v>
      </c>
      <c r="AA73" s="4">
        <v>7664.6666666666697</v>
      </c>
      <c r="AB73" s="4">
        <v>16750.666666666701</v>
      </c>
      <c r="AC73">
        <v>1.6</v>
      </c>
      <c r="AD73">
        <v>3987.57</v>
      </c>
      <c r="AE73">
        <v>2432.3000000000002</v>
      </c>
      <c r="AF73">
        <v>2.98</v>
      </c>
      <c r="AG73">
        <v>2.52</v>
      </c>
      <c r="AH73">
        <v>1859.91</v>
      </c>
      <c r="AI73">
        <v>3096.54</v>
      </c>
      <c r="AJ73">
        <v>2.4300000000000002</v>
      </c>
      <c r="AK73">
        <v>2.76</v>
      </c>
      <c r="AL73">
        <v>4.18</v>
      </c>
      <c r="AM73">
        <v>2.83</v>
      </c>
      <c r="AN73">
        <v>1.76</v>
      </c>
      <c r="AO73">
        <v>3.98</v>
      </c>
      <c r="AP73">
        <v>3.51</v>
      </c>
      <c r="AQ73">
        <v>2.2799999999999998</v>
      </c>
    </row>
    <row r="74" spans="1:43" x14ac:dyDescent="0.2">
      <c r="A74" t="s">
        <v>252</v>
      </c>
      <c r="B74" t="s">
        <v>253</v>
      </c>
      <c r="C74" t="s">
        <v>254</v>
      </c>
      <c r="D74" t="s">
        <v>106</v>
      </c>
      <c r="E74" s="4">
        <v>132.666666666667</v>
      </c>
      <c r="F74" s="4">
        <v>144.333333333333</v>
      </c>
      <c r="G74" s="4">
        <v>149.333333333333</v>
      </c>
      <c r="H74" s="5">
        <v>141.333333333333</v>
      </c>
      <c r="I74" s="4">
        <v>12747.666666666701</v>
      </c>
      <c r="J74" s="4">
        <v>7046.3333333333303</v>
      </c>
      <c r="K74" s="4">
        <v>22268</v>
      </c>
      <c r="L74" s="4">
        <v>11200</v>
      </c>
      <c r="M74" s="4">
        <v>3173.3333333333298</v>
      </c>
      <c r="N74" s="4">
        <v>1549.3333333333301</v>
      </c>
      <c r="O74" s="4">
        <v>1352.3333333333301</v>
      </c>
      <c r="P74" s="4">
        <v>1516</v>
      </c>
      <c r="Q74" s="4">
        <v>19074.666666666701</v>
      </c>
      <c r="R74" s="4">
        <v>13985</v>
      </c>
      <c r="S74" s="4">
        <v>19513.666666666701</v>
      </c>
      <c r="T74" s="4">
        <v>8510.3333333333303</v>
      </c>
      <c r="U74" s="4">
        <v>26186</v>
      </c>
      <c r="V74" s="4">
        <v>1680</v>
      </c>
      <c r="W74" s="4">
        <v>1625</v>
      </c>
      <c r="X74" s="4">
        <v>26645.333333333299</v>
      </c>
      <c r="Y74" s="4">
        <v>9714.6666666666697</v>
      </c>
      <c r="Z74" s="4">
        <v>9693.6666666666697</v>
      </c>
      <c r="AA74" s="4">
        <v>12139</v>
      </c>
      <c r="AB74" s="4">
        <v>24941.666666666701</v>
      </c>
      <c r="AC74">
        <v>34</v>
      </c>
      <c r="AD74">
        <v>108.17</v>
      </c>
      <c r="AE74">
        <v>21.3</v>
      </c>
      <c r="AF74">
        <v>14.28</v>
      </c>
      <c r="AG74">
        <v>94.74</v>
      </c>
      <c r="AH74">
        <v>9.9700000000000006</v>
      </c>
      <c r="AI74">
        <v>56.56</v>
      </c>
      <c r="AJ74">
        <v>33.33</v>
      </c>
      <c r="AK74">
        <v>56.04</v>
      </c>
      <c r="AL74">
        <v>53.45</v>
      </c>
      <c r="AM74">
        <v>25.39</v>
      </c>
      <c r="AN74">
        <v>47.45</v>
      </c>
      <c r="AO74">
        <v>25.7</v>
      </c>
      <c r="AP74">
        <v>70</v>
      </c>
      <c r="AQ74">
        <v>37.619999999999997</v>
      </c>
    </row>
    <row r="75" spans="1:43" x14ac:dyDescent="0.2">
      <c r="A75" t="s">
        <v>255</v>
      </c>
      <c r="B75" t="s">
        <v>256</v>
      </c>
      <c r="C75" t="s">
        <v>257</v>
      </c>
      <c r="D75" t="s">
        <v>43</v>
      </c>
      <c r="E75" s="4">
        <v>176.666666666667</v>
      </c>
      <c r="F75" s="4">
        <v>155.333333333333</v>
      </c>
      <c r="G75" s="4">
        <v>151.666666666667</v>
      </c>
      <c r="H75" s="5">
        <v>153</v>
      </c>
      <c r="I75" s="4">
        <v>25301.666666666701</v>
      </c>
      <c r="J75" s="4">
        <v>19199.333333333299</v>
      </c>
      <c r="K75" s="4">
        <v>27530</v>
      </c>
      <c r="L75" s="4">
        <v>11367</v>
      </c>
      <c r="M75" s="4">
        <v>11138.666666666701</v>
      </c>
      <c r="N75" s="4">
        <v>3179.6666666666702</v>
      </c>
      <c r="O75" s="4">
        <v>877</v>
      </c>
      <c r="P75" s="4">
        <v>1431.3333333333301</v>
      </c>
      <c r="Q75" s="4">
        <v>14048.333333333299</v>
      </c>
      <c r="R75" s="4">
        <v>32259.333333333299</v>
      </c>
      <c r="S75" s="4">
        <v>15426</v>
      </c>
      <c r="T75" s="4">
        <v>17959</v>
      </c>
      <c r="U75" s="4">
        <v>9308.3333333333303</v>
      </c>
      <c r="V75" s="4">
        <v>1641</v>
      </c>
      <c r="W75" s="4">
        <v>2086.3333333333298</v>
      </c>
      <c r="X75" s="4">
        <v>17097</v>
      </c>
      <c r="Y75" s="4">
        <v>10231.666666666701</v>
      </c>
      <c r="Z75" s="4">
        <v>13257.333333333299</v>
      </c>
      <c r="AA75" s="4">
        <v>9172.3333333333303</v>
      </c>
      <c r="AB75" s="4">
        <v>19412</v>
      </c>
      <c r="AC75">
        <v>1.6</v>
      </c>
      <c r="AD75">
        <v>1459.87</v>
      </c>
      <c r="AE75">
        <v>439.18</v>
      </c>
      <c r="AF75">
        <v>1.75</v>
      </c>
      <c r="AG75">
        <v>7233.13</v>
      </c>
      <c r="AH75">
        <v>5383.48</v>
      </c>
      <c r="AI75">
        <v>219.86</v>
      </c>
      <c r="AJ75">
        <v>3.13</v>
      </c>
      <c r="AK75">
        <v>820.06</v>
      </c>
      <c r="AL75">
        <v>683.33</v>
      </c>
      <c r="AM75">
        <v>2.4500000000000002</v>
      </c>
      <c r="AN75">
        <v>4.91</v>
      </c>
      <c r="AO75">
        <v>1.49</v>
      </c>
      <c r="AP75">
        <v>2.86</v>
      </c>
      <c r="AQ75">
        <v>3.23</v>
      </c>
    </row>
    <row r="76" spans="1:43" x14ac:dyDescent="0.2">
      <c r="A76" t="s">
        <v>258</v>
      </c>
      <c r="B76" t="s">
        <v>259</v>
      </c>
      <c r="C76" t="s">
        <v>260</v>
      </c>
      <c r="D76" t="s">
        <v>106</v>
      </c>
      <c r="E76" s="4">
        <v>205.666666666667</v>
      </c>
      <c r="F76" s="4">
        <v>212.666666666667</v>
      </c>
      <c r="G76" s="4">
        <v>184</v>
      </c>
      <c r="H76" s="5">
        <v>193.333333333333</v>
      </c>
      <c r="I76" s="4">
        <v>8519</v>
      </c>
      <c r="J76" s="4">
        <v>5204.3333333333303</v>
      </c>
      <c r="K76" s="4">
        <v>15734.666666666701</v>
      </c>
      <c r="L76" s="4">
        <v>9833.3333333333303</v>
      </c>
      <c r="M76" s="4">
        <v>2516</v>
      </c>
      <c r="N76" s="4">
        <v>3040.3333333333298</v>
      </c>
      <c r="O76" s="4">
        <v>1181.3333333333301</v>
      </c>
      <c r="P76" s="4">
        <v>1839.6666666666699</v>
      </c>
      <c r="Q76" s="4">
        <v>12982.666666666701</v>
      </c>
      <c r="R76" s="4">
        <v>22783.666666666701</v>
      </c>
      <c r="S76" s="4">
        <v>15330.666666666701</v>
      </c>
      <c r="T76" s="4">
        <v>12234</v>
      </c>
      <c r="U76" s="4">
        <v>12072.666666666701</v>
      </c>
      <c r="V76" s="4">
        <v>2204.3333333333298</v>
      </c>
      <c r="W76" s="4">
        <v>2351.6666666666702</v>
      </c>
      <c r="X76" s="4">
        <v>13310.666666666701</v>
      </c>
      <c r="Y76" s="4">
        <v>6524.3333333333303</v>
      </c>
      <c r="Z76" s="4">
        <v>11986.666666666701</v>
      </c>
      <c r="AA76" s="4">
        <v>13015.666666666701</v>
      </c>
      <c r="AB76" s="4">
        <v>17971.666666666701</v>
      </c>
      <c r="AC76">
        <v>63</v>
      </c>
      <c r="AD76">
        <v>161.49</v>
      </c>
      <c r="AE76">
        <v>10.14</v>
      </c>
      <c r="AF76">
        <v>84.21</v>
      </c>
      <c r="AG76">
        <v>112.29</v>
      </c>
      <c r="AH76">
        <v>66.41</v>
      </c>
      <c r="AI76">
        <v>14.11</v>
      </c>
      <c r="AJ76">
        <v>45.97</v>
      </c>
      <c r="AK76">
        <v>72.069999999999993</v>
      </c>
      <c r="AL76">
        <v>85.53</v>
      </c>
      <c r="AM76">
        <v>26.49</v>
      </c>
      <c r="AN76">
        <v>12.6</v>
      </c>
      <c r="AO76">
        <v>38.43</v>
      </c>
      <c r="AP76">
        <v>23.09</v>
      </c>
      <c r="AQ76">
        <v>26.53</v>
      </c>
    </row>
    <row r="77" spans="1:43" x14ac:dyDescent="0.2">
      <c r="A77" t="s">
        <v>261</v>
      </c>
      <c r="B77" t="s">
        <v>262</v>
      </c>
      <c r="C77" t="s">
        <v>263</v>
      </c>
      <c r="D77" t="s">
        <v>43</v>
      </c>
      <c r="E77" s="4">
        <v>133.333333333333</v>
      </c>
      <c r="F77" s="4">
        <v>140.666666666667</v>
      </c>
      <c r="G77" s="4">
        <v>131</v>
      </c>
      <c r="H77" s="5">
        <v>126</v>
      </c>
      <c r="I77" s="4">
        <v>4262</v>
      </c>
      <c r="J77" s="4">
        <v>2666</v>
      </c>
      <c r="K77" s="4">
        <v>10186</v>
      </c>
      <c r="L77" s="4">
        <v>3930.3333333333298</v>
      </c>
      <c r="M77" s="4">
        <v>858.66666666666697</v>
      </c>
      <c r="N77" s="4">
        <v>787.66666666666697</v>
      </c>
      <c r="O77" s="4">
        <v>350</v>
      </c>
      <c r="P77" s="4">
        <v>839.33333333333303</v>
      </c>
      <c r="Q77" s="4">
        <v>11132.666666666701</v>
      </c>
      <c r="R77" s="4">
        <v>6854.6666666666697</v>
      </c>
      <c r="S77" s="4">
        <v>9530.3333333333303</v>
      </c>
      <c r="T77" s="4">
        <v>4335</v>
      </c>
      <c r="U77" s="4">
        <v>11192.666666666701</v>
      </c>
      <c r="V77" s="4">
        <v>751</v>
      </c>
      <c r="W77" s="4">
        <v>517</v>
      </c>
      <c r="X77" s="4">
        <v>15536</v>
      </c>
      <c r="Y77" s="4">
        <v>6186.3333333333303</v>
      </c>
      <c r="Z77" s="4">
        <v>5063</v>
      </c>
      <c r="AA77" s="4">
        <v>4032</v>
      </c>
      <c r="AB77" s="4">
        <v>18689.666666666701</v>
      </c>
      <c r="AC77">
        <v>1.1000000000000001</v>
      </c>
      <c r="AD77">
        <v>549.03</v>
      </c>
      <c r="AE77">
        <v>114.88</v>
      </c>
      <c r="AF77">
        <v>3.89</v>
      </c>
      <c r="AG77">
        <v>1022.73</v>
      </c>
      <c r="AH77">
        <v>626.79</v>
      </c>
      <c r="AI77">
        <v>766.85</v>
      </c>
      <c r="AJ77">
        <v>206.54</v>
      </c>
      <c r="AK77">
        <v>138.88</v>
      </c>
      <c r="AL77">
        <v>165.5</v>
      </c>
      <c r="AM77">
        <v>1477.98</v>
      </c>
      <c r="AN77">
        <v>3928.68</v>
      </c>
      <c r="AO77">
        <v>122.59</v>
      </c>
      <c r="AP77">
        <v>192.39</v>
      </c>
      <c r="AQ77">
        <v>32.700000000000003</v>
      </c>
    </row>
    <row r="78" spans="1:43" x14ac:dyDescent="0.2">
      <c r="A78" t="s">
        <v>264</v>
      </c>
      <c r="B78" t="s">
        <v>265</v>
      </c>
      <c r="C78" t="s">
        <v>266</v>
      </c>
      <c r="D78" t="s">
        <v>43</v>
      </c>
      <c r="E78" s="4">
        <v>145</v>
      </c>
      <c r="F78" s="4">
        <v>134.333333333333</v>
      </c>
      <c r="G78" s="4">
        <v>130.333333333333</v>
      </c>
      <c r="H78" s="5">
        <v>134.666666666667</v>
      </c>
      <c r="I78" s="4">
        <v>22309.666666666701</v>
      </c>
      <c r="J78" s="4">
        <v>14226.333333333299</v>
      </c>
      <c r="K78" s="4">
        <v>25160.333333333299</v>
      </c>
      <c r="L78" s="4">
        <v>9732</v>
      </c>
      <c r="M78" s="4">
        <v>11010</v>
      </c>
      <c r="N78" s="4">
        <v>2121.3333333333298</v>
      </c>
      <c r="O78" s="4">
        <v>1551</v>
      </c>
      <c r="P78" s="4">
        <v>1996.6666666666699</v>
      </c>
      <c r="Q78" s="4">
        <v>15706.666666666701</v>
      </c>
      <c r="R78" s="4">
        <v>9820.3333333333303</v>
      </c>
      <c r="S78" s="4">
        <v>15062.666666666701</v>
      </c>
      <c r="T78" s="4">
        <v>7793.3333333333303</v>
      </c>
      <c r="U78" s="4">
        <v>15429.666666666701</v>
      </c>
      <c r="V78" s="4">
        <v>2439.6666666666702</v>
      </c>
      <c r="W78" s="4">
        <v>2131</v>
      </c>
      <c r="X78" s="4">
        <v>23224.333333333299</v>
      </c>
      <c r="Y78" s="4">
        <v>12676.333333333299</v>
      </c>
      <c r="Z78" s="4">
        <v>7447.3333333333303</v>
      </c>
      <c r="AA78" s="4">
        <v>6856.6666666666697</v>
      </c>
      <c r="AB78" s="4">
        <v>20563</v>
      </c>
      <c r="AC78">
        <v>2.4</v>
      </c>
      <c r="AD78">
        <v>7646.99</v>
      </c>
      <c r="AE78">
        <v>2557.94</v>
      </c>
      <c r="AF78">
        <v>3.26</v>
      </c>
      <c r="AG78">
        <v>1719.02</v>
      </c>
      <c r="AH78">
        <v>5557.3</v>
      </c>
      <c r="AI78">
        <v>997.67</v>
      </c>
      <c r="AJ78">
        <v>277.61</v>
      </c>
      <c r="AK78">
        <v>5627.66</v>
      </c>
      <c r="AL78">
        <v>4629.95</v>
      </c>
      <c r="AM78">
        <v>2.15</v>
      </c>
      <c r="AN78">
        <v>129.49</v>
      </c>
      <c r="AO78">
        <v>1.46</v>
      </c>
      <c r="AP78">
        <v>3.33</v>
      </c>
      <c r="AQ78">
        <v>2.2200000000000002</v>
      </c>
    </row>
    <row r="79" spans="1:43" x14ac:dyDescent="0.2">
      <c r="A79" t="s">
        <v>267</v>
      </c>
      <c r="B79" t="s">
        <v>268</v>
      </c>
      <c r="C79" t="s">
        <v>269</v>
      </c>
      <c r="D79" t="s">
        <v>110</v>
      </c>
      <c r="E79" s="4">
        <v>131</v>
      </c>
      <c r="F79" s="4">
        <v>124.666666666667</v>
      </c>
      <c r="G79" s="4">
        <v>169</v>
      </c>
      <c r="H79" s="5">
        <v>133.666666666667</v>
      </c>
      <c r="I79" s="4">
        <v>15326.333333333299</v>
      </c>
      <c r="J79" s="4">
        <v>20796.666666666701</v>
      </c>
      <c r="K79" s="4">
        <v>28214.333333333299</v>
      </c>
      <c r="L79" s="4">
        <v>21513.333333333299</v>
      </c>
      <c r="M79" s="4">
        <v>8074.3333333333303</v>
      </c>
      <c r="N79" s="4">
        <v>4173</v>
      </c>
      <c r="O79" s="4">
        <v>2103</v>
      </c>
      <c r="P79" s="4">
        <v>3981</v>
      </c>
      <c r="Q79" s="4">
        <v>22233</v>
      </c>
      <c r="R79" s="4">
        <v>25218.333333333299</v>
      </c>
      <c r="S79" s="4">
        <v>22740.666666666701</v>
      </c>
      <c r="T79" s="4">
        <v>15786.333333333299</v>
      </c>
      <c r="U79" s="4">
        <v>37848.333333333299</v>
      </c>
      <c r="V79" s="4">
        <v>6079.3333333333303</v>
      </c>
      <c r="W79" s="4">
        <v>7970.6666666666697</v>
      </c>
      <c r="X79" s="4">
        <v>30308.666666666701</v>
      </c>
      <c r="Y79" s="4">
        <v>18671.666666666701</v>
      </c>
      <c r="Z79" s="4">
        <v>11032.666666666701</v>
      </c>
      <c r="AA79" s="4">
        <v>15578.333333333299</v>
      </c>
      <c r="AB79" s="4">
        <v>31602.666666666701</v>
      </c>
      <c r="AC79">
        <v>1.1000000000000001</v>
      </c>
      <c r="AD79">
        <v>854.34</v>
      </c>
      <c r="AE79">
        <v>517</v>
      </c>
      <c r="AF79">
        <v>2.08</v>
      </c>
      <c r="AG79">
        <v>5.21</v>
      </c>
      <c r="AH79">
        <v>433.62</v>
      </c>
      <c r="AI79">
        <v>731.17</v>
      </c>
      <c r="AJ79">
        <v>2.86</v>
      </c>
      <c r="AK79">
        <v>3.66</v>
      </c>
      <c r="AL79">
        <v>10.56</v>
      </c>
      <c r="AM79">
        <v>3.34</v>
      </c>
      <c r="AN79">
        <v>1.77</v>
      </c>
      <c r="AO79">
        <v>1.63</v>
      </c>
      <c r="AP79">
        <v>1.63</v>
      </c>
      <c r="AQ79">
        <v>2.06</v>
      </c>
    </row>
    <row r="80" spans="1:43" x14ac:dyDescent="0.2">
      <c r="A80" t="s">
        <v>270</v>
      </c>
      <c r="B80" t="s">
        <v>271</v>
      </c>
      <c r="C80" t="s">
        <v>272</v>
      </c>
      <c r="D80" t="s">
        <v>43</v>
      </c>
      <c r="E80" s="4">
        <v>128</v>
      </c>
      <c r="F80" s="4">
        <v>143.333333333333</v>
      </c>
      <c r="G80" s="4">
        <v>137.333333333333</v>
      </c>
      <c r="H80" s="5">
        <v>149.333333333333</v>
      </c>
      <c r="I80" s="4">
        <v>21560.666666666701</v>
      </c>
      <c r="J80" s="4">
        <v>17646</v>
      </c>
      <c r="K80" s="4">
        <v>29808</v>
      </c>
      <c r="L80" s="4">
        <v>19672</v>
      </c>
      <c r="M80" s="4">
        <v>19169.333333333299</v>
      </c>
      <c r="N80" s="4">
        <v>6772.6666666666697</v>
      </c>
      <c r="O80" s="4">
        <v>935.66666666666697</v>
      </c>
      <c r="P80" s="4">
        <v>1978.6666666666699</v>
      </c>
      <c r="Q80" s="4">
        <v>22764</v>
      </c>
      <c r="R80" s="4">
        <v>13764.666666666701</v>
      </c>
      <c r="S80" s="4">
        <v>22428.333333333299</v>
      </c>
      <c r="T80" s="4">
        <v>8211</v>
      </c>
      <c r="U80" s="4">
        <v>26431</v>
      </c>
      <c r="V80" s="4">
        <v>3065</v>
      </c>
      <c r="W80" s="4">
        <v>2095</v>
      </c>
      <c r="X80" s="4">
        <v>37379.333333333299</v>
      </c>
      <c r="Y80" s="4">
        <v>26896</v>
      </c>
      <c r="Z80" s="4">
        <v>12859</v>
      </c>
      <c r="AA80" s="4">
        <v>11802.666666666701</v>
      </c>
      <c r="AB80" s="4">
        <v>30778.666666666701</v>
      </c>
      <c r="AC80">
        <v>1.1000000000000001</v>
      </c>
      <c r="AD80">
        <v>1412.11</v>
      </c>
      <c r="AE80">
        <v>272.01</v>
      </c>
      <c r="AF80">
        <v>9.26</v>
      </c>
      <c r="AG80">
        <v>148.32</v>
      </c>
      <c r="AH80">
        <v>331.28</v>
      </c>
      <c r="AI80">
        <v>363.97</v>
      </c>
      <c r="AJ80">
        <v>4.38</v>
      </c>
      <c r="AK80">
        <v>1046.9100000000001</v>
      </c>
      <c r="AL80">
        <v>1170.71</v>
      </c>
      <c r="AM80">
        <v>2.2599999999999998</v>
      </c>
      <c r="AN80">
        <v>3.03</v>
      </c>
      <c r="AO80">
        <v>1.22</v>
      </c>
      <c r="AP80">
        <v>2.94</v>
      </c>
      <c r="AQ80">
        <v>1.91</v>
      </c>
    </row>
    <row r="81" spans="1:43" x14ac:dyDescent="0.2">
      <c r="A81" t="s">
        <v>273</v>
      </c>
      <c r="B81" t="s">
        <v>274</v>
      </c>
      <c r="C81" t="s">
        <v>275</v>
      </c>
      <c r="D81" t="s">
        <v>43</v>
      </c>
      <c r="E81" s="4">
        <v>150</v>
      </c>
      <c r="F81" s="4">
        <v>147.666666666667</v>
      </c>
      <c r="G81" s="4">
        <v>275.66666666666703</v>
      </c>
      <c r="H81" s="5">
        <v>180</v>
      </c>
      <c r="I81" s="4">
        <v>51993</v>
      </c>
      <c r="J81" s="4">
        <v>62070</v>
      </c>
      <c r="K81" s="4">
        <v>42074</v>
      </c>
      <c r="L81" s="4">
        <v>27913.666666666701</v>
      </c>
      <c r="M81" s="4">
        <v>30237.333333333299</v>
      </c>
      <c r="N81" s="4">
        <v>12108</v>
      </c>
      <c r="O81" s="4">
        <v>1741</v>
      </c>
      <c r="P81" s="4">
        <v>3386.6666666666702</v>
      </c>
      <c r="Q81" s="4">
        <v>29042</v>
      </c>
      <c r="R81" s="4">
        <v>28579.666666666701</v>
      </c>
      <c r="S81" s="4">
        <v>29465</v>
      </c>
      <c r="T81" s="4">
        <v>22376.333333333299</v>
      </c>
      <c r="U81" s="4">
        <v>46181.666666666701</v>
      </c>
      <c r="V81" s="4">
        <v>4745</v>
      </c>
      <c r="W81" s="4">
        <v>4032.6666666666702</v>
      </c>
      <c r="X81" s="4">
        <v>62173.666666666701</v>
      </c>
      <c r="Y81" s="4">
        <v>38786.666666666701</v>
      </c>
      <c r="Z81" s="4">
        <v>21575.666666666701</v>
      </c>
      <c r="AA81" s="4">
        <v>19136</v>
      </c>
      <c r="AB81" s="4">
        <v>62511.333333333299</v>
      </c>
      <c r="AC81">
        <v>1.4</v>
      </c>
      <c r="AD81">
        <v>4122.0200000000004</v>
      </c>
      <c r="AE81">
        <v>807.78</v>
      </c>
      <c r="AF81">
        <v>3.74</v>
      </c>
      <c r="AG81">
        <v>1686.2</v>
      </c>
      <c r="AH81">
        <v>2119.58</v>
      </c>
      <c r="AI81">
        <v>1088.29</v>
      </c>
      <c r="AJ81">
        <v>6.45</v>
      </c>
      <c r="AK81">
        <v>1825.4</v>
      </c>
      <c r="AL81">
        <v>2715.64</v>
      </c>
      <c r="AM81">
        <v>3.03</v>
      </c>
      <c r="AN81">
        <v>8.36</v>
      </c>
      <c r="AO81">
        <v>1.55</v>
      </c>
      <c r="AP81">
        <v>3.96</v>
      </c>
      <c r="AQ81">
        <v>4.24</v>
      </c>
    </row>
    <row r="82" spans="1:43" x14ac:dyDescent="0.2">
      <c r="A82" t="s">
        <v>276</v>
      </c>
      <c r="B82" t="s">
        <v>277</v>
      </c>
      <c r="C82" t="s">
        <v>278</v>
      </c>
      <c r="D82" t="s">
        <v>43</v>
      </c>
      <c r="E82" s="4">
        <v>135</v>
      </c>
      <c r="F82" s="4">
        <v>142.333333333333</v>
      </c>
      <c r="G82" s="4">
        <v>162.666666666667</v>
      </c>
      <c r="H82" s="5">
        <v>143</v>
      </c>
      <c r="I82" s="4">
        <v>16213</v>
      </c>
      <c r="J82" s="4">
        <v>11781.333333333299</v>
      </c>
      <c r="K82" s="4">
        <v>29617.666666666701</v>
      </c>
      <c r="L82" s="4">
        <v>10395.666666666701</v>
      </c>
      <c r="M82" s="4">
        <v>6282</v>
      </c>
      <c r="N82" s="4">
        <v>2223.6666666666702</v>
      </c>
      <c r="O82" s="4">
        <v>879</v>
      </c>
      <c r="P82" s="4">
        <v>926.33333333333303</v>
      </c>
      <c r="Q82" s="4">
        <v>14001</v>
      </c>
      <c r="R82" s="4">
        <v>7222.3333333333303</v>
      </c>
      <c r="S82" s="4">
        <v>14610</v>
      </c>
      <c r="T82" s="4">
        <v>5689.3333333333303</v>
      </c>
      <c r="U82" s="4">
        <v>12236</v>
      </c>
      <c r="V82" s="4">
        <v>1270</v>
      </c>
      <c r="W82" s="4">
        <v>954.66666666666697</v>
      </c>
      <c r="X82" s="4">
        <v>19107.666666666701</v>
      </c>
      <c r="Y82" s="4">
        <v>9204.6666666666697</v>
      </c>
      <c r="Z82" s="4">
        <v>4644.3333333333303</v>
      </c>
      <c r="AA82" s="4">
        <v>7464</v>
      </c>
      <c r="AB82" s="4">
        <v>17356.333333333299</v>
      </c>
      <c r="AC82">
        <v>7</v>
      </c>
      <c r="AD82">
        <v>471.01</v>
      </c>
      <c r="AE82">
        <v>49.18</v>
      </c>
      <c r="AF82">
        <v>2.92</v>
      </c>
      <c r="AG82">
        <v>21515.119999999999</v>
      </c>
      <c r="AH82">
        <v>7602.55</v>
      </c>
      <c r="AI82">
        <v>18.16</v>
      </c>
      <c r="AJ82">
        <v>1.61</v>
      </c>
      <c r="AK82">
        <v>149.94999999999999</v>
      </c>
      <c r="AL82">
        <v>115.91</v>
      </c>
      <c r="AM82">
        <v>3.98</v>
      </c>
      <c r="AN82">
        <v>3.31</v>
      </c>
      <c r="AO82">
        <v>1.64</v>
      </c>
      <c r="AP82">
        <v>3.78</v>
      </c>
      <c r="AQ82">
        <v>3.97</v>
      </c>
    </row>
    <row r="83" spans="1:43" x14ac:dyDescent="0.2">
      <c r="A83" t="s">
        <v>279</v>
      </c>
      <c r="B83" t="s">
        <v>280</v>
      </c>
      <c r="C83" t="s">
        <v>281</v>
      </c>
      <c r="D83" t="s">
        <v>43</v>
      </c>
      <c r="E83" s="4">
        <v>131</v>
      </c>
      <c r="F83" s="4">
        <v>120</v>
      </c>
      <c r="G83" s="4">
        <v>134</v>
      </c>
      <c r="H83" s="5">
        <v>136</v>
      </c>
      <c r="I83" s="4">
        <v>1592</v>
      </c>
      <c r="J83" s="4">
        <v>2131</v>
      </c>
      <c r="K83" s="4">
        <v>8992.3333333333303</v>
      </c>
      <c r="L83" s="4">
        <v>3108.6666666666702</v>
      </c>
      <c r="M83" s="4">
        <v>817.33333333333303</v>
      </c>
      <c r="N83" s="4">
        <v>521.33333333333303</v>
      </c>
      <c r="O83" s="4">
        <v>301.66666666666703</v>
      </c>
      <c r="P83" s="4">
        <v>764</v>
      </c>
      <c r="Q83" s="4">
        <v>9260</v>
      </c>
      <c r="R83" s="4">
        <v>7696</v>
      </c>
      <c r="S83" s="4">
        <v>8833</v>
      </c>
      <c r="T83" s="4">
        <v>4725</v>
      </c>
      <c r="U83" s="4">
        <v>9510.3333333333303</v>
      </c>
      <c r="V83" s="4">
        <v>744.33333333333303</v>
      </c>
      <c r="W83" s="4">
        <v>448.33333333333297</v>
      </c>
      <c r="X83" s="4">
        <v>12372.666666666701</v>
      </c>
      <c r="Y83" s="4">
        <v>4762</v>
      </c>
      <c r="Z83" s="4">
        <v>4175</v>
      </c>
      <c r="AA83" s="4">
        <v>2848.6666666666702</v>
      </c>
      <c r="AB83" s="4">
        <v>11326.333333333299</v>
      </c>
      <c r="AC83">
        <v>1</v>
      </c>
      <c r="AD83">
        <v>8863.18</v>
      </c>
      <c r="AE83">
        <v>3781.28</v>
      </c>
      <c r="AF83">
        <v>1.89</v>
      </c>
      <c r="AG83">
        <v>411.38</v>
      </c>
      <c r="AH83">
        <v>7019.61</v>
      </c>
      <c r="AI83">
        <v>4223.57</v>
      </c>
      <c r="AJ83">
        <v>16.32</v>
      </c>
      <c r="AK83">
        <v>9004.59</v>
      </c>
      <c r="AL83">
        <v>6086.68</v>
      </c>
      <c r="AM83">
        <v>2</v>
      </c>
      <c r="AN83">
        <v>84.85</v>
      </c>
      <c r="AO83">
        <v>1.79</v>
      </c>
      <c r="AP83">
        <v>2.83</v>
      </c>
      <c r="AQ83">
        <v>5.51</v>
      </c>
    </row>
    <row r="84" spans="1:43" x14ac:dyDescent="0.2">
      <c r="A84" t="s">
        <v>282</v>
      </c>
      <c r="B84" t="s">
        <v>283</v>
      </c>
      <c r="C84" t="s">
        <v>284</v>
      </c>
      <c r="D84" t="s">
        <v>43</v>
      </c>
      <c r="E84" s="4">
        <v>149.333333333333</v>
      </c>
      <c r="F84" s="4">
        <v>124.333333333333</v>
      </c>
      <c r="G84" s="4">
        <v>141.333333333333</v>
      </c>
      <c r="H84" s="5">
        <v>132</v>
      </c>
      <c r="I84" s="4">
        <v>10278.333333333299</v>
      </c>
      <c r="J84" s="4">
        <v>10868.666666666701</v>
      </c>
      <c r="K84" s="4">
        <v>22250.666666666701</v>
      </c>
      <c r="L84" s="4">
        <v>10569.333333333299</v>
      </c>
      <c r="M84" s="4">
        <v>4781.6666666666697</v>
      </c>
      <c r="N84" s="4">
        <v>790</v>
      </c>
      <c r="O84" s="4">
        <v>509.66666666666703</v>
      </c>
      <c r="P84" s="4">
        <v>1020.66666666667</v>
      </c>
      <c r="Q84" s="4">
        <v>13627</v>
      </c>
      <c r="R84" s="4">
        <v>6269.3333333333303</v>
      </c>
      <c r="S84" s="4">
        <v>14076.666666666701</v>
      </c>
      <c r="T84" s="4">
        <v>4980.3333333333303</v>
      </c>
      <c r="U84" s="4">
        <v>16821.666666666701</v>
      </c>
      <c r="V84" s="4">
        <v>983.5</v>
      </c>
      <c r="W84" s="4">
        <v>956.33333333333303</v>
      </c>
      <c r="X84" s="4">
        <v>27790.333333333299</v>
      </c>
      <c r="Y84" s="4">
        <v>8510.3333333333303</v>
      </c>
      <c r="Z84" s="4">
        <v>5409</v>
      </c>
      <c r="AA84" s="4">
        <v>5719.6666666666697</v>
      </c>
      <c r="AB84" s="4">
        <v>21795</v>
      </c>
      <c r="AC84">
        <v>1.8</v>
      </c>
      <c r="AD84">
        <v>5886.28</v>
      </c>
      <c r="AE84">
        <v>2287.19</v>
      </c>
      <c r="AF84">
        <v>3.22</v>
      </c>
      <c r="AG84">
        <v>135.59</v>
      </c>
      <c r="AH84">
        <v>2523.5700000000002</v>
      </c>
      <c r="AI84">
        <v>2278.6799999999998</v>
      </c>
      <c r="AJ84">
        <v>4.3899999999999997</v>
      </c>
      <c r="AK84">
        <v>3312.99</v>
      </c>
      <c r="AL84">
        <v>3702.44</v>
      </c>
      <c r="AM84">
        <v>2.39</v>
      </c>
      <c r="AN84">
        <v>79.11</v>
      </c>
      <c r="AO84">
        <v>1.87</v>
      </c>
      <c r="AP84">
        <v>1.81</v>
      </c>
      <c r="AQ84">
        <v>1.76</v>
      </c>
    </row>
    <row r="85" spans="1:43" x14ac:dyDescent="0.2">
      <c r="A85" t="s">
        <v>285</v>
      </c>
      <c r="B85" t="s">
        <v>286</v>
      </c>
      <c r="C85" t="s">
        <v>287</v>
      </c>
      <c r="D85" t="s">
        <v>43</v>
      </c>
      <c r="E85" s="4">
        <v>129.666666666667</v>
      </c>
      <c r="F85" s="4">
        <v>129.666666666667</v>
      </c>
      <c r="G85" s="4">
        <v>137.333333333333</v>
      </c>
      <c r="H85" s="5">
        <v>134</v>
      </c>
      <c r="I85" s="4">
        <v>4443.6666666666697</v>
      </c>
      <c r="J85" s="4">
        <v>1994.6666666666699</v>
      </c>
      <c r="K85" s="4">
        <v>11989.666666666701</v>
      </c>
      <c r="L85" s="4">
        <v>4133.3333333333303</v>
      </c>
      <c r="M85" s="4">
        <v>815</v>
      </c>
      <c r="N85" s="4">
        <v>493.33333333333297</v>
      </c>
      <c r="O85" s="4">
        <v>218.666666666667</v>
      </c>
      <c r="P85" s="4">
        <v>541.66666666666697</v>
      </c>
      <c r="Q85" s="4">
        <v>8612.6666666666697</v>
      </c>
      <c r="R85" s="4">
        <v>5065.6666666666697</v>
      </c>
      <c r="S85" s="4">
        <v>6892.6666666666697</v>
      </c>
      <c r="T85" s="4">
        <v>3133.3333333333298</v>
      </c>
      <c r="U85" s="4">
        <v>8930</v>
      </c>
      <c r="V85" s="4">
        <v>651</v>
      </c>
      <c r="W85" s="4">
        <v>518.66666666666697</v>
      </c>
      <c r="X85" s="4">
        <v>12219.333333333299</v>
      </c>
      <c r="Y85" s="4">
        <v>4749.6666666666697</v>
      </c>
      <c r="Z85" s="4">
        <v>2956</v>
      </c>
      <c r="AA85" s="4">
        <v>2372.6666666666702</v>
      </c>
      <c r="AB85" s="4">
        <v>11376.333333333299</v>
      </c>
      <c r="AC85">
        <v>0.94</v>
      </c>
      <c r="AD85">
        <v>1.47</v>
      </c>
      <c r="AE85">
        <v>3.23</v>
      </c>
      <c r="AF85">
        <v>8.31</v>
      </c>
      <c r="AG85">
        <v>3857.07</v>
      </c>
      <c r="AH85">
        <v>416.24</v>
      </c>
      <c r="AI85">
        <v>1.41</v>
      </c>
      <c r="AJ85">
        <v>1.92</v>
      </c>
      <c r="AK85">
        <v>3.74</v>
      </c>
      <c r="AL85">
        <v>2.61</v>
      </c>
      <c r="AM85">
        <v>2.57</v>
      </c>
      <c r="AN85">
        <v>2.0099999999999998</v>
      </c>
      <c r="AO85">
        <v>2.09</v>
      </c>
      <c r="AP85">
        <v>2.61</v>
      </c>
      <c r="AQ85">
        <v>1.9</v>
      </c>
    </row>
    <row r="86" spans="1:43" x14ac:dyDescent="0.2">
      <c r="A86" t="s">
        <v>288</v>
      </c>
      <c r="B86" t="s">
        <v>289</v>
      </c>
      <c r="C86" t="s">
        <v>290</v>
      </c>
      <c r="D86" t="s">
        <v>43</v>
      </c>
      <c r="E86" s="4">
        <v>148.333333333333</v>
      </c>
      <c r="F86" s="4">
        <v>149.666666666667</v>
      </c>
      <c r="G86" s="4">
        <v>143</v>
      </c>
      <c r="H86" s="5">
        <v>144.333333333333</v>
      </c>
      <c r="I86" s="4">
        <v>30744</v>
      </c>
      <c r="J86" s="4">
        <v>20860.333333333299</v>
      </c>
      <c r="K86" s="4">
        <v>30277.666666666701</v>
      </c>
      <c r="L86" s="4">
        <v>24813.333333333299</v>
      </c>
      <c r="M86" s="4">
        <v>19852.333333333299</v>
      </c>
      <c r="N86" s="4">
        <v>9192</v>
      </c>
      <c r="O86" s="4">
        <v>2987</v>
      </c>
      <c r="P86" s="4">
        <v>7300</v>
      </c>
      <c r="Q86" s="4">
        <v>29833.333333333299</v>
      </c>
      <c r="R86" s="4">
        <v>38866.666666666701</v>
      </c>
      <c r="S86" s="4">
        <v>40209</v>
      </c>
      <c r="T86" s="4">
        <v>42651.333333333299</v>
      </c>
      <c r="U86" s="4">
        <v>37329.333333333299</v>
      </c>
      <c r="V86" s="4">
        <v>9020.6666666666697</v>
      </c>
      <c r="W86" s="4">
        <v>13658.666666666701</v>
      </c>
      <c r="X86" s="4">
        <v>37405.666666666701</v>
      </c>
      <c r="Y86" s="4">
        <v>25521.666666666701</v>
      </c>
      <c r="Z86" s="4">
        <v>18692.666666666701</v>
      </c>
      <c r="AA86" s="4">
        <v>27039.333333333299</v>
      </c>
      <c r="AB86" s="4">
        <v>37664.666666666701</v>
      </c>
      <c r="AC86">
        <v>1.1000000000000001</v>
      </c>
      <c r="AD86">
        <v>2.0299999999999998</v>
      </c>
      <c r="AE86">
        <v>276.44</v>
      </c>
      <c r="AF86">
        <v>25.5</v>
      </c>
      <c r="AG86">
        <v>4370.67</v>
      </c>
      <c r="AH86">
        <v>2662.15</v>
      </c>
      <c r="AI86">
        <v>2.36</v>
      </c>
      <c r="AJ86">
        <v>3.79</v>
      </c>
      <c r="AK86">
        <v>928.3</v>
      </c>
      <c r="AL86">
        <v>808.64</v>
      </c>
      <c r="AM86">
        <v>2.79</v>
      </c>
      <c r="AN86">
        <v>2.4700000000000002</v>
      </c>
      <c r="AO86">
        <v>1.99</v>
      </c>
      <c r="AP86">
        <v>2.76</v>
      </c>
      <c r="AQ86">
        <v>1.73</v>
      </c>
    </row>
    <row r="87" spans="1:43" x14ac:dyDescent="0.2">
      <c r="A87" t="s">
        <v>291</v>
      </c>
      <c r="B87" t="s">
        <v>292</v>
      </c>
      <c r="C87" t="s">
        <v>293</v>
      </c>
      <c r="D87" t="s">
        <v>43</v>
      </c>
      <c r="E87" s="4">
        <v>131</v>
      </c>
      <c r="F87" s="4">
        <v>142.333333333333</v>
      </c>
      <c r="G87" s="4">
        <v>135.666666666667</v>
      </c>
      <c r="H87" s="5">
        <v>132.666666666667</v>
      </c>
      <c r="I87" s="4">
        <v>15901.666666666701</v>
      </c>
      <c r="J87" s="4">
        <v>7662</v>
      </c>
      <c r="K87" s="4">
        <v>19583.333333333299</v>
      </c>
      <c r="L87" s="4">
        <v>9041.3333333333303</v>
      </c>
      <c r="M87" s="4">
        <v>6918.3333333333303</v>
      </c>
      <c r="N87" s="4">
        <v>1336.6666666666699</v>
      </c>
      <c r="O87" s="4">
        <v>275.66666666666703</v>
      </c>
      <c r="P87" s="4">
        <v>713.66666666666697</v>
      </c>
      <c r="Q87" s="4">
        <v>14223</v>
      </c>
      <c r="R87" s="4">
        <v>12824.666666666701</v>
      </c>
      <c r="S87" s="4">
        <v>14167.333333333299</v>
      </c>
      <c r="T87" s="4">
        <v>5596.6666666666697</v>
      </c>
      <c r="U87" s="4">
        <v>14582.666666666701</v>
      </c>
      <c r="V87" s="4">
        <v>1102.3333333333301</v>
      </c>
      <c r="W87" s="4">
        <v>774</v>
      </c>
      <c r="X87" s="4">
        <v>42057.666666666701</v>
      </c>
      <c r="Y87" s="4">
        <v>10555</v>
      </c>
      <c r="Z87" s="4">
        <v>6616.6666666666697</v>
      </c>
      <c r="AA87" s="4">
        <v>6110</v>
      </c>
      <c r="AB87" s="4">
        <v>34540</v>
      </c>
      <c r="AC87">
        <v>1.2</v>
      </c>
      <c r="AD87">
        <v>1130.8399999999999</v>
      </c>
      <c r="AE87">
        <v>226.06</v>
      </c>
      <c r="AF87">
        <v>3.9</v>
      </c>
      <c r="AG87">
        <v>787.39</v>
      </c>
      <c r="AH87">
        <v>893.12</v>
      </c>
      <c r="AI87">
        <v>365.36</v>
      </c>
      <c r="AJ87">
        <v>3.61</v>
      </c>
      <c r="AK87">
        <v>2174.0100000000002</v>
      </c>
      <c r="AL87">
        <v>1404.68</v>
      </c>
      <c r="AM87">
        <v>2.82</v>
      </c>
      <c r="AN87">
        <v>40.6</v>
      </c>
      <c r="AO87">
        <v>1.5</v>
      </c>
      <c r="AP87">
        <v>2.84</v>
      </c>
      <c r="AQ87">
        <v>5.36</v>
      </c>
    </row>
    <row r="88" spans="1:43" x14ac:dyDescent="0.2">
      <c r="A88" t="s">
        <v>294</v>
      </c>
      <c r="B88" t="s">
        <v>295</v>
      </c>
      <c r="C88" t="s">
        <v>296</v>
      </c>
      <c r="D88" t="s">
        <v>43</v>
      </c>
      <c r="E88" s="4">
        <v>131</v>
      </c>
      <c r="F88" s="4">
        <v>141</v>
      </c>
      <c r="G88" s="4">
        <v>122</v>
      </c>
      <c r="H88" s="5">
        <v>135.333333333333</v>
      </c>
      <c r="I88" s="4">
        <v>8880</v>
      </c>
      <c r="J88" s="4">
        <v>7262.6666666666697</v>
      </c>
      <c r="K88" s="4">
        <v>25734.666666666701</v>
      </c>
      <c r="L88" s="4">
        <v>10083.666666666701</v>
      </c>
      <c r="M88" s="4">
        <v>3480.3333333333298</v>
      </c>
      <c r="N88" s="4">
        <v>1716.3333333333301</v>
      </c>
      <c r="O88" s="4">
        <v>1379.6666666666699</v>
      </c>
      <c r="P88" s="4">
        <v>1955</v>
      </c>
      <c r="Q88" s="4">
        <v>16711.666666666701</v>
      </c>
      <c r="R88" s="4">
        <v>12881</v>
      </c>
      <c r="S88" s="4">
        <v>15401.333333333299</v>
      </c>
      <c r="T88" s="4">
        <v>12987.666666666701</v>
      </c>
      <c r="U88" s="4">
        <v>17673.333333333299</v>
      </c>
      <c r="V88" s="4">
        <v>2470</v>
      </c>
      <c r="W88" s="4">
        <v>2531.6666666666702</v>
      </c>
      <c r="X88" s="4">
        <v>24357.666666666701</v>
      </c>
      <c r="Y88" s="4">
        <v>10610.666666666701</v>
      </c>
      <c r="Z88" s="4">
        <v>6633</v>
      </c>
      <c r="AA88" s="4">
        <v>9381.6666666666697</v>
      </c>
      <c r="AB88" s="4">
        <v>21467</v>
      </c>
      <c r="AC88">
        <v>1.5</v>
      </c>
      <c r="AD88">
        <v>3070.2</v>
      </c>
      <c r="AE88">
        <v>2085.09</v>
      </c>
      <c r="AF88">
        <v>21.62</v>
      </c>
      <c r="AG88">
        <v>1.44</v>
      </c>
      <c r="AH88">
        <v>1019.05</v>
      </c>
      <c r="AI88">
        <v>1310.27</v>
      </c>
      <c r="AJ88">
        <v>1.33</v>
      </c>
      <c r="AK88">
        <v>2.62</v>
      </c>
      <c r="AL88">
        <v>2.42</v>
      </c>
      <c r="AM88">
        <v>2.71</v>
      </c>
      <c r="AN88">
        <v>1.88</v>
      </c>
      <c r="AO88">
        <v>3.14</v>
      </c>
      <c r="AP88">
        <v>6.62</v>
      </c>
      <c r="AQ88">
        <v>2.96</v>
      </c>
    </row>
    <row r="89" spans="1:43" x14ac:dyDescent="0.2">
      <c r="A89" t="s">
        <v>297</v>
      </c>
      <c r="B89" t="s">
        <v>298</v>
      </c>
      <c r="C89" t="s">
        <v>299</v>
      </c>
      <c r="D89" t="s">
        <v>110</v>
      </c>
      <c r="E89" s="4">
        <v>128.333333333333</v>
      </c>
      <c r="F89" s="4">
        <v>122.333333333333</v>
      </c>
      <c r="G89" s="4">
        <v>130</v>
      </c>
      <c r="H89" s="5">
        <v>110</v>
      </c>
      <c r="I89" s="4">
        <v>3509.3333333333298</v>
      </c>
      <c r="J89" s="4">
        <v>1685.3333333333301</v>
      </c>
      <c r="K89" s="4">
        <v>8896.3333333333303</v>
      </c>
      <c r="L89" s="4">
        <v>3348.3333333333298</v>
      </c>
      <c r="M89" s="4">
        <v>593.66666666666697</v>
      </c>
      <c r="N89" s="4">
        <v>411.66666666666703</v>
      </c>
      <c r="O89" s="4">
        <v>224.666666666667</v>
      </c>
      <c r="P89" s="4">
        <v>473</v>
      </c>
      <c r="Q89" s="4">
        <v>7405.6666666666697</v>
      </c>
      <c r="R89" s="4">
        <v>4249.3333333333303</v>
      </c>
      <c r="S89" s="4">
        <v>6037.6666666666697</v>
      </c>
      <c r="T89" s="4">
        <v>2036.6666666666699</v>
      </c>
      <c r="U89" s="4">
        <v>9935.3333333333303</v>
      </c>
      <c r="V89" s="4">
        <v>604</v>
      </c>
      <c r="W89" s="4">
        <v>419.33333333333297</v>
      </c>
      <c r="X89" s="4">
        <v>12560.666666666701</v>
      </c>
      <c r="Y89" s="4">
        <v>4249.6666666666697</v>
      </c>
      <c r="Z89" s="4">
        <v>2791.6666666666702</v>
      </c>
      <c r="AA89" s="4">
        <v>2689.3333333333298</v>
      </c>
      <c r="AB89" s="4">
        <v>9649</v>
      </c>
      <c r="AC89">
        <v>1.1000000000000001</v>
      </c>
      <c r="AD89">
        <v>3.12</v>
      </c>
      <c r="AE89">
        <v>776.73</v>
      </c>
      <c r="AF89">
        <v>4.05</v>
      </c>
      <c r="AG89">
        <v>243.5</v>
      </c>
      <c r="AH89">
        <v>917.38</v>
      </c>
      <c r="AI89">
        <v>1.95</v>
      </c>
      <c r="AJ89">
        <v>11.58</v>
      </c>
      <c r="AK89">
        <v>164.85</v>
      </c>
      <c r="AL89">
        <v>243.5</v>
      </c>
      <c r="AM89">
        <v>3.1</v>
      </c>
      <c r="AN89">
        <v>1.59</v>
      </c>
      <c r="AO89">
        <v>4.33</v>
      </c>
      <c r="AP89">
        <v>2.14</v>
      </c>
      <c r="AQ89">
        <v>2.2200000000000002</v>
      </c>
    </row>
    <row r="90" spans="1:43" x14ac:dyDescent="0.2">
      <c r="A90" t="s">
        <v>300</v>
      </c>
      <c r="B90" t="s">
        <v>301</v>
      </c>
      <c r="C90" t="s">
        <v>302</v>
      </c>
      <c r="D90" t="s">
        <v>43</v>
      </c>
      <c r="E90" s="4">
        <v>128</v>
      </c>
      <c r="F90" s="4">
        <v>132.333333333333</v>
      </c>
      <c r="G90" s="4">
        <v>153</v>
      </c>
      <c r="H90" s="5">
        <v>131.333333333333</v>
      </c>
      <c r="I90" s="4">
        <v>8035</v>
      </c>
      <c r="J90" s="4">
        <v>12887.666666666701</v>
      </c>
      <c r="K90" s="4">
        <v>13177.333333333299</v>
      </c>
      <c r="L90" s="4">
        <v>24582</v>
      </c>
      <c r="M90" s="4">
        <v>2596</v>
      </c>
      <c r="N90" s="4">
        <v>2775.3333333333298</v>
      </c>
      <c r="O90" s="4">
        <v>1217.3333333333301</v>
      </c>
      <c r="P90" s="4">
        <v>1610.3333333333301</v>
      </c>
      <c r="Q90" s="4">
        <v>18115.666666666701</v>
      </c>
      <c r="R90" s="4">
        <v>8391.6666666666697</v>
      </c>
      <c r="S90" s="4">
        <v>13774</v>
      </c>
      <c r="T90" s="4">
        <v>7594.6666666666697</v>
      </c>
      <c r="U90" s="4">
        <v>8944</v>
      </c>
      <c r="V90" s="4">
        <v>1414</v>
      </c>
      <c r="W90" s="4">
        <v>2027.3333333333301</v>
      </c>
      <c r="X90" s="4">
        <v>12882.666666666701</v>
      </c>
      <c r="Y90" s="4">
        <v>3939.6666666666702</v>
      </c>
      <c r="Z90" s="4">
        <v>4599.6666666666697</v>
      </c>
      <c r="AA90" s="4">
        <v>8180.6666666666697</v>
      </c>
      <c r="AB90" s="4">
        <v>14950</v>
      </c>
      <c r="AC90">
        <v>1.2</v>
      </c>
      <c r="AD90">
        <v>9208.4500000000007</v>
      </c>
      <c r="AE90">
        <v>8260.5400000000009</v>
      </c>
      <c r="AF90">
        <v>4.75</v>
      </c>
      <c r="AG90">
        <v>1.35</v>
      </c>
      <c r="AH90">
        <v>3044.41</v>
      </c>
      <c r="AI90">
        <v>5101.84</v>
      </c>
      <c r="AJ90">
        <v>2.78</v>
      </c>
      <c r="AK90">
        <v>7.69</v>
      </c>
      <c r="AL90">
        <v>5.37</v>
      </c>
      <c r="AM90">
        <v>140.94999999999999</v>
      </c>
      <c r="AN90">
        <v>1.59</v>
      </c>
      <c r="AO90">
        <v>1.67</v>
      </c>
      <c r="AP90">
        <v>2.0299999999999998</v>
      </c>
      <c r="AQ90">
        <v>2.42</v>
      </c>
    </row>
    <row r="91" spans="1:43" x14ac:dyDescent="0.2">
      <c r="A91" t="s">
        <v>303</v>
      </c>
      <c r="B91" t="s">
        <v>304</v>
      </c>
      <c r="C91" t="s">
        <v>305</v>
      </c>
      <c r="D91" t="s">
        <v>43</v>
      </c>
      <c r="E91" s="4">
        <v>153.666666666667</v>
      </c>
      <c r="F91" s="4">
        <v>134</v>
      </c>
      <c r="G91" s="4">
        <v>152.666666666667</v>
      </c>
      <c r="H91" s="5">
        <v>135</v>
      </c>
      <c r="I91" s="4">
        <v>14628.333333333299</v>
      </c>
      <c r="J91" s="4">
        <v>12111.666666666701</v>
      </c>
      <c r="K91" s="4">
        <v>26575</v>
      </c>
      <c r="L91" s="4">
        <v>19465</v>
      </c>
      <c r="M91" s="4">
        <v>6448</v>
      </c>
      <c r="N91" s="4">
        <v>4964</v>
      </c>
      <c r="O91" s="4">
        <v>1418.6666666666699</v>
      </c>
      <c r="P91" s="4">
        <v>2727</v>
      </c>
      <c r="Q91" s="4">
        <v>21429</v>
      </c>
      <c r="R91" s="4">
        <v>19507.666666666701</v>
      </c>
      <c r="S91" s="4">
        <v>20973.333333333299</v>
      </c>
      <c r="T91" s="4">
        <v>12876.666666666701</v>
      </c>
      <c r="U91" s="4">
        <v>24657</v>
      </c>
      <c r="V91" s="4">
        <v>4881</v>
      </c>
      <c r="W91" s="4">
        <v>5751.3333333333303</v>
      </c>
      <c r="X91" s="4">
        <v>29410</v>
      </c>
      <c r="Y91" s="4">
        <v>15330.333333333299</v>
      </c>
      <c r="Z91" s="4">
        <v>9434.6666666666697</v>
      </c>
      <c r="AA91" s="4">
        <v>13876.333333333299</v>
      </c>
      <c r="AB91" s="4">
        <v>28713</v>
      </c>
      <c r="AC91">
        <v>1.4</v>
      </c>
      <c r="AD91">
        <v>8845.65</v>
      </c>
      <c r="AE91">
        <v>1308.3399999999999</v>
      </c>
      <c r="AF91">
        <v>3.34</v>
      </c>
      <c r="AG91">
        <v>6.02</v>
      </c>
      <c r="AH91">
        <v>2852.9</v>
      </c>
      <c r="AI91">
        <v>775.54</v>
      </c>
      <c r="AJ91">
        <v>2.59</v>
      </c>
      <c r="AK91">
        <v>15.57</v>
      </c>
      <c r="AL91">
        <v>16.25</v>
      </c>
      <c r="AM91">
        <v>2.81</v>
      </c>
      <c r="AN91">
        <v>1.95</v>
      </c>
      <c r="AO91">
        <v>1.23</v>
      </c>
      <c r="AP91">
        <v>2.97</v>
      </c>
      <c r="AQ91">
        <v>1.74</v>
      </c>
    </row>
    <row r="92" spans="1:43" x14ac:dyDescent="0.2">
      <c r="A92" t="s">
        <v>306</v>
      </c>
      <c r="B92" t="s">
        <v>307</v>
      </c>
      <c r="C92" t="s">
        <v>308</v>
      </c>
      <c r="D92" t="s">
        <v>43</v>
      </c>
      <c r="E92" s="4">
        <v>137</v>
      </c>
      <c r="F92" s="4">
        <v>155</v>
      </c>
      <c r="G92" s="4">
        <v>148</v>
      </c>
      <c r="H92" s="5">
        <v>143</v>
      </c>
      <c r="I92" s="4">
        <v>17983.333333333299</v>
      </c>
      <c r="J92" s="4">
        <v>19225</v>
      </c>
      <c r="K92" s="4">
        <v>25796</v>
      </c>
      <c r="L92" s="4">
        <v>29192.333333333299</v>
      </c>
      <c r="M92" s="4">
        <v>10384.666666666701</v>
      </c>
      <c r="N92" s="4">
        <v>4699</v>
      </c>
      <c r="O92" s="4">
        <v>3603.6666666666702</v>
      </c>
      <c r="P92" s="4">
        <v>5164</v>
      </c>
      <c r="Q92" s="4">
        <v>20458</v>
      </c>
      <c r="R92" s="4">
        <v>36802</v>
      </c>
      <c r="S92" s="4">
        <v>21126.333333333299</v>
      </c>
      <c r="T92" s="4">
        <v>28681.666666666701</v>
      </c>
      <c r="U92" s="4">
        <v>19269.666666666701</v>
      </c>
      <c r="V92" s="4">
        <v>4083</v>
      </c>
      <c r="W92" s="4">
        <v>3797.6666666666702</v>
      </c>
      <c r="X92" s="4">
        <v>21162.333333333299</v>
      </c>
      <c r="Y92" s="4">
        <v>9680.3333333333303</v>
      </c>
      <c r="Z92" s="4">
        <v>13557.666666666701</v>
      </c>
      <c r="AA92" s="4">
        <v>14841.666666666701</v>
      </c>
      <c r="AB92" s="4">
        <v>26406.666666666701</v>
      </c>
      <c r="AC92">
        <v>1.3</v>
      </c>
      <c r="AD92">
        <v>6856.39</v>
      </c>
      <c r="AE92">
        <v>3324.46</v>
      </c>
      <c r="AF92">
        <v>2.71</v>
      </c>
      <c r="AG92">
        <v>2.08</v>
      </c>
      <c r="AH92">
        <v>1813.24</v>
      </c>
      <c r="AI92">
        <v>3827.65</v>
      </c>
      <c r="AJ92">
        <v>1.89</v>
      </c>
      <c r="AK92">
        <v>3.19</v>
      </c>
      <c r="AL92">
        <v>5.03</v>
      </c>
      <c r="AM92">
        <v>5.07</v>
      </c>
      <c r="AN92">
        <v>4.1500000000000004</v>
      </c>
      <c r="AO92">
        <v>1.6</v>
      </c>
      <c r="AP92">
        <v>3.63</v>
      </c>
      <c r="AQ92">
        <v>1.37</v>
      </c>
    </row>
    <row r="93" spans="1:43" x14ac:dyDescent="0.2">
      <c r="A93" t="s">
        <v>309</v>
      </c>
      <c r="B93" t="s">
        <v>310</v>
      </c>
      <c r="C93" t="s">
        <v>311</v>
      </c>
      <c r="D93" t="s">
        <v>43</v>
      </c>
      <c r="E93" s="4">
        <v>146.5</v>
      </c>
      <c r="F93" s="4">
        <v>141.333333333333</v>
      </c>
      <c r="G93" s="4">
        <v>146.666666666667</v>
      </c>
      <c r="H93" s="5">
        <v>138</v>
      </c>
      <c r="I93" s="4">
        <v>8332.3333333333303</v>
      </c>
      <c r="J93" s="4">
        <v>5270.6666666666697</v>
      </c>
      <c r="K93" s="4">
        <v>21548</v>
      </c>
      <c r="L93" s="4">
        <v>9393.3333333333303</v>
      </c>
      <c r="M93" s="4">
        <v>3642.3333333333298</v>
      </c>
      <c r="N93" s="4">
        <v>1413</v>
      </c>
      <c r="O93" s="4">
        <v>1164.3333333333301</v>
      </c>
      <c r="P93" s="4">
        <v>2379</v>
      </c>
      <c r="Q93" s="4">
        <v>20062.333333333299</v>
      </c>
      <c r="R93" s="4">
        <v>10800.666666666701</v>
      </c>
      <c r="S93" s="4">
        <v>19149.333333333299</v>
      </c>
      <c r="T93" s="4">
        <v>8886.3333333333303</v>
      </c>
      <c r="U93" s="4">
        <v>26726.666666666701</v>
      </c>
      <c r="V93" s="4">
        <v>1930.5</v>
      </c>
      <c r="W93" s="4">
        <v>1426.6666666666699</v>
      </c>
      <c r="X93" s="4">
        <v>28027.333333333299</v>
      </c>
      <c r="Y93" s="4">
        <v>11268.333333333299</v>
      </c>
      <c r="Z93" s="4">
        <v>9858.6666666666697</v>
      </c>
      <c r="AA93" s="4">
        <v>8657</v>
      </c>
      <c r="AB93" s="4">
        <v>23463.333333333299</v>
      </c>
      <c r="AC93">
        <v>1000</v>
      </c>
      <c r="AD93">
        <v>1119.42</v>
      </c>
      <c r="AE93">
        <v>1249.8599999999999</v>
      </c>
      <c r="AF93">
        <v>834.37</v>
      </c>
      <c r="AG93">
        <v>1099.5</v>
      </c>
      <c r="AH93">
        <v>1255.1199999999999</v>
      </c>
      <c r="AI93">
        <v>1030.75</v>
      </c>
      <c r="AJ93">
        <v>856.92</v>
      </c>
      <c r="AK93">
        <v>883.7</v>
      </c>
      <c r="AL93">
        <v>1062.1600000000001</v>
      </c>
      <c r="AM93">
        <v>968.86</v>
      </c>
      <c r="AN93">
        <v>1092.4100000000001</v>
      </c>
      <c r="AO93">
        <v>1146.8699999999999</v>
      </c>
      <c r="AP93">
        <v>1174.0999999999999</v>
      </c>
      <c r="AQ93">
        <v>1073.24</v>
      </c>
    </row>
    <row r="94" spans="1:43" x14ac:dyDescent="0.2">
      <c r="A94" t="s">
        <v>312</v>
      </c>
      <c r="B94" t="s">
        <v>313</v>
      </c>
      <c r="C94" t="s">
        <v>314</v>
      </c>
      <c r="D94" t="s">
        <v>43</v>
      </c>
      <c r="E94" s="4">
        <v>139</v>
      </c>
      <c r="F94" s="4">
        <v>116.333333333333</v>
      </c>
      <c r="G94" s="4">
        <v>251</v>
      </c>
      <c r="H94" s="5">
        <v>143</v>
      </c>
      <c r="I94" s="4">
        <v>11797</v>
      </c>
      <c r="J94" s="4">
        <v>4780.3333333333303</v>
      </c>
      <c r="K94" s="4">
        <v>14682</v>
      </c>
      <c r="L94" s="4">
        <v>8569.6666666666697</v>
      </c>
      <c r="M94" s="4">
        <v>2514.6666666666702</v>
      </c>
      <c r="N94" s="4">
        <v>2194.3333333333298</v>
      </c>
      <c r="O94" s="4">
        <v>953.66666666666697</v>
      </c>
      <c r="P94" s="4">
        <v>1600</v>
      </c>
      <c r="Q94" s="4">
        <v>23256</v>
      </c>
      <c r="R94" s="4">
        <v>14616.666666666701</v>
      </c>
      <c r="S94" s="4">
        <v>23936</v>
      </c>
      <c r="T94" s="4">
        <v>9742</v>
      </c>
      <c r="U94" s="4">
        <v>23342.666666666701</v>
      </c>
      <c r="V94" s="4">
        <v>2162.3333333333298</v>
      </c>
      <c r="W94" s="4">
        <v>1826.3333333333301</v>
      </c>
      <c r="X94" s="4">
        <v>23747.666666666701</v>
      </c>
      <c r="Y94" s="4">
        <v>9825.3333333333303</v>
      </c>
      <c r="Z94" s="4">
        <v>8393.6666666666697</v>
      </c>
      <c r="AA94" s="4">
        <v>6842.3333333333303</v>
      </c>
      <c r="AB94" s="4">
        <v>21903.333333333299</v>
      </c>
      <c r="AC94">
        <v>1</v>
      </c>
      <c r="AD94">
        <v>2.37</v>
      </c>
      <c r="AE94">
        <v>3.81</v>
      </c>
      <c r="AF94">
        <v>3.75</v>
      </c>
      <c r="AG94">
        <v>2122.0700000000002</v>
      </c>
      <c r="AH94">
        <v>823.53</v>
      </c>
      <c r="AI94">
        <v>2.52</v>
      </c>
      <c r="AJ94">
        <v>2.21</v>
      </c>
      <c r="AK94">
        <v>32.35</v>
      </c>
      <c r="AL94">
        <v>58.43</v>
      </c>
      <c r="AM94">
        <v>2.88</v>
      </c>
      <c r="AN94">
        <v>2.39</v>
      </c>
      <c r="AO94">
        <v>18.61</v>
      </c>
      <c r="AP94">
        <v>3.36</v>
      </c>
      <c r="AQ94">
        <v>1.72</v>
      </c>
    </row>
    <row r="95" spans="1:43" x14ac:dyDescent="0.2">
      <c r="A95" t="s">
        <v>315</v>
      </c>
      <c r="B95" t="s">
        <v>316</v>
      </c>
      <c r="C95" t="s">
        <v>317</v>
      </c>
      <c r="D95" t="s">
        <v>43</v>
      </c>
      <c r="E95" s="4">
        <v>127</v>
      </c>
      <c r="F95" s="4">
        <v>114</v>
      </c>
      <c r="G95" s="4">
        <v>137.666666666667</v>
      </c>
      <c r="H95" s="5">
        <v>138.666666666667</v>
      </c>
      <c r="I95" s="4">
        <v>1189.5</v>
      </c>
      <c r="J95" s="4">
        <v>1957.6666666666699</v>
      </c>
      <c r="K95" s="4">
        <v>7862.3333333333303</v>
      </c>
      <c r="L95" s="4">
        <v>3762</v>
      </c>
      <c r="M95" s="4">
        <v>939.66666666666697</v>
      </c>
      <c r="N95" s="4">
        <v>1042.3333333333301</v>
      </c>
      <c r="O95" s="4">
        <v>264.33333333333297</v>
      </c>
      <c r="P95" s="4">
        <v>614.33333333333303</v>
      </c>
      <c r="Q95" s="4">
        <v>9869.6666666666697</v>
      </c>
      <c r="R95" s="4">
        <v>6015</v>
      </c>
      <c r="S95" s="4">
        <v>8877.3333333333303</v>
      </c>
      <c r="T95" s="4">
        <v>2660.6666666666702</v>
      </c>
      <c r="U95" s="4">
        <v>17851.666666666701</v>
      </c>
      <c r="V95" s="4">
        <v>980.66666666666697</v>
      </c>
      <c r="W95" s="4">
        <v>429.33333333333297</v>
      </c>
      <c r="X95" s="4">
        <v>17404.666666666701</v>
      </c>
      <c r="Y95" s="4">
        <v>6173.6666666666697</v>
      </c>
      <c r="Z95" s="4">
        <v>3649.3333333333298</v>
      </c>
      <c r="AA95" s="4">
        <v>4299</v>
      </c>
      <c r="AB95" s="4">
        <v>14999.666666666701</v>
      </c>
      <c r="AC95">
        <v>1.1000000000000001</v>
      </c>
      <c r="AD95">
        <v>3377.96</v>
      </c>
      <c r="AE95">
        <v>1088.6300000000001</v>
      </c>
      <c r="AF95">
        <v>4.18</v>
      </c>
      <c r="AG95">
        <v>6747.51</v>
      </c>
      <c r="AH95">
        <v>6427.9</v>
      </c>
      <c r="AI95">
        <v>2875.3</v>
      </c>
      <c r="AJ95">
        <v>1.45</v>
      </c>
      <c r="AK95">
        <v>5270.09</v>
      </c>
      <c r="AL95">
        <v>4940.0200000000004</v>
      </c>
      <c r="AM95">
        <v>2.5499999999999998</v>
      </c>
      <c r="AN95">
        <v>130.19</v>
      </c>
      <c r="AO95">
        <v>1.42</v>
      </c>
      <c r="AP95">
        <v>3.07</v>
      </c>
      <c r="AQ95">
        <v>41.1</v>
      </c>
    </row>
    <row r="96" spans="1:43" x14ac:dyDescent="0.2">
      <c r="A96" t="s">
        <v>318</v>
      </c>
      <c r="B96" t="s">
        <v>319</v>
      </c>
      <c r="C96" t="s">
        <v>320</v>
      </c>
      <c r="D96" t="s">
        <v>43</v>
      </c>
      <c r="E96" s="4">
        <v>146.333333333333</v>
      </c>
      <c r="F96" s="4">
        <v>141</v>
      </c>
      <c r="G96" s="4">
        <v>135.333333333333</v>
      </c>
      <c r="H96" s="5">
        <v>123.333333333333</v>
      </c>
      <c r="I96" s="4">
        <v>2872.3333333333298</v>
      </c>
      <c r="J96" s="4">
        <v>2266.3333333333298</v>
      </c>
      <c r="K96" s="4">
        <v>11936.666666666701</v>
      </c>
      <c r="L96" s="4">
        <v>4220</v>
      </c>
      <c r="M96" s="4">
        <v>534</v>
      </c>
      <c r="N96" s="4">
        <v>446.33333333333297</v>
      </c>
      <c r="O96" s="4">
        <v>255.666666666667</v>
      </c>
      <c r="P96" s="4">
        <v>557</v>
      </c>
      <c r="Q96" s="4">
        <v>8760.3333333333303</v>
      </c>
      <c r="R96" s="4">
        <v>2701</v>
      </c>
      <c r="S96" s="4">
        <v>8205.6666666666697</v>
      </c>
      <c r="T96" s="4">
        <v>2687</v>
      </c>
      <c r="U96" s="4">
        <v>16457.666666666701</v>
      </c>
      <c r="V96" s="4">
        <v>472</v>
      </c>
      <c r="W96" s="4">
        <v>443</v>
      </c>
      <c r="X96" s="4">
        <v>18566.666666666701</v>
      </c>
      <c r="Y96" s="4">
        <v>6459</v>
      </c>
      <c r="Z96" s="4">
        <v>4617.3333333333303</v>
      </c>
      <c r="AA96" s="4">
        <v>2381.5</v>
      </c>
      <c r="AB96" s="4">
        <v>15273.333333333299</v>
      </c>
      <c r="AC96">
        <v>2100</v>
      </c>
      <c r="AD96">
        <v>3030.2</v>
      </c>
      <c r="AE96">
        <v>1794.26</v>
      </c>
      <c r="AF96">
        <v>1775.06</v>
      </c>
      <c r="AG96">
        <v>18783.27</v>
      </c>
      <c r="AH96">
        <v>808.22</v>
      </c>
      <c r="AI96">
        <v>1835.42</v>
      </c>
      <c r="AJ96">
        <v>1621.86</v>
      </c>
      <c r="AK96">
        <v>1360.63</v>
      </c>
      <c r="AL96">
        <v>1758.51</v>
      </c>
      <c r="AM96">
        <v>2592.5100000000002</v>
      </c>
      <c r="AN96">
        <v>1505.29</v>
      </c>
      <c r="AO96">
        <v>1295.07</v>
      </c>
      <c r="AP96">
        <v>1440.72</v>
      </c>
      <c r="AQ96">
        <v>1144.7</v>
      </c>
    </row>
    <row r="97" spans="1:43" x14ac:dyDescent="0.2">
      <c r="A97" t="s">
        <v>321</v>
      </c>
      <c r="B97" t="s">
        <v>322</v>
      </c>
      <c r="C97" t="s">
        <v>323</v>
      </c>
      <c r="D97" t="s">
        <v>39</v>
      </c>
      <c r="E97" s="4">
        <v>131.333333333333</v>
      </c>
      <c r="F97" s="4">
        <v>131.333333333333</v>
      </c>
      <c r="G97" s="4">
        <v>146.333333333333</v>
      </c>
      <c r="H97" s="5">
        <v>148.333333333333</v>
      </c>
      <c r="I97" s="4">
        <v>10022</v>
      </c>
      <c r="J97" s="4">
        <v>5648.6666666666697</v>
      </c>
      <c r="K97" s="4">
        <v>23663</v>
      </c>
      <c r="L97" s="4">
        <v>9565.6666666666697</v>
      </c>
      <c r="M97" s="4">
        <v>1657.6666666666699</v>
      </c>
      <c r="N97" s="4">
        <v>886.66666666666697</v>
      </c>
      <c r="O97" s="4">
        <v>511.66666666666703</v>
      </c>
      <c r="P97" s="4">
        <v>994</v>
      </c>
      <c r="Q97" s="4">
        <v>15645.666666666701</v>
      </c>
      <c r="R97" s="4">
        <v>8565.6666666666697</v>
      </c>
      <c r="S97" s="4">
        <v>16583.333333333299</v>
      </c>
      <c r="T97" s="4">
        <v>4960.3333333333303</v>
      </c>
      <c r="U97" s="4">
        <v>30794</v>
      </c>
      <c r="V97" s="4">
        <v>1023.5</v>
      </c>
      <c r="W97" s="4">
        <v>1123.3333333333301</v>
      </c>
      <c r="X97" s="4">
        <v>29175</v>
      </c>
      <c r="Y97" s="4">
        <v>11240.666666666701</v>
      </c>
      <c r="Z97" s="4">
        <v>8444.6666666666697</v>
      </c>
      <c r="AA97" s="4">
        <v>10789</v>
      </c>
      <c r="AB97" s="4">
        <v>27453.666666666701</v>
      </c>
      <c r="AC97">
        <v>1200</v>
      </c>
      <c r="AD97">
        <v>1375.09</v>
      </c>
      <c r="AE97">
        <v>967.87</v>
      </c>
      <c r="AF97">
        <v>940.22</v>
      </c>
      <c r="AG97">
        <v>934.57</v>
      </c>
      <c r="AH97">
        <v>858.53</v>
      </c>
      <c r="AI97">
        <v>1049.0999999999999</v>
      </c>
      <c r="AJ97">
        <v>1488.14</v>
      </c>
      <c r="AK97">
        <v>920.88</v>
      </c>
      <c r="AL97">
        <v>1167.46</v>
      </c>
      <c r="AM97">
        <v>1584.81</v>
      </c>
      <c r="AN97">
        <v>1212.48</v>
      </c>
      <c r="AO97">
        <v>709.69</v>
      </c>
      <c r="AP97">
        <v>1057.9000000000001</v>
      </c>
      <c r="AQ97">
        <v>693.71</v>
      </c>
    </row>
    <row r="98" spans="1:43" x14ac:dyDescent="0.2">
      <c r="A98" t="s">
        <v>324</v>
      </c>
      <c r="B98" t="s">
        <v>325</v>
      </c>
      <c r="C98" t="s">
        <v>326</v>
      </c>
      <c r="D98" t="s">
        <v>43</v>
      </c>
      <c r="E98" s="4">
        <v>133</v>
      </c>
      <c r="F98" s="4">
        <v>127</v>
      </c>
      <c r="G98" s="4">
        <v>140.666666666667</v>
      </c>
      <c r="H98" s="5">
        <v>123.666666666667</v>
      </c>
      <c r="I98" s="4">
        <v>15519.666666666701</v>
      </c>
      <c r="J98" s="4">
        <v>10747</v>
      </c>
      <c r="K98" s="4">
        <v>18554.333333333299</v>
      </c>
      <c r="L98" s="4">
        <v>8174</v>
      </c>
      <c r="M98" s="4">
        <v>8231</v>
      </c>
      <c r="N98" s="4">
        <v>2653</v>
      </c>
      <c r="O98" s="4">
        <v>368.33333333333297</v>
      </c>
      <c r="P98" s="4">
        <v>539.66666666666697</v>
      </c>
      <c r="Q98" s="4">
        <v>14849</v>
      </c>
      <c r="R98" s="4">
        <v>5597</v>
      </c>
      <c r="S98" s="4">
        <v>15832.333333333299</v>
      </c>
      <c r="T98" s="4">
        <v>3176.3333333333298</v>
      </c>
      <c r="U98" s="4">
        <v>13145.333333333299</v>
      </c>
      <c r="V98" s="4">
        <v>944.66666666666697</v>
      </c>
      <c r="W98" s="4">
        <v>649.33333333333303</v>
      </c>
      <c r="X98" s="4">
        <v>17340.333333333299</v>
      </c>
      <c r="Y98" s="4">
        <v>8876.6666666666697</v>
      </c>
      <c r="Z98" s="4">
        <v>5068.6666666666697</v>
      </c>
      <c r="AA98" s="4">
        <v>4406.3333333333303</v>
      </c>
      <c r="AB98" s="4">
        <v>16196.666666666701</v>
      </c>
      <c r="AC98">
        <v>1.2</v>
      </c>
      <c r="AD98">
        <v>2599.86</v>
      </c>
      <c r="AE98">
        <v>495.36</v>
      </c>
      <c r="AF98">
        <v>4.1900000000000004</v>
      </c>
      <c r="AG98">
        <v>4166.2299999999996</v>
      </c>
      <c r="AH98">
        <v>2181.9699999999998</v>
      </c>
      <c r="AI98">
        <v>946.4</v>
      </c>
      <c r="AJ98">
        <v>1.39</v>
      </c>
      <c r="AK98">
        <v>704.59</v>
      </c>
      <c r="AL98">
        <v>804.67</v>
      </c>
      <c r="AM98">
        <v>2.44</v>
      </c>
      <c r="AN98">
        <v>3.87</v>
      </c>
      <c r="AO98">
        <v>1.3</v>
      </c>
      <c r="AP98">
        <v>2.36</v>
      </c>
      <c r="AQ98">
        <v>12.67</v>
      </c>
    </row>
    <row r="99" spans="1:43" x14ac:dyDescent="0.2">
      <c r="A99" t="s">
        <v>114</v>
      </c>
      <c r="B99" t="s">
        <v>327</v>
      </c>
      <c r="C99" t="s">
        <v>328</v>
      </c>
      <c r="D99" t="s">
        <v>39</v>
      </c>
      <c r="E99" s="4">
        <v>125</v>
      </c>
      <c r="F99" s="4">
        <v>138</v>
      </c>
      <c r="G99" s="4">
        <v>142.333333333333</v>
      </c>
      <c r="H99" s="5">
        <v>139.666666666667</v>
      </c>
      <c r="I99" s="4">
        <v>13070.333333333299</v>
      </c>
      <c r="J99" s="4">
        <v>9614.6666666666697</v>
      </c>
      <c r="K99" s="4">
        <v>27784.333333333299</v>
      </c>
      <c r="L99" s="4">
        <v>14465.666666666701</v>
      </c>
      <c r="M99" s="4">
        <v>3721.6666666666702</v>
      </c>
      <c r="N99" s="4">
        <v>2798</v>
      </c>
      <c r="O99" s="4">
        <v>841</v>
      </c>
      <c r="P99" s="4">
        <v>1581.3333333333301</v>
      </c>
      <c r="Q99" s="4">
        <v>21506.333333333299</v>
      </c>
      <c r="R99" s="4">
        <v>17070.333333333299</v>
      </c>
      <c r="S99" s="4">
        <v>24655</v>
      </c>
      <c r="T99" s="4">
        <v>9771</v>
      </c>
      <c r="U99" s="4">
        <v>27236.666666666701</v>
      </c>
      <c r="V99" s="4">
        <v>3172.3333333333298</v>
      </c>
      <c r="W99" s="4">
        <v>3407.3333333333298</v>
      </c>
      <c r="X99" s="4">
        <v>32918.333333333299</v>
      </c>
      <c r="Y99" s="4">
        <v>16103.5</v>
      </c>
      <c r="Z99" s="4">
        <v>11814.666666666701</v>
      </c>
      <c r="AA99" s="4">
        <v>14696</v>
      </c>
      <c r="AB99" s="4">
        <v>31779.333333333299</v>
      </c>
      <c r="AC99">
        <v>450</v>
      </c>
      <c r="AD99">
        <v>376.8</v>
      </c>
      <c r="AE99">
        <v>358.69</v>
      </c>
      <c r="AF99">
        <v>329.25</v>
      </c>
      <c r="AG99">
        <v>242.28</v>
      </c>
      <c r="AH99">
        <v>336.93</v>
      </c>
      <c r="AI99">
        <v>318.37</v>
      </c>
      <c r="AJ99">
        <v>589.97</v>
      </c>
      <c r="AK99">
        <v>561.52</v>
      </c>
      <c r="AL99">
        <v>603.47</v>
      </c>
      <c r="AM99">
        <v>712.89</v>
      </c>
      <c r="AN99">
        <v>415.47</v>
      </c>
      <c r="AO99">
        <v>399.99</v>
      </c>
      <c r="AP99">
        <v>619.04999999999995</v>
      </c>
      <c r="AQ99">
        <v>381.41</v>
      </c>
    </row>
    <row r="100" spans="1:43" x14ac:dyDescent="0.2">
      <c r="A100" t="s">
        <v>329</v>
      </c>
      <c r="B100" t="s">
        <v>330</v>
      </c>
      <c r="C100" t="s">
        <v>331</v>
      </c>
      <c r="D100" t="s">
        <v>43</v>
      </c>
      <c r="E100" s="4">
        <v>129</v>
      </c>
      <c r="F100" s="4">
        <v>135</v>
      </c>
      <c r="G100" s="4">
        <v>145.333333333333</v>
      </c>
      <c r="H100" s="5">
        <v>126.333333333333</v>
      </c>
      <c r="I100" s="4">
        <v>4708</v>
      </c>
      <c r="J100" s="4">
        <v>1855.3333333333301</v>
      </c>
      <c r="K100" s="4">
        <v>4933</v>
      </c>
      <c r="L100" s="4">
        <v>11603.333333333299</v>
      </c>
      <c r="M100" s="4">
        <v>1218</v>
      </c>
      <c r="N100" s="4">
        <v>588</v>
      </c>
      <c r="O100" s="4">
        <v>590.33333333333303</v>
      </c>
      <c r="P100" s="4">
        <v>750.33333333333303</v>
      </c>
      <c r="Q100" s="4">
        <v>5349.6666666666697</v>
      </c>
      <c r="R100" s="4">
        <v>5117</v>
      </c>
      <c r="S100" s="4">
        <v>5578.3333333333303</v>
      </c>
      <c r="T100" s="4">
        <v>3763</v>
      </c>
      <c r="U100" s="4">
        <v>2940.6666666666702</v>
      </c>
      <c r="V100" s="4">
        <v>618</v>
      </c>
      <c r="W100" s="4">
        <v>688.66666666666697</v>
      </c>
      <c r="X100" s="4">
        <v>3289.6666666666702</v>
      </c>
      <c r="Y100" s="4">
        <v>1893.3333333333301</v>
      </c>
      <c r="Z100" s="4">
        <v>2706.3333333333298</v>
      </c>
      <c r="AA100" s="4">
        <v>1779.6666666666699</v>
      </c>
      <c r="AB100" s="4">
        <v>5144</v>
      </c>
      <c r="AC100">
        <v>1.6</v>
      </c>
      <c r="AD100">
        <v>1.95</v>
      </c>
      <c r="AE100">
        <v>2.2999999999999998</v>
      </c>
      <c r="AF100">
        <v>21.19</v>
      </c>
      <c r="AG100">
        <v>1.34</v>
      </c>
      <c r="AH100">
        <v>4758.83</v>
      </c>
      <c r="AI100">
        <v>2.66</v>
      </c>
      <c r="AJ100">
        <v>1.67</v>
      </c>
      <c r="AK100">
        <v>5.58</v>
      </c>
      <c r="AL100">
        <v>4.62</v>
      </c>
      <c r="AM100">
        <v>2.84</v>
      </c>
      <c r="AN100">
        <v>13.21</v>
      </c>
      <c r="AO100">
        <v>2.8</v>
      </c>
      <c r="AP100">
        <v>2.88</v>
      </c>
      <c r="AQ100">
        <v>17.05</v>
      </c>
    </row>
    <row r="101" spans="1:43" x14ac:dyDescent="0.2">
      <c r="A101" t="s">
        <v>332</v>
      </c>
      <c r="B101" t="s">
        <v>333</v>
      </c>
      <c r="C101" t="s">
        <v>334</v>
      </c>
      <c r="D101" t="s">
        <v>66</v>
      </c>
      <c r="E101" s="4">
        <v>138.333333333333</v>
      </c>
      <c r="F101" s="4">
        <v>141.666666666667</v>
      </c>
      <c r="G101" s="4">
        <v>156</v>
      </c>
      <c r="H101" s="5">
        <v>139.666666666667</v>
      </c>
      <c r="I101" s="4">
        <v>15223</v>
      </c>
      <c r="J101" s="4">
        <v>8399.6666666666697</v>
      </c>
      <c r="K101" s="4">
        <v>29231.333333333299</v>
      </c>
      <c r="L101" s="4">
        <v>14058</v>
      </c>
      <c r="M101" s="4">
        <v>8241.6666666666697</v>
      </c>
      <c r="N101" s="4">
        <v>3150.3333333333298</v>
      </c>
      <c r="O101" s="4">
        <v>2198.6666666666702</v>
      </c>
      <c r="P101" s="4">
        <v>2818</v>
      </c>
      <c r="Q101" s="4">
        <v>16934.666666666701</v>
      </c>
      <c r="R101" s="4">
        <v>24306.333333333299</v>
      </c>
      <c r="S101" s="4">
        <v>15158.666666666701</v>
      </c>
      <c r="T101" s="4">
        <v>16111.666666666701</v>
      </c>
      <c r="U101" s="4">
        <v>26332</v>
      </c>
      <c r="V101" s="4">
        <v>5032.3333333333303</v>
      </c>
      <c r="W101" s="4">
        <v>4941</v>
      </c>
      <c r="X101" s="4">
        <v>28559</v>
      </c>
      <c r="Y101" s="4">
        <v>15631</v>
      </c>
      <c r="Z101" s="4">
        <v>18309</v>
      </c>
      <c r="AA101" s="4">
        <v>14809</v>
      </c>
      <c r="AB101" s="4">
        <v>29260.666666666701</v>
      </c>
      <c r="AC101">
        <v>2.5</v>
      </c>
      <c r="AD101">
        <v>7.48</v>
      </c>
      <c r="AE101">
        <v>2.41</v>
      </c>
      <c r="AF101">
        <v>19.02</v>
      </c>
      <c r="AG101">
        <v>2.39</v>
      </c>
      <c r="AH101">
        <v>21.19</v>
      </c>
      <c r="AI101">
        <v>2.13</v>
      </c>
      <c r="AJ101">
        <v>10.19</v>
      </c>
      <c r="AK101">
        <v>3.69</v>
      </c>
      <c r="AL101">
        <v>7.99</v>
      </c>
      <c r="AM101">
        <v>9.11</v>
      </c>
      <c r="AN101">
        <v>3.94</v>
      </c>
      <c r="AO101">
        <v>2.61</v>
      </c>
      <c r="AP101">
        <v>4.17</v>
      </c>
      <c r="AQ101">
        <v>11.96</v>
      </c>
    </row>
    <row r="102" spans="1:43" x14ac:dyDescent="0.2">
      <c r="A102" t="s">
        <v>335</v>
      </c>
      <c r="B102" t="s">
        <v>336</v>
      </c>
      <c r="C102" t="s">
        <v>337</v>
      </c>
      <c r="D102" t="s">
        <v>43</v>
      </c>
      <c r="E102" s="4">
        <v>126.333333333333</v>
      </c>
      <c r="F102" s="4">
        <v>131</v>
      </c>
      <c r="G102" s="4">
        <v>118</v>
      </c>
      <c r="H102" s="5">
        <v>131</v>
      </c>
      <c r="I102" s="4">
        <v>1154.3333333333301</v>
      </c>
      <c r="J102" s="4">
        <v>1496.3333333333301</v>
      </c>
      <c r="K102" s="4">
        <v>3607.6666666666702</v>
      </c>
      <c r="L102" s="4">
        <v>1713</v>
      </c>
      <c r="M102" s="4">
        <v>638</v>
      </c>
      <c r="N102" s="4">
        <v>397.66666666666703</v>
      </c>
      <c r="O102" s="4">
        <v>234.666666666667</v>
      </c>
      <c r="P102" s="4">
        <v>473.33333333333297</v>
      </c>
      <c r="Q102" s="4">
        <v>5497.6666666666697</v>
      </c>
      <c r="R102" s="4">
        <v>6488.6666666666697</v>
      </c>
      <c r="S102" s="4">
        <v>5391.6666666666697</v>
      </c>
      <c r="T102" s="4">
        <v>2685</v>
      </c>
      <c r="U102" s="4">
        <v>5997.3333333333303</v>
      </c>
      <c r="V102" s="4">
        <v>410.66666666666703</v>
      </c>
      <c r="W102" s="4">
        <v>360</v>
      </c>
      <c r="X102" s="4">
        <v>8099.3333333333303</v>
      </c>
      <c r="Y102" s="4">
        <v>2007.3333333333301</v>
      </c>
      <c r="Z102" s="4">
        <v>2585</v>
      </c>
      <c r="AA102" s="4">
        <v>1290.6666666666699</v>
      </c>
      <c r="AB102" s="4">
        <v>7877.6666666666697</v>
      </c>
      <c r="AC102">
        <v>1</v>
      </c>
      <c r="AD102">
        <v>10784.14</v>
      </c>
      <c r="AE102">
        <v>6361.61</v>
      </c>
      <c r="AF102">
        <v>1.51</v>
      </c>
      <c r="AG102">
        <v>3170.4</v>
      </c>
      <c r="AH102">
        <v>8799.85</v>
      </c>
      <c r="AI102">
        <v>3514.75</v>
      </c>
      <c r="AJ102">
        <v>4.8899999999999997</v>
      </c>
      <c r="AK102">
        <v>7717.25</v>
      </c>
      <c r="AL102">
        <v>7797.35</v>
      </c>
      <c r="AM102">
        <v>2.4</v>
      </c>
      <c r="AN102">
        <v>56.75</v>
      </c>
      <c r="AO102">
        <v>1.41</v>
      </c>
      <c r="AP102">
        <v>3.23</v>
      </c>
      <c r="AQ102">
        <v>11.62</v>
      </c>
    </row>
    <row r="103" spans="1:43" x14ac:dyDescent="0.2">
      <c r="A103" t="s">
        <v>338</v>
      </c>
      <c r="B103" t="s">
        <v>339</v>
      </c>
      <c r="C103" t="s">
        <v>340</v>
      </c>
      <c r="D103" t="s">
        <v>43</v>
      </c>
      <c r="E103" s="4">
        <v>133.333333333333</v>
      </c>
      <c r="F103" s="4">
        <v>152.333333333333</v>
      </c>
      <c r="G103" s="4">
        <v>137.333333333333</v>
      </c>
      <c r="H103" s="5">
        <v>134</v>
      </c>
      <c r="I103" s="4">
        <v>3809</v>
      </c>
      <c r="J103" s="4">
        <v>2056.6666666666702</v>
      </c>
      <c r="K103" s="4">
        <v>9493.3333333333303</v>
      </c>
      <c r="L103" s="4">
        <v>4068</v>
      </c>
      <c r="M103" s="4">
        <v>835</v>
      </c>
      <c r="N103" s="4">
        <v>515.33333333333303</v>
      </c>
      <c r="O103" s="4">
        <v>488.33333333333297</v>
      </c>
      <c r="P103" s="4">
        <v>689.33333333333303</v>
      </c>
      <c r="Q103" s="4">
        <v>7412</v>
      </c>
      <c r="R103" s="4">
        <v>5332</v>
      </c>
      <c r="S103" s="4">
        <v>6333.6666666666697</v>
      </c>
      <c r="T103" s="4">
        <v>3001.6666666666702</v>
      </c>
      <c r="U103" s="4">
        <v>5824</v>
      </c>
      <c r="V103" s="4">
        <v>646.66666666666697</v>
      </c>
      <c r="W103" s="4">
        <v>577.66666666666697</v>
      </c>
      <c r="X103" s="4">
        <v>10101.666666666701</v>
      </c>
      <c r="Y103" s="4">
        <v>3065.6666666666702</v>
      </c>
      <c r="Z103" s="4">
        <v>2977.3333333333298</v>
      </c>
      <c r="AA103" s="4">
        <v>2580.3333333333298</v>
      </c>
      <c r="AB103" s="4">
        <v>9136.6666666666697</v>
      </c>
      <c r="AC103">
        <v>1.1000000000000001</v>
      </c>
      <c r="AD103">
        <v>1.74</v>
      </c>
      <c r="AE103">
        <v>4.82</v>
      </c>
      <c r="AF103">
        <v>2.82</v>
      </c>
      <c r="AG103">
        <v>8334.31</v>
      </c>
      <c r="AH103">
        <v>6388.62</v>
      </c>
      <c r="AI103">
        <v>3.47</v>
      </c>
      <c r="AJ103">
        <v>2.78</v>
      </c>
      <c r="AK103">
        <v>2.4700000000000002</v>
      </c>
      <c r="AL103">
        <v>3.51</v>
      </c>
      <c r="AM103">
        <v>2.82</v>
      </c>
      <c r="AN103">
        <v>2.59</v>
      </c>
      <c r="AO103">
        <v>1.34</v>
      </c>
      <c r="AP103">
        <v>2.0299999999999998</v>
      </c>
      <c r="AQ103">
        <v>3.54</v>
      </c>
    </row>
    <row r="104" spans="1:43" x14ac:dyDescent="0.2">
      <c r="A104" t="s">
        <v>341</v>
      </c>
      <c r="B104" t="s">
        <v>342</v>
      </c>
      <c r="C104" t="s">
        <v>343</v>
      </c>
      <c r="D104" t="s">
        <v>43</v>
      </c>
      <c r="E104" s="4">
        <v>133.333333333333</v>
      </c>
      <c r="F104" s="4">
        <v>138.333333333333</v>
      </c>
      <c r="G104" s="4">
        <v>139</v>
      </c>
      <c r="H104" s="5">
        <v>132</v>
      </c>
      <c r="I104" s="4">
        <v>9287</v>
      </c>
      <c r="J104" s="4">
        <v>4296.6666666666697</v>
      </c>
      <c r="K104" s="4">
        <v>14755</v>
      </c>
      <c r="L104" s="4">
        <v>5185.3333333333303</v>
      </c>
      <c r="M104" s="4">
        <v>2267</v>
      </c>
      <c r="N104" s="4">
        <v>915</v>
      </c>
      <c r="O104" s="4">
        <v>384</v>
      </c>
      <c r="P104" s="4">
        <v>959.66666666666697</v>
      </c>
      <c r="Q104" s="4">
        <v>14453.333333333299</v>
      </c>
      <c r="R104" s="4">
        <v>8048.3333333333303</v>
      </c>
      <c r="S104" s="4">
        <v>13521</v>
      </c>
      <c r="T104" s="4">
        <v>4758</v>
      </c>
      <c r="U104" s="4">
        <v>11636.333333333299</v>
      </c>
      <c r="V104" s="4">
        <v>1206</v>
      </c>
      <c r="W104" s="4">
        <v>750.66666666666697</v>
      </c>
      <c r="X104" s="4">
        <v>14582.666666666701</v>
      </c>
      <c r="Y104" s="4">
        <v>6617.3333333333303</v>
      </c>
      <c r="Z104" s="4">
        <v>5366.3333333333303</v>
      </c>
      <c r="AA104" s="4">
        <v>3279.6666666666702</v>
      </c>
      <c r="AB104" s="4">
        <v>12960</v>
      </c>
      <c r="AC104">
        <v>1</v>
      </c>
      <c r="AD104">
        <v>6959.43</v>
      </c>
      <c r="AE104">
        <v>1794.65</v>
      </c>
      <c r="AF104">
        <v>4.01</v>
      </c>
      <c r="AG104">
        <v>1266.1400000000001</v>
      </c>
      <c r="AH104">
        <v>1952.59</v>
      </c>
      <c r="AI104">
        <v>704.75</v>
      </c>
      <c r="AJ104">
        <v>129.19</v>
      </c>
      <c r="AK104">
        <v>3548.21</v>
      </c>
      <c r="AL104">
        <v>3251.36</v>
      </c>
      <c r="AM104">
        <v>2.89</v>
      </c>
      <c r="AN104">
        <v>121.82</v>
      </c>
      <c r="AO104">
        <v>2.13</v>
      </c>
      <c r="AP104">
        <v>3.05</v>
      </c>
      <c r="AQ104">
        <v>2.12</v>
      </c>
    </row>
    <row r="105" spans="1:43" x14ac:dyDescent="0.2">
      <c r="A105" t="s">
        <v>344</v>
      </c>
      <c r="B105" t="s">
        <v>345</v>
      </c>
      <c r="C105" t="s">
        <v>346</v>
      </c>
      <c r="D105" t="s">
        <v>43</v>
      </c>
      <c r="E105" s="4">
        <v>140.333333333333</v>
      </c>
      <c r="F105" s="4">
        <v>121.666666666667</v>
      </c>
      <c r="G105" s="4">
        <v>140.333333333333</v>
      </c>
      <c r="H105" s="5">
        <v>127</v>
      </c>
      <c r="I105" s="4">
        <v>4895</v>
      </c>
      <c r="J105" s="4">
        <v>2797.6666666666702</v>
      </c>
      <c r="K105" s="4">
        <v>17036.333333333299</v>
      </c>
      <c r="L105" s="4">
        <v>7947.6666666666697</v>
      </c>
      <c r="M105" s="4">
        <v>2781</v>
      </c>
      <c r="N105" s="4">
        <v>2041.6666666666699</v>
      </c>
      <c r="O105" s="4">
        <v>268.33333333333297</v>
      </c>
      <c r="P105" s="4">
        <v>671</v>
      </c>
      <c r="Q105" s="4">
        <v>11163</v>
      </c>
      <c r="R105" s="4">
        <v>6684.6666666666697</v>
      </c>
      <c r="S105" s="4">
        <v>9970.6666666666697</v>
      </c>
      <c r="T105" s="4">
        <v>4801</v>
      </c>
      <c r="U105" s="4">
        <v>16741.666666666701</v>
      </c>
      <c r="V105" s="4">
        <v>803</v>
      </c>
      <c r="W105" s="4">
        <v>656</v>
      </c>
      <c r="X105" s="4">
        <v>26459.333333333299</v>
      </c>
      <c r="Y105" s="4">
        <v>9228.3333333333303</v>
      </c>
      <c r="Z105" s="4">
        <v>6129.6666666666697</v>
      </c>
      <c r="AA105" s="4">
        <v>1907</v>
      </c>
      <c r="AB105" s="4">
        <v>14611.333333333299</v>
      </c>
      <c r="AC105">
        <v>1.1000000000000001</v>
      </c>
      <c r="AD105">
        <v>7855.33</v>
      </c>
      <c r="AE105">
        <v>3773.24</v>
      </c>
      <c r="AF105">
        <v>3.67</v>
      </c>
      <c r="AG105">
        <v>1200.6500000000001</v>
      </c>
      <c r="AH105">
        <v>3394.31</v>
      </c>
      <c r="AI105">
        <v>3014.45</v>
      </c>
      <c r="AJ105">
        <v>2.08</v>
      </c>
      <c r="AK105">
        <v>5946.08</v>
      </c>
      <c r="AL105">
        <v>4781.75</v>
      </c>
      <c r="AM105">
        <v>2.68</v>
      </c>
      <c r="AN105">
        <v>270.07</v>
      </c>
      <c r="AO105">
        <v>2</v>
      </c>
      <c r="AP105">
        <v>14.44</v>
      </c>
      <c r="AQ105">
        <v>19.149999999999999</v>
      </c>
    </row>
    <row r="106" spans="1:43" x14ac:dyDescent="0.2">
      <c r="A106" t="s">
        <v>347</v>
      </c>
      <c r="B106" t="s">
        <v>348</v>
      </c>
      <c r="C106" t="s">
        <v>349</v>
      </c>
      <c r="D106" t="s">
        <v>66</v>
      </c>
      <c r="E106" s="4">
        <v>292.33333333333297</v>
      </c>
      <c r="F106" s="4">
        <v>269</v>
      </c>
      <c r="G106" s="4">
        <v>334.66666666666703</v>
      </c>
      <c r="H106" s="5">
        <v>240</v>
      </c>
      <c r="I106" s="4">
        <v>4352.6666666666697</v>
      </c>
      <c r="J106" s="4">
        <v>10605</v>
      </c>
      <c r="K106" s="4">
        <v>5890.6666666666697</v>
      </c>
      <c r="L106" s="4">
        <v>18012.333333333299</v>
      </c>
      <c r="M106" s="4">
        <v>3145.6666666666702</v>
      </c>
      <c r="N106" s="4">
        <v>1415.6666666666699</v>
      </c>
      <c r="O106" s="4">
        <v>660.33333333333303</v>
      </c>
      <c r="P106" s="4">
        <v>1135</v>
      </c>
      <c r="Q106" s="4">
        <v>11502.666666666701</v>
      </c>
      <c r="R106" s="4">
        <v>58855.666666666701</v>
      </c>
      <c r="S106" s="4">
        <v>14149.333333333299</v>
      </c>
      <c r="T106" s="4">
        <v>29695</v>
      </c>
      <c r="U106" s="4">
        <v>24973.666666666701</v>
      </c>
      <c r="V106" s="4">
        <v>1156</v>
      </c>
      <c r="W106" s="4">
        <v>1078.6666666666699</v>
      </c>
      <c r="X106" s="4">
        <v>4028</v>
      </c>
      <c r="Y106" s="4">
        <v>3662.6666666666702</v>
      </c>
      <c r="Z106" s="4">
        <v>64535.333333333299</v>
      </c>
      <c r="AA106" s="4">
        <v>16771.333333333299</v>
      </c>
      <c r="AB106" s="4">
        <v>7173</v>
      </c>
      <c r="AC106">
        <v>37</v>
      </c>
      <c r="AD106">
        <v>23.98</v>
      </c>
      <c r="AE106">
        <v>12.82</v>
      </c>
      <c r="AF106">
        <v>22.77</v>
      </c>
      <c r="AG106">
        <v>45.39</v>
      </c>
      <c r="AH106">
        <v>10.67</v>
      </c>
      <c r="AI106">
        <v>3.91</v>
      </c>
      <c r="AJ106">
        <v>39.979999999999997</v>
      </c>
      <c r="AK106">
        <v>40.39</v>
      </c>
      <c r="AL106">
        <v>45.05</v>
      </c>
      <c r="AM106">
        <v>19.649999999999999</v>
      </c>
      <c r="AN106">
        <v>2.75</v>
      </c>
      <c r="AO106">
        <v>16.489999999999998</v>
      </c>
      <c r="AP106">
        <v>27.48</v>
      </c>
      <c r="AQ106">
        <v>20.329999999999998</v>
      </c>
    </row>
    <row r="107" spans="1:43" x14ac:dyDescent="0.2">
      <c r="A107" t="s">
        <v>350</v>
      </c>
      <c r="B107" t="s">
        <v>351</v>
      </c>
      <c r="C107" t="s">
        <v>352</v>
      </c>
      <c r="D107" t="s">
        <v>43</v>
      </c>
      <c r="E107" s="4">
        <v>130.666666666667</v>
      </c>
      <c r="F107" s="4">
        <v>125.333333333333</v>
      </c>
      <c r="G107" s="4">
        <v>142</v>
      </c>
      <c r="H107" s="5">
        <v>129</v>
      </c>
      <c r="I107" s="4">
        <v>5654.6666666666697</v>
      </c>
      <c r="J107" s="4">
        <v>2319.6666666666702</v>
      </c>
      <c r="K107" s="4">
        <v>12294</v>
      </c>
      <c r="L107" s="4">
        <v>3931.6666666666702</v>
      </c>
      <c r="M107" s="4">
        <v>1030.3333333333301</v>
      </c>
      <c r="N107" s="4">
        <v>520.66666666666697</v>
      </c>
      <c r="O107" s="4">
        <v>365.33333333333297</v>
      </c>
      <c r="P107" s="4">
        <v>638.66666666666697</v>
      </c>
      <c r="Q107" s="4">
        <v>8673.3333333333303</v>
      </c>
      <c r="R107" s="4">
        <v>5174.6666666666697</v>
      </c>
      <c r="S107" s="4">
        <v>7753</v>
      </c>
      <c r="T107" s="4">
        <v>3185.6666666666702</v>
      </c>
      <c r="U107" s="4">
        <v>7521.6666666666697</v>
      </c>
      <c r="V107" s="4">
        <v>846.66666666666697</v>
      </c>
      <c r="W107" s="4">
        <v>785.33333333333303</v>
      </c>
      <c r="X107" s="4">
        <v>8761.6666666666697</v>
      </c>
      <c r="Y107" s="4">
        <v>3524.6666666666702</v>
      </c>
      <c r="Z107" s="4">
        <v>3430.3333333333298</v>
      </c>
      <c r="AA107" s="4">
        <v>4861.3333333333303</v>
      </c>
      <c r="AB107" s="4">
        <v>11070.333333333299</v>
      </c>
      <c r="AC107">
        <v>1.1000000000000001</v>
      </c>
      <c r="AD107">
        <v>3.22</v>
      </c>
      <c r="AE107">
        <v>4.53</v>
      </c>
      <c r="AF107">
        <v>2.68</v>
      </c>
      <c r="AG107">
        <v>7327.42</v>
      </c>
      <c r="AH107">
        <v>2847.35</v>
      </c>
      <c r="AI107">
        <v>1.64</v>
      </c>
      <c r="AJ107">
        <v>1.2</v>
      </c>
      <c r="AK107">
        <v>2.14</v>
      </c>
      <c r="AL107">
        <v>2.52</v>
      </c>
      <c r="AM107">
        <v>3.57</v>
      </c>
      <c r="AN107">
        <v>2.08</v>
      </c>
      <c r="AO107">
        <v>2.87</v>
      </c>
      <c r="AP107">
        <v>4.05</v>
      </c>
      <c r="AQ107">
        <v>3.35</v>
      </c>
    </row>
    <row r="108" spans="1:43" x14ac:dyDescent="0.2">
      <c r="A108" t="s">
        <v>353</v>
      </c>
      <c r="B108" t="s">
        <v>354</v>
      </c>
      <c r="C108" t="s">
        <v>355</v>
      </c>
      <c r="D108" t="s">
        <v>43</v>
      </c>
      <c r="E108" s="4">
        <v>134</v>
      </c>
      <c r="F108" s="4">
        <v>141.666666666667</v>
      </c>
      <c r="G108" s="4">
        <v>134.666666666667</v>
      </c>
      <c r="H108" s="5">
        <v>138</v>
      </c>
      <c r="I108" s="4">
        <v>11052.666666666701</v>
      </c>
      <c r="J108" s="4">
        <v>4926</v>
      </c>
      <c r="K108" s="4">
        <v>20476</v>
      </c>
      <c r="L108" s="4">
        <v>11599.333333333299</v>
      </c>
      <c r="M108" s="4">
        <v>2828.6666666666702</v>
      </c>
      <c r="N108" s="4">
        <v>1631</v>
      </c>
      <c r="O108" s="4">
        <v>624</v>
      </c>
      <c r="P108" s="4">
        <v>1678.3333333333301</v>
      </c>
      <c r="Q108" s="4">
        <v>14941.666666666701</v>
      </c>
      <c r="R108" s="4">
        <v>9494.3333333333303</v>
      </c>
      <c r="S108" s="4">
        <v>13739.666666666701</v>
      </c>
      <c r="T108" s="4">
        <v>7131.6666666666697</v>
      </c>
      <c r="U108" s="4">
        <v>19367</v>
      </c>
      <c r="V108" s="4">
        <v>2523.6666666666702</v>
      </c>
      <c r="W108" s="4">
        <v>2241.6666666666702</v>
      </c>
      <c r="X108" s="4">
        <v>20250</v>
      </c>
      <c r="Y108" s="4">
        <v>9083.6666666666697</v>
      </c>
      <c r="Z108" s="4">
        <v>6610.3333333333303</v>
      </c>
      <c r="AA108" s="4">
        <v>5976.3333333333303</v>
      </c>
      <c r="AB108" s="4">
        <v>21942</v>
      </c>
      <c r="AC108">
        <v>0.98</v>
      </c>
      <c r="AD108">
        <v>21975.45</v>
      </c>
      <c r="AE108">
        <v>3535.95</v>
      </c>
      <c r="AF108">
        <v>3.69</v>
      </c>
      <c r="AG108">
        <v>2.81</v>
      </c>
      <c r="AH108">
        <v>7219.65</v>
      </c>
      <c r="AI108">
        <v>4840.78</v>
      </c>
      <c r="AJ108">
        <v>2.06</v>
      </c>
      <c r="AK108">
        <v>570.25</v>
      </c>
      <c r="AL108">
        <v>468.14</v>
      </c>
      <c r="AM108">
        <v>2.2200000000000002</v>
      </c>
      <c r="AN108">
        <v>259.67</v>
      </c>
      <c r="AO108">
        <v>3.9</v>
      </c>
      <c r="AP108">
        <v>3.86</v>
      </c>
      <c r="AQ108">
        <v>2.4300000000000002</v>
      </c>
    </row>
    <row r="109" spans="1:43" x14ac:dyDescent="0.2">
      <c r="A109" t="s">
        <v>356</v>
      </c>
      <c r="B109" t="s">
        <v>357</v>
      </c>
      <c r="C109" t="s">
        <v>358</v>
      </c>
      <c r="D109" t="s">
        <v>43</v>
      </c>
      <c r="E109" s="4">
        <v>129.333333333333</v>
      </c>
      <c r="F109" s="4">
        <v>125</v>
      </c>
      <c r="G109" s="4">
        <v>129</v>
      </c>
      <c r="H109" s="5">
        <v>119.333333333333</v>
      </c>
      <c r="I109" s="4">
        <v>10501.333333333299</v>
      </c>
      <c r="J109" s="4">
        <v>26252.666666666701</v>
      </c>
      <c r="K109" s="4">
        <v>26436.666666666701</v>
      </c>
      <c r="L109" s="4">
        <v>5321</v>
      </c>
      <c r="M109" s="4">
        <v>5604</v>
      </c>
      <c r="N109" s="4">
        <v>434.66666666666703</v>
      </c>
      <c r="O109" s="4">
        <v>227.333333333333</v>
      </c>
      <c r="P109" s="4">
        <v>1124.3333333333301</v>
      </c>
      <c r="Q109" s="4">
        <v>9390.6666666666697</v>
      </c>
      <c r="R109" s="4">
        <v>11957</v>
      </c>
      <c r="S109" s="4">
        <v>9346.6666666666697</v>
      </c>
      <c r="T109" s="4">
        <v>6211</v>
      </c>
      <c r="U109" s="4">
        <v>25655</v>
      </c>
      <c r="V109" s="4">
        <v>414</v>
      </c>
      <c r="W109" s="4">
        <v>331.33333333333297</v>
      </c>
      <c r="X109" s="4">
        <v>17389</v>
      </c>
      <c r="Y109" s="4">
        <v>7526.6666666666697</v>
      </c>
      <c r="Z109" s="4">
        <v>6805.3333333333303</v>
      </c>
      <c r="AA109" s="4">
        <v>7040.3333333333303</v>
      </c>
      <c r="AB109" s="4">
        <v>19449.333333333299</v>
      </c>
      <c r="AC109">
        <v>200</v>
      </c>
      <c r="AD109">
        <v>7863.26</v>
      </c>
      <c r="AE109">
        <v>3726.6</v>
      </c>
      <c r="AF109">
        <v>33.25</v>
      </c>
      <c r="AG109">
        <v>59.49</v>
      </c>
      <c r="AH109">
        <v>2848.7</v>
      </c>
      <c r="AI109">
        <v>4517.3599999999997</v>
      </c>
      <c r="AJ109">
        <v>6.02</v>
      </c>
      <c r="AK109">
        <v>14826.36</v>
      </c>
      <c r="AL109">
        <v>15348.9</v>
      </c>
      <c r="AM109">
        <v>2.83</v>
      </c>
      <c r="AN109">
        <v>2428.85</v>
      </c>
      <c r="AO109">
        <v>7.84</v>
      </c>
      <c r="AP109">
        <v>264.07</v>
      </c>
      <c r="AQ109">
        <v>1524.12</v>
      </c>
    </row>
    <row r="110" spans="1:43" x14ac:dyDescent="0.2">
      <c r="A110" t="s">
        <v>359</v>
      </c>
      <c r="B110" t="s">
        <v>360</v>
      </c>
      <c r="C110" t="s">
        <v>361</v>
      </c>
      <c r="D110" t="s">
        <v>43</v>
      </c>
      <c r="E110" s="4">
        <v>125.333333333333</v>
      </c>
      <c r="F110" s="4">
        <v>137</v>
      </c>
      <c r="G110" s="4">
        <v>137.333333333333</v>
      </c>
      <c r="H110" s="5">
        <v>129</v>
      </c>
      <c r="I110" s="4">
        <v>7669</v>
      </c>
      <c r="J110" s="4">
        <v>3548.6666666666702</v>
      </c>
      <c r="K110" s="4">
        <v>17167.666666666701</v>
      </c>
      <c r="L110" s="4">
        <v>5753</v>
      </c>
      <c r="M110" s="4">
        <v>1262.3333333333301</v>
      </c>
      <c r="N110" s="4">
        <v>625.66666666666697</v>
      </c>
      <c r="O110" s="4">
        <v>5381</v>
      </c>
      <c r="P110" s="4">
        <v>1144.3333333333301</v>
      </c>
      <c r="Q110" s="4">
        <v>10900.333333333299</v>
      </c>
      <c r="R110" s="4">
        <v>5531.3333333333303</v>
      </c>
      <c r="S110" s="4">
        <v>10958.666666666701</v>
      </c>
      <c r="T110" s="4">
        <v>3630</v>
      </c>
      <c r="U110" s="4">
        <v>12512.333333333299</v>
      </c>
      <c r="V110" s="4">
        <v>1475</v>
      </c>
      <c r="W110" s="4">
        <v>966</v>
      </c>
      <c r="X110" s="4">
        <v>17212.666666666701</v>
      </c>
      <c r="Y110" s="4">
        <v>5605.3333333333303</v>
      </c>
      <c r="Z110" s="4">
        <v>3914</v>
      </c>
      <c r="AA110" s="4">
        <v>8222.3333333333303</v>
      </c>
      <c r="AB110" s="4">
        <v>18877</v>
      </c>
      <c r="AC110">
        <v>1.3</v>
      </c>
      <c r="AD110">
        <v>1547.91</v>
      </c>
      <c r="AE110">
        <v>2546.66</v>
      </c>
      <c r="AF110">
        <v>27.18</v>
      </c>
      <c r="AG110">
        <v>13.86</v>
      </c>
      <c r="AH110">
        <v>4583.5</v>
      </c>
      <c r="AI110">
        <v>2889.53</v>
      </c>
      <c r="AJ110">
        <v>84.6</v>
      </c>
      <c r="AK110">
        <v>39.270000000000003</v>
      </c>
      <c r="AL110">
        <v>37.18</v>
      </c>
      <c r="AM110">
        <v>3.76</v>
      </c>
      <c r="AN110">
        <v>2.09</v>
      </c>
      <c r="AO110">
        <v>4.0599999999999996</v>
      </c>
      <c r="AP110">
        <v>14.21</v>
      </c>
      <c r="AQ110">
        <v>5.69</v>
      </c>
    </row>
    <row r="111" spans="1:43" x14ac:dyDescent="0.2">
      <c r="A111" t="s">
        <v>362</v>
      </c>
      <c r="B111" t="s">
        <v>363</v>
      </c>
      <c r="C111" t="s">
        <v>364</v>
      </c>
      <c r="D111" t="s">
        <v>43</v>
      </c>
      <c r="E111" s="4">
        <v>134.666666666667</v>
      </c>
      <c r="F111" s="4">
        <v>140.333333333333</v>
      </c>
      <c r="G111" s="4">
        <v>116</v>
      </c>
      <c r="H111" s="5">
        <v>128</v>
      </c>
      <c r="I111" s="4">
        <v>13212.333333333299</v>
      </c>
      <c r="J111" s="4">
        <v>7168</v>
      </c>
      <c r="K111" s="4">
        <v>20007.666666666701</v>
      </c>
      <c r="L111" s="4">
        <v>9130.3333333333303</v>
      </c>
      <c r="M111" s="4">
        <v>3227.6666666666702</v>
      </c>
      <c r="N111" s="4">
        <v>1453.3333333333301</v>
      </c>
      <c r="O111" s="4">
        <v>527.33333333333303</v>
      </c>
      <c r="P111" s="4">
        <v>1151.3333333333301</v>
      </c>
      <c r="Q111" s="4">
        <v>17324.333333333299</v>
      </c>
      <c r="R111" s="4">
        <v>9129</v>
      </c>
      <c r="S111" s="4">
        <v>17812</v>
      </c>
      <c r="T111" s="4">
        <v>7893</v>
      </c>
      <c r="U111" s="4">
        <v>7510.6666666666697</v>
      </c>
      <c r="V111" s="4">
        <v>1368</v>
      </c>
      <c r="W111" s="4">
        <v>1914</v>
      </c>
      <c r="X111" s="4">
        <v>13507</v>
      </c>
      <c r="Y111" s="4">
        <v>4834.3333333333303</v>
      </c>
      <c r="Z111" s="4">
        <v>4413.3333333333303</v>
      </c>
      <c r="AA111" s="4">
        <v>8555.6666666666697</v>
      </c>
      <c r="AB111" s="4">
        <v>21879.333333333299</v>
      </c>
      <c r="AC111">
        <v>1.2</v>
      </c>
      <c r="AD111">
        <v>2010.16</v>
      </c>
      <c r="AE111">
        <v>1534.41</v>
      </c>
      <c r="AF111">
        <v>4.18</v>
      </c>
      <c r="AG111">
        <v>75.55</v>
      </c>
      <c r="AH111">
        <v>877.06</v>
      </c>
      <c r="AI111">
        <v>1200.07</v>
      </c>
      <c r="AJ111">
        <v>3.08</v>
      </c>
      <c r="AK111">
        <v>2.38</v>
      </c>
      <c r="AL111">
        <v>2.11</v>
      </c>
      <c r="AM111">
        <v>3.83</v>
      </c>
      <c r="AN111">
        <v>1.67</v>
      </c>
      <c r="AO111">
        <v>2.0699999999999998</v>
      </c>
      <c r="AP111">
        <v>2.08</v>
      </c>
      <c r="AQ111">
        <v>1.81</v>
      </c>
    </row>
    <row r="112" spans="1:43" x14ac:dyDescent="0.2">
      <c r="A112" t="s">
        <v>365</v>
      </c>
      <c r="B112" t="s">
        <v>366</v>
      </c>
      <c r="C112" t="s">
        <v>367</v>
      </c>
      <c r="D112" t="s">
        <v>43</v>
      </c>
      <c r="E112" s="4">
        <v>124</v>
      </c>
      <c r="F112" s="4">
        <v>132.333333333333</v>
      </c>
      <c r="G112" s="4">
        <v>130</v>
      </c>
      <c r="H112" s="5">
        <v>145</v>
      </c>
      <c r="I112" s="4">
        <v>7346.6666666666697</v>
      </c>
      <c r="J112" s="4">
        <v>4364.3333333333303</v>
      </c>
      <c r="K112" s="4">
        <v>14409.333333333299</v>
      </c>
      <c r="L112" s="4">
        <v>5629</v>
      </c>
      <c r="M112" s="4">
        <v>1659.3333333333301</v>
      </c>
      <c r="N112" s="4">
        <v>610.66666666666697</v>
      </c>
      <c r="O112" s="4">
        <v>3921</v>
      </c>
      <c r="P112" s="4">
        <v>713</v>
      </c>
      <c r="Q112" s="4">
        <v>9915</v>
      </c>
      <c r="R112" s="4">
        <v>5126.6666666666697</v>
      </c>
      <c r="S112" s="4">
        <v>9918</v>
      </c>
      <c r="T112" s="4">
        <v>3893</v>
      </c>
      <c r="U112" s="4">
        <v>6791.6666666666697</v>
      </c>
      <c r="V112" s="4">
        <v>1185.6666666666699</v>
      </c>
      <c r="W112" s="4">
        <v>674</v>
      </c>
      <c r="X112" s="4">
        <v>10217.666666666701</v>
      </c>
      <c r="Y112" s="4">
        <v>3396</v>
      </c>
      <c r="Z112" s="4">
        <v>3748</v>
      </c>
      <c r="AA112" s="4">
        <v>6883.6666666666697</v>
      </c>
      <c r="AB112" s="4">
        <v>16145.666666666701</v>
      </c>
      <c r="AC112">
        <v>1.2</v>
      </c>
      <c r="AD112">
        <v>5735.17</v>
      </c>
      <c r="AE112">
        <v>7414.82</v>
      </c>
      <c r="AF112">
        <v>6.43</v>
      </c>
      <c r="AG112">
        <v>3.12</v>
      </c>
      <c r="AH112">
        <v>1779.97</v>
      </c>
      <c r="AI112">
        <v>3243.16</v>
      </c>
      <c r="AJ112">
        <v>5.31</v>
      </c>
      <c r="AK112">
        <v>2.94</v>
      </c>
      <c r="AL112">
        <v>27.31</v>
      </c>
      <c r="AM112">
        <v>3.79</v>
      </c>
      <c r="AN112">
        <v>1.7</v>
      </c>
      <c r="AO112">
        <v>2</v>
      </c>
      <c r="AP112">
        <v>2.16</v>
      </c>
      <c r="AQ112">
        <v>3.53</v>
      </c>
    </row>
    <row r="113" spans="1:43" x14ac:dyDescent="0.2">
      <c r="A113" t="s">
        <v>368</v>
      </c>
      <c r="B113" t="s">
        <v>369</v>
      </c>
      <c r="C113" t="s">
        <v>370</v>
      </c>
      <c r="D113" t="s">
        <v>66</v>
      </c>
      <c r="E113" s="4">
        <v>142.666666666667</v>
      </c>
      <c r="F113" s="4">
        <v>141.666666666667</v>
      </c>
      <c r="G113" s="4">
        <v>139</v>
      </c>
      <c r="H113" s="5">
        <v>135.333333333333</v>
      </c>
      <c r="I113" s="4">
        <v>8111</v>
      </c>
      <c r="J113" s="4">
        <v>7405.6666666666697</v>
      </c>
      <c r="K113" s="4">
        <v>23088</v>
      </c>
      <c r="L113" s="4">
        <v>12868.666666666701</v>
      </c>
      <c r="M113" s="4">
        <v>5584.6666666666697</v>
      </c>
      <c r="N113" s="4">
        <v>2524</v>
      </c>
      <c r="O113" s="4">
        <v>847.66666666666697</v>
      </c>
      <c r="P113" s="4">
        <v>1763.3333333333301</v>
      </c>
      <c r="Q113" s="4">
        <v>18992.666666666701</v>
      </c>
      <c r="R113" s="4">
        <v>29050.666666666701</v>
      </c>
      <c r="S113" s="4">
        <v>18551</v>
      </c>
      <c r="T113" s="4">
        <v>17079.333333333299</v>
      </c>
      <c r="U113" s="4">
        <v>21414.666666666701</v>
      </c>
      <c r="V113" s="4">
        <v>2294</v>
      </c>
      <c r="W113" s="4">
        <v>1701.3333333333301</v>
      </c>
      <c r="X113" s="4">
        <v>24231.333333333299</v>
      </c>
      <c r="Y113" s="4">
        <v>11031.666666666701</v>
      </c>
      <c r="Z113" s="4">
        <v>14791.333333333299</v>
      </c>
      <c r="AA113" s="4">
        <v>10823</v>
      </c>
      <c r="AB113" s="4">
        <v>19757.333333333299</v>
      </c>
      <c r="AC113">
        <v>3.7</v>
      </c>
      <c r="AD113">
        <v>21.37</v>
      </c>
      <c r="AE113">
        <v>35.200000000000003</v>
      </c>
      <c r="AF113">
        <v>40.33</v>
      </c>
      <c r="AG113">
        <v>65.209999999999994</v>
      </c>
      <c r="AH113">
        <v>78.81</v>
      </c>
      <c r="AI113">
        <v>46.03</v>
      </c>
      <c r="AJ113">
        <v>99.29</v>
      </c>
      <c r="AK113">
        <v>61.5</v>
      </c>
      <c r="AL113">
        <v>111.85</v>
      </c>
      <c r="AM113">
        <v>56.57</v>
      </c>
      <c r="AN113">
        <v>23.95</v>
      </c>
      <c r="AO113">
        <v>62.52</v>
      </c>
      <c r="AP113">
        <v>58.35</v>
      </c>
      <c r="AQ113">
        <v>37.85</v>
      </c>
    </row>
    <row r="114" spans="1:43" x14ac:dyDescent="0.2">
      <c r="A114" t="s">
        <v>371</v>
      </c>
      <c r="B114" t="s">
        <v>372</v>
      </c>
      <c r="C114" t="s">
        <v>373</v>
      </c>
      <c r="D114" t="s">
        <v>56</v>
      </c>
      <c r="E114" s="4">
        <v>139.666666666667</v>
      </c>
      <c r="F114" s="4">
        <v>140.666666666667</v>
      </c>
      <c r="G114" s="4">
        <v>132.666666666667</v>
      </c>
      <c r="H114" s="5">
        <v>134.666666666667</v>
      </c>
      <c r="I114" s="4">
        <v>9374</v>
      </c>
      <c r="J114" s="4">
        <v>6885.6666666666697</v>
      </c>
      <c r="K114" s="4">
        <v>18741.333333333299</v>
      </c>
      <c r="L114" s="4">
        <v>7489</v>
      </c>
      <c r="M114" s="4">
        <v>3868.6666666666702</v>
      </c>
      <c r="N114" s="4">
        <v>2242.3333333333298</v>
      </c>
      <c r="O114" s="4">
        <v>1612.6666666666699</v>
      </c>
      <c r="P114" s="4">
        <v>1983.3333333333301</v>
      </c>
      <c r="Q114" s="4">
        <v>12767</v>
      </c>
      <c r="R114" s="4">
        <v>11688.666666666701</v>
      </c>
      <c r="S114" s="4">
        <v>12059.333333333299</v>
      </c>
      <c r="T114" s="4">
        <v>9123</v>
      </c>
      <c r="U114" s="4">
        <v>18271.666666666701</v>
      </c>
      <c r="V114" s="4">
        <v>3093</v>
      </c>
      <c r="W114" s="4">
        <v>2975</v>
      </c>
      <c r="X114" s="4">
        <v>20273</v>
      </c>
      <c r="Y114" s="4">
        <v>9319.3333333333303</v>
      </c>
      <c r="Z114" s="4">
        <v>7678</v>
      </c>
      <c r="AA114" s="4">
        <v>12545</v>
      </c>
      <c r="AB114" s="4">
        <v>20392.333333333299</v>
      </c>
      <c r="AC114">
        <v>10</v>
      </c>
      <c r="AD114">
        <v>6.05</v>
      </c>
      <c r="AE114">
        <v>3.37</v>
      </c>
      <c r="AF114">
        <v>6.15</v>
      </c>
      <c r="AG114">
        <v>6.35</v>
      </c>
      <c r="AH114">
        <v>6.14</v>
      </c>
      <c r="AI114">
        <v>4.99</v>
      </c>
      <c r="AJ114">
        <v>6.11</v>
      </c>
      <c r="AK114">
        <v>2.19</v>
      </c>
      <c r="AL114">
        <v>2.86</v>
      </c>
      <c r="AM114">
        <v>6.44</v>
      </c>
      <c r="AN114">
        <v>1.8</v>
      </c>
      <c r="AO114">
        <v>15.79</v>
      </c>
      <c r="AP114">
        <v>14.24</v>
      </c>
      <c r="AQ114">
        <v>2.08</v>
      </c>
    </row>
    <row r="115" spans="1:43" x14ac:dyDescent="0.2">
      <c r="A115" t="s">
        <v>321</v>
      </c>
      <c r="B115" t="s">
        <v>374</v>
      </c>
      <c r="C115" t="s">
        <v>375</v>
      </c>
      <c r="D115" t="s">
        <v>106</v>
      </c>
      <c r="E115" s="4">
        <v>136</v>
      </c>
      <c r="F115" s="4">
        <v>128</v>
      </c>
      <c r="G115" s="4">
        <v>147.666666666667</v>
      </c>
      <c r="H115" s="5">
        <v>124.333333333333</v>
      </c>
      <c r="I115" s="4">
        <v>21639.666666666701</v>
      </c>
      <c r="J115" s="4">
        <v>15025.666666666701</v>
      </c>
      <c r="K115" s="4">
        <v>32979.333333333299</v>
      </c>
      <c r="L115" s="4">
        <v>21522</v>
      </c>
      <c r="M115" s="4">
        <v>5950.6666666666697</v>
      </c>
      <c r="N115" s="4">
        <v>5281.6666666666697</v>
      </c>
      <c r="O115" s="4">
        <v>1173</v>
      </c>
      <c r="P115" s="4">
        <v>2927.6666666666702</v>
      </c>
      <c r="Q115" s="4">
        <v>31266.666666666701</v>
      </c>
      <c r="R115" s="4">
        <v>18848</v>
      </c>
      <c r="S115" s="4">
        <v>38166</v>
      </c>
      <c r="T115" s="4">
        <v>13693</v>
      </c>
      <c r="U115" s="4">
        <v>43192.666666666701</v>
      </c>
      <c r="V115" s="4">
        <v>2377.5</v>
      </c>
      <c r="W115" s="4">
        <v>3399.6666666666702</v>
      </c>
      <c r="X115" s="4">
        <v>37113</v>
      </c>
      <c r="Y115" s="4">
        <v>23447.666666666701</v>
      </c>
      <c r="Z115" s="4">
        <v>14609.333333333299</v>
      </c>
      <c r="AA115" s="4">
        <v>24691.666666666701</v>
      </c>
      <c r="AB115" s="4">
        <v>36795.666666666701</v>
      </c>
      <c r="AC115">
        <v>150</v>
      </c>
      <c r="AD115">
        <v>142.91999999999999</v>
      </c>
      <c r="AE115">
        <v>105.12</v>
      </c>
      <c r="AF115">
        <v>52.18</v>
      </c>
      <c r="AG115">
        <v>103.59</v>
      </c>
      <c r="AH115">
        <v>12.31</v>
      </c>
      <c r="AI115">
        <v>95.4</v>
      </c>
      <c r="AJ115">
        <v>75.760000000000005</v>
      </c>
      <c r="AK115">
        <v>24.04</v>
      </c>
      <c r="AL115">
        <v>55.27</v>
      </c>
      <c r="AM115">
        <v>310.52999999999997</v>
      </c>
      <c r="AN115">
        <v>83.29</v>
      </c>
      <c r="AO115">
        <v>16.739999999999998</v>
      </c>
      <c r="AP115">
        <v>462.08</v>
      </c>
      <c r="AQ115">
        <v>26.8</v>
      </c>
    </row>
    <row r="116" spans="1:43" x14ac:dyDescent="0.2">
      <c r="A116" t="s">
        <v>376</v>
      </c>
      <c r="B116" t="s">
        <v>377</v>
      </c>
      <c r="C116" t="s">
        <v>378</v>
      </c>
      <c r="D116" t="s">
        <v>56</v>
      </c>
      <c r="E116" s="4">
        <v>854.33333333333303</v>
      </c>
      <c r="F116" s="4">
        <v>991</v>
      </c>
      <c r="G116" s="4">
        <v>1141.6666666666699</v>
      </c>
      <c r="H116" s="5">
        <v>752.33333333333303</v>
      </c>
      <c r="I116" s="4">
        <v>56124.333333333299</v>
      </c>
      <c r="J116" s="4">
        <v>55903</v>
      </c>
      <c r="K116" s="4">
        <v>50159.333333333299</v>
      </c>
      <c r="L116" s="4">
        <v>57117.333333333299</v>
      </c>
      <c r="M116" s="4">
        <v>43196.666666666701</v>
      </c>
      <c r="N116" s="4">
        <v>36035</v>
      </c>
      <c r="O116" s="4">
        <v>14712.666666666701</v>
      </c>
      <c r="P116" s="4">
        <v>25160</v>
      </c>
      <c r="Q116" s="4">
        <v>39791.333333333299</v>
      </c>
      <c r="R116" s="4">
        <v>58032</v>
      </c>
      <c r="S116" s="4">
        <v>57472.333333333299</v>
      </c>
      <c r="T116" s="4">
        <v>63064.666666666701</v>
      </c>
      <c r="U116" s="4">
        <v>48339.666666666701</v>
      </c>
      <c r="V116" s="4">
        <v>25888.333333333299</v>
      </c>
      <c r="W116" s="4">
        <v>35080.333333333299</v>
      </c>
      <c r="X116" s="4">
        <v>46315</v>
      </c>
      <c r="Y116" s="4">
        <v>54203.333333333299</v>
      </c>
      <c r="Z116" s="4">
        <v>44126.666666666701</v>
      </c>
      <c r="AA116" s="4">
        <v>50686.333333333299</v>
      </c>
      <c r="AB116" s="4">
        <v>44645.333333333299</v>
      </c>
      <c r="AC116">
        <v>1.1000000000000001</v>
      </c>
      <c r="AD116">
        <v>1.72</v>
      </c>
      <c r="AE116">
        <v>2.15</v>
      </c>
      <c r="AF116">
        <v>2.36</v>
      </c>
      <c r="AG116">
        <v>1.27</v>
      </c>
      <c r="AH116">
        <v>2.3199999999999998</v>
      </c>
      <c r="AI116">
        <v>8.9499999999999993</v>
      </c>
      <c r="AJ116">
        <v>9.36</v>
      </c>
      <c r="AK116">
        <v>1.67</v>
      </c>
      <c r="AL116">
        <v>2.33</v>
      </c>
      <c r="AM116">
        <v>3.17</v>
      </c>
      <c r="AN116">
        <v>1.89</v>
      </c>
      <c r="AO116">
        <v>2.77</v>
      </c>
      <c r="AP116">
        <v>3.62</v>
      </c>
      <c r="AQ116">
        <v>1.95</v>
      </c>
    </row>
    <row r="117" spans="1:43" x14ac:dyDescent="0.2">
      <c r="A117" t="s">
        <v>47</v>
      </c>
      <c r="B117" t="s">
        <v>379</v>
      </c>
      <c r="C117" t="s">
        <v>380</v>
      </c>
      <c r="D117" t="s">
        <v>43</v>
      </c>
      <c r="E117" s="4">
        <v>140.666666666667</v>
      </c>
      <c r="F117" s="4">
        <v>132</v>
      </c>
      <c r="G117" s="4">
        <v>137.666666666667</v>
      </c>
      <c r="H117" s="5">
        <v>133.333333333333</v>
      </c>
      <c r="I117" s="4">
        <v>14271.333333333299</v>
      </c>
      <c r="J117" s="4">
        <v>4989.6666666666697</v>
      </c>
      <c r="K117" s="4">
        <v>16146.666666666701</v>
      </c>
      <c r="L117" s="4">
        <v>7972.3333333333303</v>
      </c>
      <c r="M117" s="4">
        <v>1875.5</v>
      </c>
      <c r="N117" s="4">
        <v>1761</v>
      </c>
      <c r="O117" s="4">
        <v>346</v>
      </c>
      <c r="P117" s="4">
        <v>1090.5</v>
      </c>
      <c r="Q117" s="4">
        <v>17020.333333333299</v>
      </c>
      <c r="R117" s="4">
        <v>15405</v>
      </c>
      <c r="S117" s="4">
        <v>15729.333333333299</v>
      </c>
      <c r="T117" s="4">
        <v>5260.6666666666697</v>
      </c>
      <c r="U117" s="4">
        <v>19242.333333333299</v>
      </c>
      <c r="V117" s="4">
        <v>1564.6666666666699</v>
      </c>
      <c r="W117" s="4">
        <v>1350.3333333333301</v>
      </c>
      <c r="X117" s="4">
        <v>22286.666666666701</v>
      </c>
      <c r="Y117" s="4">
        <v>9681.6666666666697</v>
      </c>
      <c r="Z117" s="4">
        <v>8732.3333333333303</v>
      </c>
      <c r="AA117" s="4">
        <v>5031.3333333333303</v>
      </c>
      <c r="AB117" s="4">
        <v>18270.333333333299</v>
      </c>
      <c r="AC117">
        <v>1.2</v>
      </c>
      <c r="AD117">
        <v>2088.7800000000002</v>
      </c>
      <c r="AE117">
        <v>617.70000000000005</v>
      </c>
      <c r="AF117">
        <v>3.18</v>
      </c>
      <c r="AG117">
        <v>2181.96</v>
      </c>
      <c r="AH117">
        <v>3003.52</v>
      </c>
      <c r="AI117">
        <v>418.45</v>
      </c>
      <c r="AJ117">
        <v>1.72</v>
      </c>
      <c r="AK117">
        <v>2195.25</v>
      </c>
      <c r="AL117">
        <v>1389.7</v>
      </c>
      <c r="AM117">
        <v>2.84</v>
      </c>
      <c r="AN117">
        <v>2.62</v>
      </c>
      <c r="AO117">
        <v>2.64</v>
      </c>
      <c r="AP117">
        <v>3.77</v>
      </c>
      <c r="AQ117">
        <v>10.55</v>
      </c>
    </row>
    <row r="118" spans="1:43" x14ac:dyDescent="0.2">
      <c r="A118" t="s">
        <v>381</v>
      </c>
      <c r="B118" t="s">
        <v>382</v>
      </c>
      <c r="C118" t="s">
        <v>383</v>
      </c>
      <c r="D118" t="s">
        <v>56</v>
      </c>
      <c r="E118" s="4">
        <v>158.333333333333</v>
      </c>
      <c r="F118" s="4">
        <v>134.333333333333</v>
      </c>
      <c r="G118" s="4">
        <v>198.333333333333</v>
      </c>
      <c r="H118" s="5">
        <v>152.333333333333</v>
      </c>
      <c r="I118" s="4">
        <v>11786.333333333299</v>
      </c>
      <c r="J118" s="4">
        <v>8998</v>
      </c>
      <c r="K118" s="4">
        <v>21438.333333333299</v>
      </c>
      <c r="L118" s="4">
        <v>20389.666666666701</v>
      </c>
      <c r="M118" s="4">
        <v>3789.3333333333298</v>
      </c>
      <c r="N118" s="4">
        <v>2417.3333333333298</v>
      </c>
      <c r="O118" s="4">
        <v>973.33333333333303</v>
      </c>
      <c r="P118" s="4">
        <v>1988</v>
      </c>
      <c r="Q118" s="4">
        <v>20852.333333333299</v>
      </c>
      <c r="R118" s="4">
        <v>11134.333333333299</v>
      </c>
      <c r="S118" s="4">
        <v>14669.333333333299</v>
      </c>
      <c r="T118" s="4">
        <v>11084.333333333299</v>
      </c>
      <c r="U118" s="4">
        <v>11417.333333333299</v>
      </c>
      <c r="V118" s="4">
        <v>1660.3333333333301</v>
      </c>
      <c r="W118" s="4">
        <v>1978</v>
      </c>
      <c r="X118" s="4">
        <v>12233.333333333299</v>
      </c>
      <c r="Y118" s="4">
        <v>5947</v>
      </c>
      <c r="Z118" s="4">
        <v>6295</v>
      </c>
      <c r="AA118" s="4">
        <v>6164.3333333333303</v>
      </c>
      <c r="AB118" s="4">
        <v>18193.333333333299</v>
      </c>
      <c r="AC118">
        <v>1.3</v>
      </c>
      <c r="AD118">
        <v>1.77</v>
      </c>
      <c r="AE118">
        <v>2.2999999999999998</v>
      </c>
      <c r="AF118">
        <v>2.92</v>
      </c>
      <c r="AG118">
        <v>2.15</v>
      </c>
      <c r="AH118">
        <v>3.27</v>
      </c>
      <c r="AI118">
        <v>1.44</v>
      </c>
      <c r="AJ118">
        <v>1.43</v>
      </c>
      <c r="AK118">
        <v>3.57</v>
      </c>
      <c r="AL118">
        <v>2.12</v>
      </c>
      <c r="AM118">
        <v>2.62</v>
      </c>
      <c r="AN118">
        <v>1.71</v>
      </c>
      <c r="AO118">
        <v>1.56</v>
      </c>
      <c r="AP118">
        <v>2.2799999999999998</v>
      </c>
      <c r="AQ118">
        <v>2.77</v>
      </c>
    </row>
    <row r="119" spans="1:43" x14ac:dyDescent="0.2">
      <c r="A119" t="s">
        <v>384</v>
      </c>
      <c r="B119" t="s">
        <v>385</v>
      </c>
      <c r="C119" t="s">
        <v>386</v>
      </c>
      <c r="D119" t="s">
        <v>43</v>
      </c>
      <c r="E119" s="4">
        <v>131</v>
      </c>
      <c r="F119" s="4">
        <v>127.333333333333</v>
      </c>
      <c r="G119" s="4">
        <v>124.333333333333</v>
      </c>
      <c r="H119" s="5">
        <v>142.333333333333</v>
      </c>
      <c r="I119" s="4">
        <v>20345.666666666701</v>
      </c>
      <c r="J119" s="4">
        <v>19537.666666666701</v>
      </c>
      <c r="K119" s="4">
        <v>32410.666666666701</v>
      </c>
      <c r="L119" s="4">
        <v>21595</v>
      </c>
      <c r="M119" s="4">
        <v>13899.333333333299</v>
      </c>
      <c r="N119" s="4">
        <v>5741.3333333333303</v>
      </c>
      <c r="O119" s="4">
        <v>3029</v>
      </c>
      <c r="P119" s="4">
        <v>4776.3333333333303</v>
      </c>
      <c r="Q119" s="4">
        <v>25363.333333333299</v>
      </c>
      <c r="R119" s="4">
        <v>29187.333333333299</v>
      </c>
      <c r="S119" s="4">
        <v>33548.666666666701</v>
      </c>
      <c r="T119" s="4">
        <v>30228</v>
      </c>
      <c r="U119" s="4">
        <v>36683.666666666701</v>
      </c>
      <c r="V119" s="4">
        <v>6046.3333333333303</v>
      </c>
      <c r="W119" s="4">
        <v>7717.6666666666697</v>
      </c>
      <c r="X119" s="4">
        <v>31592.333333333299</v>
      </c>
      <c r="Y119" s="4">
        <v>21664.333333333299</v>
      </c>
      <c r="Z119" s="4">
        <v>12166.333333333299</v>
      </c>
      <c r="AA119" s="4">
        <v>25477</v>
      </c>
      <c r="AB119" s="4">
        <v>34519.333333333299</v>
      </c>
      <c r="AC119">
        <v>1.2</v>
      </c>
      <c r="AD119">
        <v>1.81</v>
      </c>
      <c r="AE119">
        <v>3.2</v>
      </c>
      <c r="AF119">
        <v>4.32</v>
      </c>
      <c r="AG119">
        <v>3507.21</v>
      </c>
      <c r="AH119">
        <v>1241.94</v>
      </c>
      <c r="AI119">
        <v>2.74</v>
      </c>
      <c r="AJ119">
        <v>2.2000000000000002</v>
      </c>
      <c r="AK119">
        <v>1.88</v>
      </c>
      <c r="AL119">
        <v>2.76</v>
      </c>
      <c r="AM119">
        <v>2.33</v>
      </c>
      <c r="AN119">
        <v>3.99</v>
      </c>
      <c r="AO119">
        <v>1.83</v>
      </c>
      <c r="AP119">
        <v>3.37</v>
      </c>
      <c r="AQ119">
        <v>2.9</v>
      </c>
    </row>
    <row r="120" spans="1:43" x14ac:dyDescent="0.2">
      <c r="A120" t="s">
        <v>387</v>
      </c>
      <c r="B120" t="s">
        <v>388</v>
      </c>
      <c r="C120" t="s">
        <v>389</v>
      </c>
      <c r="D120" t="s">
        <v>56</v>
      </c>
      <c r="E120" s="4">
        <v>130.666666666667</v>
      </c>
      <c r="F120" s="4">
        <v>147.666666666667</v>
      </c>
      <c r="G120" s="4">
        <v>137.333333333333</v>
      </c>
      <c r="H120" s="5">
        <v>117.333333333333</v>
      </c>
      <c r="I120" s="4">
        <v>5157.5</v>
      </c>
      <c r="J120" s="4">
        <v>1779.3333333333301</v>
      </c>
      <c r="K120" s="4">
        <v>3683.3333333333298</v>
      </c>
      <c r="L120" s="4">
        <v>11673.666666666701</v>
      </c>
      <c r="M120" s="4">
        <v>1460.3333333333301</v>
      </c>
      <c r="N120" s="4">
        <v>566.33333333333303</v>
      </c>
      <c r="O120" s="4">
        <v>664</v>
      </c>
      <c r="P120" s="4">
        <v>677</v>
      </c>
      <c r="Q120" s="4">
        <v>5535.6666666666697</v>
      </c>
      <c r="R120" s="4">
        <v>5497.6666666666697</v>
      </c>
      <c r="S120" s="4">
        <v>5541.3333333333303</v>
      </c>
      <c r="T120" s="4">
        <v>3774.6666666666702</v>
      </c>
      <c r="U120" s="4">
        <v>2577.6666666666702</v>
      </c>
      <c r="V120" s="4">
        <v>582</v>
      </c>
      <c r="W120" s="4">
        <v>561.33333333333303</v>
      </c>
      <c r="X120" s="4">
        <v>3356.6666666666702</v>
      </c>
      <c r="Y120" s="4">
        <v>1658</v>
      </c>
      <c r="Z120" s="4">
        <v>2628.6666666666702</v>
      </c>
      <c r="AA120" s="4">
        <v>1465</v>
      </c>
      <c r="AB120" s="4">
        <v>3542.6666666666702</v>
      </c>
      <c r="AC120">
        <v>1</v>
      </c>
      <c r="AD120">
        <v>1.65</v>
      </c>
      <c r="AE120">
        <v>2.0099999999999998</v>
      </c>
      <c r="AF120">
        <v>2.5099999999999998</v>
      </c>
      <c r="AG120">
        <v>1.76</v>
      </c>
      <c r="AH120">
        <v>2.4300000000000002</v>
      </c>
      <c r="AI120">
        <v>1.65</v>
      </c>
      <c r="AJ120">
        <v>1.78</v>
      </c>
      <c r="AK120">
        <v>1.98</v>
      </c>
      <c r="AL120">
        <v>3.78</v>
      </c>
      <c r="AM120">
        <v>2.6</v>
      </c>
      <c r="AN120">
        <v>1.8</v>
      </c>
      <c r="AO120">
        <v>1.1599999999999999</v>
      </c>
      <c r="AP120">
        <v>2.2400000000000002</v>
      </c>
      <c r="AQ120">
        <v>1.86</v>
      </c>
    </row>
    <row r="121" spans="1:43" x14ac:dyDescent="0.2">
      <c r="A121" t="s">
        <v>199</v>
      </c>
      <c r="B121" t="s">
        <v>390</v>
      </c>
      <c r="C121" t="s">
        <v>391</v>
      </c>
      <c r="D121" t="s">
        <v>43</v>
      </c>
      <c r="E121" s="4">
        <v>140.666666666667</v>
      </c>
      <c r="F121" s="4">
        <v>174.333333333333</v>
      </c>
      <c r="G121" s="4">
        <v>146</v>
      </c>
      <c r="H121" s="5">
        <v>140</v>
      </c>
      <c r="I121" s="4">
        <v>18120.333333333299</v>
      </c>
      <c r="J121" s="4">
        <v>11692</v>
      </c>
      <c r="K121" s="4">
        <v>18266.333333333299</v>
      </c>
      <c r="L121" s="4">
        <v>5694.3333333333303</v>
      </c>
      <c r="M121" s="4">
        <v>3110.6666666666702</v>
      </c>
      <c r="N121" s="4">
        <v>1551.6666666666699</v>
      </c>
      <c r="O121" s="4">
        <v>1072.6666666666699</v>
      </c>
      <c r="P121" s="4">
        <v>1513.6666666666699</v>
      </c>
      <c r="Q121" s="4">
        <v>11115.333333333299</v>
      </c>
      <c r="R121" s="4">
        <v>7964.3333333333303</v>
      </c>
      <c r="S121" s="4">
        <v>11009</v>
      </c>
      <c r="T121" s="4">
        <v>6618.6666666666697</v>
      </c>
      <c r="U121" s="4">
        <v>5986.3333333333303</v>
      </c>
      <c r="V121" s="4">
        <v>1155.3333333333301</v>
      </c>
      <c r="W121" s="4">
        <v>1172</v>
      </c>
      <c r="X121" s="4">
        <v>22960.333333333299</v>
      </c>
      <c r="Y121" s="4">
        <v>5680</v>
      </c>
      <c r="Z121" s="4">
        <v>3774.3333333333298</v>
      </c>
      <c r="AA121" s="4">
        <v>5005.3333333333303</v>
      </c>
      <c r="AB121" s="4">
        <v>26669.333333333299</v>
      </c>
      <c r="AC121">
        <v>3</v>
      </c>
      <c r="AD121">
        <v>7880.76</v>
      </c>
      <c r="AE121">
        <v>3949.89</v>
      </c>
      <c r="AF121">
        <v>2.74</v>
      </c>
      <c r="AG121">
        <v>4041.24</v>
      </c>
      <c r="AH121">
        <v>7323.48</v>
      </c>
      <c r="AI121">
        <v>4288.9799999999996</v>
      </c>
      <c r="AJ121">
        <v>2</v>
      </c>
      <c r="AK121">
        <v>3905.25</v>
      </c>
      <c r="AL121">
        <v>5701.76</v>
      </c>
      <c r="AM121">
        <v>3.81</v>
      </c>
      <c r="AN121">
        <v>91.22</v>
      </c>
      <c r="AO121">
        <v>2</v>
      </c>
      <c r="AP121">
        <v>4.8</v>
      </c>
      <c r="AQ121">
        <v>4.0599999999999996</v>
      </c>
    </row>
    <row r="122" spans="1:43" x14ac:dyDescent="0.2">
      <c r="A122" t="s">
        <v>47</v>
      </c>
      <c r="B122" t="s">
        <v>392</v>
      </c>
      <c r="C122" t="s">
        <v>393</v>
      </c>
      <c r="D122" t="s">
        <v>43</v>
      </c>
      <c r="E122" s="4">
        <v>150.333333333333</v>
      </c>
      <c r="F122" s="4">
        <v>129.666666666667</v>
      </c>
      <c r="G122" s="4">
        <v>131.666666666667</v>
      </c>
      <c r="H122" s="5">
        <v>131.666666666667</v>
      </c>
      <c r="I122" s="4">
        <v>9785.6666666666697</v>
      </c>
      <c r="J122" s="4">
        <v>4072.3333333333298</v>
      </c>
      <c r="K122" s="4">
        <v>8821</v>
      </c>
      <c r="L122" s="4">
        <v>3266.3333333333298</v>
      </c>
      <c r="M122" s="4">
        <v>3347.6666666666702</v>
      </c>
      <c r="N122" s="4">
        <v>735.66666666666697</v>
      </c>
      <c r="O122" s="4">
        <v>292.33333333333297</v>
      </c>
      <c r="P122" s="4">
        <v>448</v>
      </c>
      <c r="Q122" s="4">
        <v>6003.3333333333303</v>
      </c>
      <c r="R122" s="4">
        <v>6251</v>
      </c>
      <c r="S122" s="4">
        <v>6331.3333333333303</v>
      </c>
      <c r="T122" s="4">
        <v>2108.3333333333298</v>
      </c>
      <c r="U122" s="4">
        <v>3319.3333333333298</v>
      </c>
      <c r="V122" s="4">
        <v>521.66666666666697</v>
      </c>
      <c r="W122" s="4">
        <v>745.33333333333303</v>
      </c>
      <c r="X122" s="4">
        <v>5709.3333333333303</v>
      </c>
      <c r="Y122" s="4">
        <v>2986</v>
      </c>
      <c r="Z122" s="4">
        <v>2723</v>
      </c>
      <c r="AA122" s="4">
        <v>1388.6666666666699</v>
      </c>
      <c r="AB122" s="4">
        <v>5675.6666666666697</v>
      </c>
      <c r="AC122">
        <v>1.5</v>
      </c>
      <c r="AD122">
        <v>191.51</v>
      </c>
      <c r="AE122">
        <v>4.03</v>
      </c>
      <c r="AF122">
        <v>4.32</v>
      </c>
      <c r="AG122">
        <v>3935.32</v>
      </c>
      <c r="AH122">
        <v>1746.91</v>
      </c>
      <c r="AI122">
        <v>50.87</v>
      </c>
      <c r="AJ122">
        <v>6.77</v>
      </c>
      <c r="AK122">
        <v>100.75</v>
      </c>
      <c r="AL122">
        <v>92.43</v>
      </c>
      <c r="AM122">
        <v>2.79</v>
      </c>
      <c r="AN122">
        <v>2.88</v>
      </c>
      <c r="AO122">
        <v>2.17</v>
      </c>
      <c r="AP122">
        <v>1.96</v>
      </c>
      <c r="AQ122">
        <v>2.83</v>
      </c>
    </row>
    <row r="123" spans="1:43" x14ac:dyDescent="0.2">
      <c r="A123" t="s">
        <v>394</v>
      </c>
      <c r="B123" t="s">
        <v>395</v>
      </c>
      <c r="C123" t="s">
        <v>396</v>
      </c>
      <c r="D123" t="s">
        <v>43</v>
      </c>
      <c r="E123" s="4">
        <v>145.333333333333</v>
      </c>
      <c r="F123" s="4">
        <v>138.333333333333</v>
      </c>
      <c r="G123" s="4">
        <v>124.333333333333</v>
      </c>
      <c r="H123" s="5">
        <v>131.666666666667</v>
      </c>
      <c r="I123" s="4">
        <v>3173.6666666666702</v>
      </c>
      <c r="J123" s="4">
        <v>2017</v>
      </c>
      <c r="K123" s="4">
        <v>7836</v>
      </c>
      <c r="L123" s="4">
        <v>2808.3333333333298</v>
      </c>
      <c r="M123" s="4">
        <v>1082.6666666666699</v>
      </c>
      <c r="N123" s="4">
        <v>478.33333333333297</v>
      </c>
      <c r="O123" s="4">
        <v>308</v>
      </c>
      <c r="P123" s="4">
        <v>466</v>
      </c>
      <c r="Q123" s="4">
        <v>7474</v>
      </c>
      <c r="R123" s="4">
        <v>8154.6666666666697</v>
      </c>
      <c r="S123" s="4">
        <v>6624.3333333333303</v>
      </c>
      <c r="T123" s="4">
        <v>2745.6666666666702</v>
      </c>
      <c r="U123" s="4">
        <v>5978.6666666666697</v>
      </c>
      <c r="V123" s="4">
        <v>468.66666666666703</v>
      </c>
      <c r="W123" s="4">
        <v>399.5</v>
      </c>
      <c r="X123" s="4">
        <v>8207</v>
      </c>
      <c r="Y123" s="4">
        <v>3417</v>
      </c>
      <c r="Z123" s="4">
        <v>4134.3333333333303</v>
      </c>
      <c r="AA123" s="4">
        <v>1912.3333333333301</v>
      </c>
      <c r="AB123" s="4">
        <v>6640.3333333333303</v>
      </c>
      <c r="AC123">
        <v>1.2</v>
      </c>
      <c r="AD123">
        <v>1886.33</v>
      </c>
      <c r="AE123">
        <v>136.36000000000001</v>
      </c>
      <c r="AF123">
        <v>3.27</v>
      </c>
      <c r="AG123">
        <v>1370.36</v>
      </c>
      <c r="AH123">
        <v>1284.58</v>
      </c>
      <c r="AI123">
        <v>482.38</v>
      </c>
      <c r="AJ123">
        <v>14.54</v>
      </c>
      <c r="AK123">
        <v>924.02</v>
      </c>
      <c r="AL123">
        <v>842.54</v>
      </c>
      <c r="AM123">
        <v>3.18</v>
      </c>
      <c r="AN123">
        <v>5.67</v>
      </c>
      <c r="AO123">
        <v>1.51</v>
      </c>
      <c r="AP123">
        <v>2.74</v>
      </c>
      <c r="AQ123">
        <v>2.85</v>
      </c>
    </row>
    <row r="124" spans="1:43" x14ac:dyDescent="0.2">
      <c r="A124" t="s">
        <v>397</v>
      </c>
      <c r="B124" t="s">
        <v>398</v>
      </c>
      <c r="C124" t="s">
        <v>399</v>
      </c>
      <c r="D124" t="s">
        <v>43</v>
      </c>
      <c r="E124" s="4">
        <v>137.666666666667</v>
      </c>
      <c r="F124" s="4">
        <v>127</v>
      </c>
      <c r="G124" s="4">
        <v>142.333333333333</v>
      </c>
      <c r="H124" s="5">
        <v>134</v>
      </c>
      <c r="I124" s="4">
        <v>11973</v>
      </c>
      <c r="J124" s="4">
        <v>10727</v>
      </c>
      <c r="K124" s="4">
        <v>23879</v>
      </c>
      <c r="L124" s="4">
        <v>13346.333333333299</v>
      </c>
      <c r="M124" s="4">
        <v>3910</v>
      </c>
      <c r="N124" s="4">
        <v>4899.6666666666697</v>
      </c>
      <c r="O124" s="4">
        <v>1432.3333333333301</v>
      </c>
      <c r="P124" s="4">
        <v>2396.6666666666702</v>
      </c>
      <c r="Q124" s="4">
        <v>24283.333333333299</v>
      </c>
      <c r="R124" s="4">
        <v>20772</v>
      </c>
      <c r="S124" s="4">
        <v>27513</v>
      </c>
      <c r="T124" s="4">
        <v>22867</v>
      </c>
      <c r="U124" s="4">
        <v>24821</v>
      </c>
      <c r="V124" s="4">
        <v>3399</v>
      </c>
      <c r="W124" s="4">
        <v>5960.3333333333303</v>
      </c>
      <c r="X124" s="4">
        <v>24626</v>
      </c>
      <c r="Y124" s="4">
        <v>13067.333333333299</v>
      </c>
      <c r="Z124" s="4">
        <v>7854.3333333333303</v>
      </c>
      <c r="AA124" s="4">
        <v>14225.333333333299</v>
      </c>
      <c r="AB124" s="4">
        <v>27072</v>
      </c>
      <c r="AC124">
        <v>1</v>
      </c>
      <c r="AD124">
        <v>1.45</v>
      </c>
      <c r="AE124">
        <v>2.4700000000000002</v>
      </c>
      <c r="AF124">
        <v>1.79</v>
      </c>
      <c r="AG124">
        <v>1486.73</v>
      </c>
      <c r="AH124">
        <v>746.23</v>
      </c>
      <c r="AI124">
        <v>1.56</v>
      </c>
      <c r="AJ124">
        <v>1.32</v>
      </c>
      <c r="AK124">
        <v>1.92</v>
      </c>
      <c r="AL124">
        <v>3.16</v>
      </c>
      <c r="AM124">
        <v>3.88</v>
      </c>
      <c r="AN124">
        <v>1.97</v>
      </c>
      <c r="AO124">
        <v>2.48</v>
      </c>
      <c r="AP124">
        <v>2.94</v>
      </c>
      <c r="AQ124">
        <v>2.42</v>
      </c>
    </row>
    <row r="125" spans="1:43" x14ac:dyDescent="0.2">
      <c r="A125" t="s">
        <v>47</v>
      </c>
      <c r="B125" t="s">
        <v>400</v>
      </c>
      <c r="C125" t="s">
        <v>401</v>
      </c>
      <c r="D125" t="s">
        <v>43</v>
      </c>
      <c r="E125" s="4">
        <v>129.666666666667</v>
      </c>
      <c r="F125" s="4">
        <v>141</v>
      </c>
      <c r="G125" s="4">
        <v>126</v>
      </c>
      <c r="H125" s="5">
        <v>125.333333333333</v>
      </c>
      <c r="I125" s="4">
        <v>22472.666666666701</v>
      </c>
      <c r="J125" s="4">
        <v>15691.333333333299</v>
      </c>
      <c r="K125" s="4">
        <v>26351.333333333299</v>
      </c>
      <c r="L125" s="4">
        <v>11152.333333333299</v>
      </c>
      <c r="M125" s="4">
        <v>11240</v>
      </c>
      <c r="N125" s="4">
        <v>2867.3333333333298</v>
      </c>
      <c r="O125" s="4">
        <v>683</v>
      </c>
      <c r="P125" s="4">
        <v>947</v>
      </c>
      <c r="Q125" s="4">
        <v>14432</v>
      </c>
      <c r="R125" s="4">
        <v>9699.3333333333303</v>
      </c>
      <c r="S125" s="4">
        <v>13711.666666666701</v>
      </c>
      <c r="T125" s="4">
        <v>5779.3333333333303</v>
      </c>
      <c r="U125" s="4">
        <v>11702.666666666701</v>
      </c>
      <c r="V125" s="4">
        <v>1366.3333333333301</v>
      </c>
      <c r="W125" s="4">
        <v>1218.6666666666699</v>
      </c>
      <c r="X125" s="4">
        <v>25177.333333333299</v>
      </c>
      <c r="Y125" s="4">
        <v>12550.666666666701</v>
      </c>
      <c r="Z125" s="4">
        <v>6869.3333333333303</v>
      </c>
      <c r="AA125" s="4">
        <v>6385</v>
      </c>
      <c r="AB125" s="4">
        <v>21767.666666666701</v>
      </c>
      <c r="AC125">
        <v>1.2</v>
      </c>
      <c r="AD125">
        <v>6578.78</v>
      </c>
      <c r="AE125">
        <v>2372.27</v>
      </c>
      <c r="AF125">
        <v>4.25</v>
      </c>
      <c r="AG125">
        <v>9801.4</v>
      </c>
      <c r="AH125">
        <v>6758.03</v>
      </c>
      <c r="AI125">
        <v>3207.79</v>
      </c>
      <c r="AJ125">
        <v>3.96</v>
      </c>
      <c r="AK125">
        <v>4740.43</v>
      </c>
      <c r="AL125">
        <v>3222.2</v>
      </c>
      <c r="AM125">
        <v>2.83</v>
      </c>
      <c r="AN125">
        <v>46.29</v>
      </c>
      <c r="AO125">
        <v>12.52</v>
      </c>
      <c r="AP125">
        <v>2.73</v>
      </c>
      <c r="AQ125">
        <v>3.66</v>
      </c>
    </row>
    <row r="126" spans="1:43" x14ac:dyDescent="0.2">
      <c r="A126" t="s">
        <v>402</v>
      </c>
      <c r="B126" t="s">
        <v>403</v>
      </c>
      <c r="C126" t="s">
        <v>404</v>
      </c>
      <c r="D126" t="s">
        <v>43</v>
      </c>
      <c r="E126" s="4">
        <v>130.333333333333</v>
      </c>
      <c r="F126" s="4">
        <v>122.333333333333</v>
      </c>
      <c r="G126" s="4">
        <v>135</v>
      </c>
      <c r="H126" s="5">
        <v>120.333333333333</v>
      </c>
      <c r="I126" s="4">
        <v>10239.333333333299</v>
      </c>
      <c r="J126" s="4">
        <v>6820.3333333333303</v>
      </c>
      <c r="K126" s="4">
        <v>24035</v>
      </c>
      <c r="L126" s="4">
        <v>12103.333333333299</v>
      </c>
      <c r="M126" s="4">
        <v>3117.3333333333298</v>
      </c>
      <c r="N126" s="4">
        <v>2101</v>
      </c>
      <c r="O126" s="4">
        <v>1298.6666666666699</v>
      </c>
      <c r="P126" s="4">
        <v>1906.6666666666699</v>
      </c>
      <c r="Q126" s="4">
        <v>15811.666666666701</v>
      </c>
      <c r="R126" s="4">
        <v>9881.6666666666697</v>
      </c>
      <c r="S126" s="4">
        <v>16744.333333333299</v>
      </c>
      <c r="T126" s="4">
        <v>7872.3333333333303</v>
      </c>
      <c r="U126" s="4">
        <v>21627</v>
      </c>
      <c r="V126" s="4">
        <v>2734.6666666666702</v>
      </c>
      <c r="W126" s="4">
        <v>3414.3333333333298</v>
      </c>
      <c r="X126" s="4">
        <v>22905.666666666701</v>
      </c>
      <c r="Y126" s="4">
        <v>10099.666666666701</v>
      </c>
      <c r="Z126" s="4">
        <v>6169.6666666666697</v>
      </c>
      <c r="AA126" s="4">
        <v>9425.3333333333303</v>
      </c>
      <c r="AB126" s="4">
        <v>24336.666666666701</v>
      </c>
      <c r="AC126">
        <v>330</v>
      </c>
      <c r="AD126">
        <v>347.51</v>
      </c>
      <c r="AE126">
        <v>1523.39</v>
      </c>
      <c r="AF126">
        <v>1280.72</v>
      </c>
      <c r="AG126">
        <v>1231.4100000000001</v>
      </c>
      <c r="AH126">
        <v>612.86</v>
      </c>
      <c r="AI126">
        <v>965.13</v>
      </c>
      <c r="AJ126">
        <v>1220.71</v>
      </c>
      <c r="AK126">
        <v>1052.72</v>
      </c>
      <c r="AL126">
        <v>1347.35</v>
      </c>
      <c r="AM126">
        <v>1074.25</v>
      </c>
      <c r="AN126">
        <v>1165.1400000000001</v>
      </c>
      <c r="AO126">
        <v>953.89</v>
      </c>
      <c r="AP126">
        <v>1162.1199999999999</v>
      </c>
      <c r="AQ126">
        <v>626.84</v>
      </c>
    </row>
    <row r="127" spans="1:43" x14ac:dyDescent="0.2">
      <c r="A127" t="s">
        <v>405</v>
      </c>
      <c r="B127" t="s">
        <v>406</v>
      </c>
      <c r="C127" t="s">
        <v>407</v>
      </c>
      <c r="D127" t="s">
        <v>39</v>
      </c>
      <c r="E127" s="4">
        <v>151.333333333333</v>
      </c>
      <c r="F127" s="4">
        <v>127.333333333333</v>
      </c>
      <c r="G127" s="4">
        <v>120</v>
      </c>
      <c r="H127" s="5">
        <v>134</v>
      </c>
      <c r="I127" s="4">
        <v>4848.3333333333303</v>
      </c>
      <c r="J127" s="4">
        <v>2258</v>
      </c>
      <c r="K127" s="4">
        <v>10003.666666666701</v>
      </c>
      <c r="L127" s="4">
        <v>4124.6666666666697</v>
      </c>
      <c r="M127" s="4">
        <v>645</v>
      </c>
      <c r="N127" s="4">
        <v>448</v>
      </c>
      <c r="O127" s="4">
        <v>221.666666666667</v>
      </c>
      <c r="P127" s="4">
        <v>576</v>
      </c>
      <c r="Q127" s="4">
        <v>8250.3333333333303</v>
      </c>
      <c r="R127" s="4">
        <v>4107.3333333333303</v>
      </c>
      <c r="S127" s="4">
        <v>7902.3333333333303</v>
      </c>
      <c r="T127" s="4">
        <v>2743</v>
      </c>
      <c r="U127" s="4">
        <v>9850</v>
      </c>
      <c r="V127" s="4">
        <v>493</v>
      </c>
      <c r="W127" s="4">
        <v>570</v>
      </c>
      <c r="X127" s="4">
        <v>12598</v>
      </c>
      <c r="Y127" s="4">
        <v>5473</v>
      </c>
      <c r="Z127" s="4">
        <v>2864</v>
      </c>
      <c r="AA127" s="4">
        <v>4196</v>
      </c>
      <c r="AB127" s="4">
        <v>13279.666666666701</v>
      </c>
      <c r="AC127">
        <v>470</v>
      </c>
      <c r="AD127">
        <v>197.95</v>
      </c>
      <c r="AE127">
        <v>542.54999999999995</v>
      </c>
      <c r="AF127">
        <v>505.03</v>
      </c>
      <c r="AG127">
        <v>716.19</v>
      </c>
      <c r="AH127">
        <v>399.21</v>
      </c>
      <c r="AI127">
        <v>376.2</v>
      </c>
      <c r="AJ127">
        <v>347.29</v>
      </c>
      <c r="AK127">
        <v>393.43</v>
      </c>
      <c r="AL127">
        <v>485.96</v>
      </c>
      <c r="AM127">
        <v>1027.83</v>
      </c>
      <c r="AN127">
        <v>415.03</v>
      </c>
      <c r="AO127">
        <v>486.75</v>
      </c>
      <c r="AP127">
        <v>785.23</v>
      </c>
      <c r="AQ127">
        <v>402.64</v>
      </c>
    </row>
    <row r="128" spans="1:43" x14ac:dyDescent="0.2">
      <c r="A128" t="s">
        <v>408</v>
      </c>
      <c r="B128" t="s">
        <v>409</v>
      </c>
      <c r="C128" t="s">
        <v>410</v>
      </c>
      <c r="D128" t="s">
        <v>110</v>
      </c>
      <c r="E128" s="4">
        <v>120.333333333333</v>
      </c>
      <c r="F128" s="4">
        <v>141</v>
      </c>
      <c r="G128" s="4">
        <v>132.333333333333</v>
      </c>
      <c r="H128" s="5">
        <v>129.333333333333</v>
      </c>
      <c r="I128" s="4">
        <v>3103</v>
      </c>
      <c r="J128" s="4">
        <v>1289.3333333333301</v>
      </c>
      <c r="K128" s="4">
        <v>8774.3333333333303</v>
      </c>
      <c r="L128" s="4">
        <v>2874</v>
      </c>
      <c r="M128" s="4">
        <v>515.33333333333303</v>
      </c>
      <c r="N128" s="4">
        <v>494.33333333333297</v>
      </c>
      <c r="O128" s="4">
        <v>288.66666666666703</v>
      </c>
      <c r="P128" s="4">
        <v>616.33333333333303</v>
      </c>
      <c r="Q128" s="4">
        <v>7101.3333333333303</v>
      </c>
      <c r="R128" s="4">
        <v>6087</v>
      </c>
      <c r="S128" s="4">
        <v>6312</v>
      </c>
      <c r="T128" s="4">
        <v>2837</v>
      </c>
      <c r="U128" s="4">
        <v>6829.3333333333303</v>
      </c>
      <c r="V128" s="4">
        <v>535.66666666666697</v>
      </c>
      <c r="W128" s="4">
        <v>390.66666666666703</v>
      </c>
      <c r="X128" s="4">
        <v>11146.666666666701</v>
      </c>
      <c r="Y128" s="4">
        <v>4756</v>
      </c>
      <c r="Z128" s="4">
        <v>2842</v>
      </c>
      <c r="AA128" s="4">
        <v>1804</v>
      </c>
      <c r="AB128" s="4">
        <v>9074.3333333333303</v>
      </c>
      <c r="AC128">
        <v>1.2</v>
      </c>
      <c r="AD128">
        <v>1.77</v>
      </c>
      <c r="AE128">
        <v>2.82</v>
      </c>
      <c r="AF128">
        <v>1.99</v>
      </c>
      <c r="AG128">
        <v>1124.3399999999999</v>
      </c>
      <c r="AH128">
        <v>489.32</v>
      </c>
      <c r="AI128">
        <v>1.72</v>
      </c>
      <c r="AJ128">
        <v>1.85</v>
      </c>
      <c r="AK128">
        <v>1.78</v>
      </c>
      <c r="AL128">
        <v>2.81</v>
      </c>
      <c r="AM128">
        <v>2.35</v>
      </c>
      <c r="AN128">
        <v>1.88</v>
      </c>
      <c r="AO128">
        <v>1.47</v>
      </c>
      <c r="AP128">
        <v>2.34</v>
      </c>
      <c r="AQ128">
        <v>2.2799999999999998</v>
      </c>
    </row>
    <row r="129" spans="1:43" x14ac:dyDescent="0.2">
      <c r="A129" t="s">
        <v>411</v>
      </c>
      <c r="B129" t="s">
        <v>412</v>
      </c>
      <c r="C129" t="s">
        <v>413</v>
      </c>
      <c r="D129" t="s">
        <v>39</v>
      </c>
      <c r="E129" s="4">
        <v>140.333333333333</v>
      </c>
      <c r="F129" s="4">
        <v>119.666666666667</v>
      </c>
      <c r="G129" s="4">
        <v>125.666666666667</v>
      </c>
      <c r="H129" s="5">
        <v>136.333333333333</v>
      </c>
      <c r="I129" s="4">
        <v>18408.666666666701</v>
      </c>
      <c r="J129" s="4">
        <v>6650</v>
      </c>
      <c r="K129" s="4">
        <v>23318.333333333299</v>
      </c>
      <c r="L129" s="4">
        <v>11826.333333333299</v>
      </c>
      <c r="M129" s="4">
        <v>3258.3333333333298</v>
      </c>
      <c r="N129" s="4">
        <v>2066</v>
      </c>
      <c r="O129" s="4">
        <v>638</v>
      </c>
      <c r="P129" s="4">
        <v>1720.6666666666699</v>
      </c>
      <c r="Q129" s="4">
        <v>19239</v>
      </c>
      <c r="R129" s="4">
        <v>10610.666666666701</v>
      </c>
      <c r="S129" s="4">
        <v>19174.666666666701</v>
      </c>
      <c r="T129" s="4">
        <v>7117.6666666666697</v>
      </c>
      <c r="U129" s="4">
        <v>25977</v>
      </c>
      <c r="V129" s="4">
        <v>2528.5</v>
      </c>
      <c r="W129" s="4">
        <v>3063.3333333333298</v>
      </c>
      <c r="X129" s="4">
        <v>27977.666666666701</v>
      </c>
      <c r="Y129" s="4">
        <v>12763.666666666701</v>
      </c>
      <c r="Z129" s="4">
        <v>9150.3333333333303</v>
      </c>
      <c r="AA129" s="4">
        <v>11486.333333333299</v>
      </c>
      <c r="AB129" s="4">
        <v>26739.666666666701</v>
      </c>
      <c r="AC129">
        <v>1000</v>
      </c>
      <c r="AD129">
        <v>1385.55</v>
      </c>
      <c r="AE129">
        <v>1146.0999999999999</v>
      </c>
      <c r="AF129">
        <v>978.71</v>
      </c>
      <c r="AG129">
        <v>948.65</v>
      </c>
      <c r="AH129">
        <v>374.92</v>
      </c>
      <c r="AI129">
        <v>789.77</v>
      </c>
      <c r="AJ129">
        <v>532.21</v>
      </c>
      <c r="AK129">
        <v>443.92</v>
      </c>
      <c r="AL129">
        <v>793.24</v>
      </c>
      <c r="AM129">
        <v>824.29</v>
      </c>
      <c r="AN129">
        <v>587.9</v>
      </c>
      <c r="AO129">
        <v>353.36</v>
      </c>
      <c r="AP129">
        <v>556.22</v>
      </c>
      <c r="AQ129">
        <v>361.62</v>
      </c>
    </row>
    <row r="130" spans="1:43" x14ac:dyDescent="0.2">
      <c r="A130" t="s">
        <v>394</v>
      </c>
      <c r="B130" t="s">
        <v>414</v>
      </c>
      <c r="C130" t="s">
        <v>415</v>
      </c>
      <c r="D130" t="s">
        <v>110</v>
      </c>
      <c r="E130" s="4">
        <v>129.333333333333</v>
      </c>
      <c r="F130" s="4">
        <v>137</v>
      </c>
      <c r="G130" s="4">
        <v>143.333333333333</v>
      </c>
      <c r="H130" s="5">
        <v>129</v>
      </c>
      <c r="I130" s="4">
        <v>9364.3333333333303</v>
      </c>
      <c r="J130" s="4">
        <v>3256</v>
      </c>
      <c r="K130" s="4">
        <v>8858</v>
      </c>
      <c r="L130" s="4">
        <v>2535.3333333333298</v>
      </c>
      <c r="M130" s="4">
        <v>1267</v>
      </c>
      <c r="N130" s="4">
        <v>515.66666666666697</v>
      </c>
      <c r="O130" s="4">
        <v>411.33333333333297</v>
      </c>
      <c r="P130" s="4">
        <v>411.33333333333297</v>
      </c>
      <c r="Q130" s="4">
        <v>5001</v>
      </c>
      <c r="R130" s="4">
        <v>4839.6666666666697</v>
      </c>
      <c r="S130" s="4">
        <v>4357.6666666666697</v>
      </c>
      <c r="T130" s="4">
        <v>1888.3333333333301</v>
      </c>
      <c r="U130" s="4">
        <v>4833</v>
      </c>
      <c r="V130" s="4">
        <v>586</v>
      </c>
      <c r="W130" s="4">
        <v>427.5</v>
      </c>
      <c r="X130" s="4">
        <v>7400.3333333333303</v>
      </c>
      <c r="Y130" s="4">
        <v>2391.6666666666702</v>
      </c>
      <c r="Z130" s="4">
        <v>2654</v>
      </c>
      <c r="AA130" s="4">
        <v>1612.3333333333301</v>
      </c>
      <c r="AB130" s="4">
        <v>6326.6666666666697</v>
      </c>
      <c r="AC130">
        <v>1.2</v>
      </c>
      <c r="AD130">
        <v>712.11</v>
      </c>
      <c r="AE130">
        <v>100.33</v>
      </c>
      <c r="AF130">
        <v>3.5</v>
      </c>
      <c r="AG130">
        <v>157.11000000000001</v>
      </c>
      <c r="AH130">
        <v>307.14</v>
      </c>
      <c r="AI130">
        <v>77.040000000000006</v>
      </c>
      <c r="AJ130">
        <v>4.22</v>
      </c>
      <c r="AK130">
        <v>228.82</v>
      </c>
      <c r="AL130">
        <v>245.78</v>
      </c>
      <c r="AM130">
        <v>7.16</v>
      </c>
      <c r="AN130">
        <v>2.61</v>
      </c>
      <c r="AO130">
        <v>4.05</v>
      </c>
      <c r="AP130">
        <v>1.9</v>
      </c>
      <c r="AQ130">
        <v>2.36</v>
      </c>
    </row>
    <row r="131" spans="1:43" x14ac:dyDescent="0.2">
      <c r="A131" t="s">
        <v>416</v>
      </c>
      <c r="B131" t="s">
        <v>417</v>
      </c>
      <c r="C131" t="s">
        <v>418</v>
      </c>
      <c r="D131" t="s">
        <v>110</v>
      </c>
      <c r="E131" s="4">
        <v>126</v>
      </c>
      <c r="F131" s="4">
        <v>146.333333333333</v>
      </c>
      <c r="G131" s="4">
        <v>122</v>
      </c>
      <c r="H131" s="5">
        <v>140.666666666667</v>
      </c>
      <c r="I131" s="4">
        <v>6475.3333333333303</v>
      </c>
      <c r="J131" s="4">
        <v>3024.6666666666702</v>
      </c>
      <c r="K131" s="4">
        <v>15997.666666666701</v>
      </c>
      <c r="L131" s="4">
        <v>4137.6666666666697</v>
      </c>
      <c r="M131" s="4">
        <v>953.66666666666697</v>
      </c>
      <c r="N131" s="4">
        <v>723.66666666666697</v>
      </c>
      <c r="O131" s="4">
        <v>274</v>
      </c>
      <c r="P131" s="4">
        <v>802.33333333333303</v>
      </c>
      <c r="Q131" s="4">
        <v>9777.3333333333303</v>
      </c>
      <c r="R131" s="4">
        <v>5553.3333333333303</v>
      </c>
      <c r="S131" s="4">
        <v>8626</v>
      </c>
      <c r="T131" s="4">
        <v>3307</v>
      </c>
      <c r="U131" s="4">
        <v>8539</v>
      </c>
      <c r="V131" s="4">
        <v>1074</v>
      </c>
      <c r="W131" s="4">
        <v>1091.6666666666699</v>
      </c>
      <c r="X131" s="4">
        <v>13903.666666666701</v>
      </c>
      <c r="Y131" s="4">
        <v>12078.666666666701</v>
      </c>
      <c r="Z131" s="4">
        <v>15178.666666666701</v>
      </c>
      <c r="AA131" s="4">
        <v>3836</v>
      </c>
      <c r="AB131" s="4">
        <v>13641.666666666701</v>
      </c>
      <c r="AC131">
        <v>1.1000000000000001</v>
      </c>
      <c r="AD131">
        <v>2.2999999999999998</v>
      </c>
      <c r="AE131">
        <v>1425.92</v>
      </c>
      <c r="AF131">
        <v>3.06</v>
      </c>
      <c r="AG131">
        <v>2.81</v>
      </c>
      <c r="AH131">
        <v>308.56</v>
      </c>
      <c r="AI131">
        <v>1.7</v>
      </c>
      <c r="AJ131">
        <v>2.15</v>
      </c>
      <c r="AK131">
        <v>2.72</v>
      </c>
      <c r="AL131">
        <v>5.07</v>
      </c>
      <c r="AM131">
        <v>3.05</v>
      </c>
      <c r="AN131">
        <v>6858.25</v>
      </c>
      <c r="AO131">
        <v>2.42</v>
      </c>
      <c r="AP131">
        <v>5.56</v>
      </c>
      <c r="AQ131">
        <v>2.44</v>
      </c>
    </row>
    <row r="132" spans="1:43" x14ac:dyDescent="0.2">
      <c r="A132" t="s">
        <v>419</v>
      </c>
      <c r="B132" t="s">
        <v>420</v>
      </c>
      <c r="C132" t="s">
        <v>421</v>
      </c>
      <c r="D132" t="s">
        <v>110</v>
      </c>
      <c r="E132" s="4">
        <v>131.333333333333</v>
      </c>
      <c r="F132" s="4">
        <v>130</v>
      </c>
      <c r="G132" s="4">
        <v>129.666666666667</v>
      </c>
      <c r="H132" s="5">
        <v>139.333333333333</v>
      </c>
      <c r="I132" s="4">
        <v>6257.6666666666697</v>
      </c>
      <c r="J132" s="4">
        <v>3798.3333333333298</v>
      </c>
      <c r="K132" s="4">
        <v>12319</v>
      </c>
      <c r="L132" s="4">
        <v>5376.3333333333303</v>
      </c>
      <c r="M132" s="4">
        <v>1054.6666666666699</v>
      </c>
      <c r="N132" s="4">
        <v>557</v>
      </c>
      <c r="O132" s="4">
        <v>454</v>
      </c>
      <c r="P132" s="4">
        <v>617.66666666666697</v>
      </c>
      <c r="Q132" s="4">
        <v>7481.3333333333303</v>
      </c>
      <c r="R132" s="4">
        <v>4121.6666666666697</v>
      </c>
      <c r="S132" s="4">
        <v>7073.6666666666697</v>
      </c>
      <c r="T132" s="4">
        <v>2784.3333333333298</v>
      </c>
      <c r="U132" s="4">
        <v>5742.3333333333303</v>
      </c>
      <c r="V132" s="4">
        <v>661</v>
      </c>
      <c r="W132" s="4">
        <v>743.33333333333303</v>
      </c>
      <c r="X132" s="4">
        <v>8062.6666666666697</v>
      </c>
      <c r="Y132" s="4">
        <v>2842</v>
      </c>
      <c r="Z132" s="4">
        <v>2842.6666666666702</v>
      </c>
      <c r="AA132" s="4">
        <v>3747.6666666666702</v>
      </c>
      <c r="AB132" s="4">
        <v>9935.6666666666697</v>
      </c>
      <c r="AC132">
        <v>1</v>
      </c>
      <c r="AD132">
        <v>2.86</v>
      </c>
      <c r="AE132">
        <v>449.16</v>
      </c>
      <c r="AF132">
        <v>6.4</v>
      </c>
      <c r="AG132">
        <v>410.09</v>
      </c>
      <c r="AH132">
        <v>223</v>
      </c>
      <c r="AI132">
        <v>3.41</v>
      </c>
      <c r="AJ132">
        <v>1.54</v>
      </c>
      <c r="AK132">
        <v>2.21</v>
      </c>
      <c r="AL132">
        <v>9.1</v>
      </c>
      <c r="AM132">
        <v>4.5599999999999996</v>
      </c>
      <c r="AN132">
        <v>1.83</v>
      </c>
      <c r="AO132">
        <v>1.44</v>
      </c>
      <c r="AP132">
        <v>2.1</v>
      </c>
      <c r="AQ132">
        <v>3.29</v>
      </c>
    </row>
    <row r="133" spans="1:43" x14ac:dyDescent="0.2">
      <c r="A133" t="s">
        <v>422</v>
      </c>
      <c r="B133" t="s">
        <v>423</v>
      </c>
      <c r="C133" t="s">
        <v>424</v>
      </c>
      <c r="D133" t="s">
        <v>43</v>
      </c>
      <c r="E133" s="4">
        <v>132.333333333333</v>
      </c>
      <c r="F133" s="4">
        <v>143.666666666667</v>
      </c>
      <c r="G133" s="4">
        <v>154.333333333333</v>
      </c>
      <c r="H133" s="5">
        <v>134</v>
      </c>
      <c r="I133" s="4">
        <v>10228.333333333299</v>
      </c>
      <c r="J133" s="4">
        <v>6806</v>
      </c>
      <c r="K133" s="4">
        <v>20456.333333333299</v>
      </c>
      <c r="L133" s="4">
        <v>10748.333333333299</v>
      </c>
      <c r="M133" s="4">
        <v>2588</v>
      </c>
      <c r="N133" s="4">
        <v>2137.6666666666702</v>
      </c>
      <c r="O133" s="4">
        <v>909</v>
      </c>
      <c r="P133" s="4">
        <v>1404</v>
      </c>
      <c r="Q133" s="4">
        <v>21310</v>
      </c>
      <c r="R133" s="4">
        <v>30865</v>
      </c>
      <c r="S133" s="4">
        <v>21997.333333333299</v>
      </c>
      <c r="T133" s="4">
        <v>21364</v>
      </c>
      <c r="U133" s="4">
        <v>19470.333333333299</v>
      </c>
      <c r="V133" s="4">
        <v>1670.3333333333301</v>
      </c>
      <c r="W133" s="4">
        <v>2200.6666666666702</v>
      </c>
      <c r="X133" s="4">
        <v>21599</v>
      </c>
      <c r="Y133" s="4">
        <v>9453.6666666666697</v>
      </c>
      <c r="Z133" s="4">
        <v>16412</v>
      </c>
      <c r="AA133" s="4">
        <v>11803.666666666701</v>
      </c>
      <c r="AB133" s="4">
        <v>20196.333333333299</v>
      </c>
      <c r="AC133">
        <v>2600</v>
      </c>
      <c r="AD133">
        <v>2984.84</v>
      </c>
      <c r="AE133">
        <v>1296.83</v>
      </c>
      <c r="AF133">
        <v>2099.7399999999998</v>
      </c>
      <c r="AG133">
        <v>1671.94</v>
      </c>
      <c r="AH133">
        <v>1648.53</v>
      </c>
      <c r="AI133">
        <v>2482.4</v>
      </c>
      <c r="AJ133">
        <v>2837.59</v>
      </c>
      <c r="AK133">
        <v>2355.96</v>
      </c>
      <c r="AL133">
        <v>2831.34</v>
      </c>
      <c r="AM133">
        <v>3324.55</v>
      </c>
      <c r="AN133">
        <v>2429.2800000000002</v>
      </c>
      <c r="AO133">
        <v>1873.9</v>
      </c>
      <c r="AP133">
        <v>2346.0700000000002</v>
      </c>
      <c r="AQ133">
        <v>2407.64</v>
      </c>
    </row>
    <row r="134" spans="1:43" x14ac:dyDescent="0.2">
      <c r="A134" t="s">
        <v>425</v>
      </c>
      <c r="B134" t="s">
        <v>426</v>
      </c>
      <c r="C134" t="s">
        <v>427</v>
      </c>
      <c r="D134" t="s">
        <v>43</v>
      </c>
      <c r="E134" s="4">
        <v>121</v>
      </c>
      <c r="F134" s="4">
        <v>159.666666666667</v>
      </c>
      <c r="G134" s="4">
        <v>140.333333333333</v>
      </c>
      <c r="H134" s="5">
        <v>132.333333333333</v>
      </c>
      <c r="I134" s="4">
        <v>12498.666666666701</v>
      </c>
      <c r="J134" s="4">
        <v>10468</v>
      </c>
      <c r="K134" s="4">
        <v>28979.333333333299</v>
      </c>
      <c r="L134" s="4">
        <v>13297</v>
      </c>
      <c r="M134" s="4">
        <v>4469.3333333333303</v>
      </c>
      <c r="N134" s="4">
        <v>4034.3333333333298</v>
      </c>
      <c r="O134" s="4">
        <v>813.66666666666697</v>
      </c>
      <c r="P134" s="4">
        <v>1977.3333333333301</v>
      </c>
      <c r="Q134" s="4">
        <v>24136.333333333299</v>
      </c>
      <c r="R134" s="4">
        <v>12720.666666666701</v>
      </c>
      <c r="S134" s="4">
        <v>30125.666666666701</v>
      </c>
      <c r="T134" s="4">
        <v>8764.6666666666697</v>
      </c>
      <c r="U134" s="4">
        <v>30582</v>
      </c>
      <c r="V134" s="4">
        <v>2244</v>
      </c>
      <c r="W134" s="4">
        <v>3789.3333333333298</v>
      </c>
      <c r="X134" s="4">
        <v>32512.333333333299</v>
      </c>
      <c r="Y134" s="4">
        <v>15573</v>
      </c>
      <c r="Z134" s="4">
        <v>12183.666666666701</v>
      </c>
      <c r="AA134" s="4">
        <v>21001.333333333299</v>
      </c>
      <c r="AB134" s="4">
        <v>33490.333333333299</v>
      </c>
      <c r="AC134">
        <v>2500</v>
      </c>
      <c r="AD134">
        <v>3515.37</v>
      </c>
      <c r="AE134">
        <v>1658.69</v>
      </c>
      <c r="AF134">
        <v>1915.17</v>
      </c>
      <c r="AG134">
        <v>2489.9499999999998</v>
      </c>
      <c r="AH134">
        <v>1345.12</v>
      </c>
      <c r="AI134">
        <v>1952.22</v>
      </c>
      <c r="AJ134">
        <v>1981.34</v>
      </c>
      <c r="AK134">
        <v>1269.96</v>
      </c>
      <c r="AL134">
        <v>1881.15</v>
      </c>
      <c r="AM134">
        <v>3013.43</v>
      </c>
      <c r="AN134">
        <v>1805.78</v>
      </c>
      <c r="AO134">
        <v>1183.3599999999999</v>
      </c>
      <c r="AP134">
        <v>2047.48</v>
      </c>
      <c r="AQ134">
        <v>1236.47</v>
      </c>
    </row>
    <row r="135" spans="1:43" x14ac:dyDescent="0.2">
      <c r="A135" t="s">
        <v>428</v>
      </c>
      <c r="B135" t="s">
        <v>429</v>
      </c>
      <c r="C135" t="s">
        <v>430</v>
      </c>
      <c r="D135" t="s">
        <v>43</v>
      </c>
      <c r="E135" s="4">
        <v>134.666666666667</v>
      </c>
      <c r="F135" s="4">
        <v>135.666666666667</v>
      </c>
      <c r="G135" s="4">
        <v>132.333333333333</v>
      </c>
      <c r="H135" s="5">
        <v>149.333333333333</v>
      </c>
      <c r="I135" s="4">
        <v>4740</v>
      </c>
      <c r="J135" s="4">
        <v>4767</v>
      </c>
      <c r="K135" s="4">
        <v>23412.333333333299</v>
      </c>
      <c r="L135" s="4">
        <v>10425.666666666701</v>
      </c>
      <c r="M135" s="4">
        <v>1645.3333333333301</v>
      </c>
      <c r="N135" s="4">
        <v>1579.3333333333301</v>
      </c>
      <c r="O135" s="4">
        <v>724.33333333333303</v>
      </c>
      <c r="P135" s="4">
        <v>1508.3333333333301</v>
      </c>
      <c r="Q135" s="4">
        <v>30533.666666666701</v>
      </c>
      <c r="R135" s="4">
        <v>16118.333333333299</v>
      </c>
      <c r="S135" s="4">
        <v>32715</v>
      </c>
      <c r="T135" s="4">
        <v>8775</v>
      </c>
      <c r="U135" s="4">
        <v>28535.333333333299</v>
      </c>
      <c r="V135" s="4">
        <v>1268.5</v>
      </c>
      <c r="W135" s="4">
        <v>1578</v>
      </c>
      <c r="X135" s="4">
        <v>29873.666666666701</v>
      </c>
      <c r="Y135" s="4">
        <v>11941.333333333299</v>
      </c>
      <c r="Z135" s="4">
        <v>11363.333333333299</v>
      </c>
      <c r="AA135" s="4">
        <v>11627.666666666701</v>
      </c>
      <c r="AB135" s="4">
        <v>28068.333333333299</v>
      </c>
      <c r="AC135">
        <v>2400</v>
      </c>
      <c r="AD135">
        <v>2828.77</v>
      </c>
      <c r="AE135">
        <v>2590.21</v>
      </c>
      <c r="AF135">
        <v>1708.99</v>
      </c>
      <c r="AG135">
        <v>2140.63</v>
      </c>
      <c r="AH135">
        <v>1893.92</v>
      </c>
      <c r="AI135">
        <v>2617.71</v>
      </c>
      <c r="AJ135">
        <v>2729.72</v>
      </c>
      <c r="AK135">
        <v>2842.89</v>
      </c>
      <c r="AL135">
        <v>2794.92</v>
      </c>
      <c r="AM135">
        <v>3014.48</v>
      </c>
      <c r="AN135">
        <v>2447.25</v>
      </c>
      <c r="AO135">
        <v>2777.32</v>
      </c>
      <c r="AP135">
        <v>2779.09</v>
      </c>
      <c r="AQ135">
        <v>2527.56</v>
      </c>
    </row>
    <row r="136" spans="1:43" x14ac:dyDescent="0.2">
      <c r="A136" t="s">
        <v>431</v>
      </c>
      <c r="B136" t="s">
        <v>432</v>
      </c>
      <c r="C136" t="s">
        <v>433</v>
      </c>
      <c r="D136" t="s">
        <v>110</v>
      </c>
      <c r="E136" s="4">
        <v>213.333333333333</v>
      </c>
      <c r="F136" s="4">
        <v>205.666666666667</v>
      </c>
      <c r="G136" s="4">
        <v>205</v>
      </c>
      <c r="H136" s="5">
        <v>213.333333333333</v>
      </c>
      <c r="I136" s="4">
        <v>32070.666666666701</v>
      </c>
      <c r="J136" s="4">
        <v>26945</v>
      </c>
      <c r="K136" s="4">
        <v>31711</v>
      </c>
      <c r="L136" s="4">
        <v>48667.333333333299</v>
      </c>
      <c r="M136" s="4">
        <v>24763.666666666701</v>
      </c>
      <c r="N136" s="4">
        <v>14743.666666666701</v>
      </c>
      <c r="O136" s="4">
        <v>10663.666666666701</v>
      </c>
      <c r="P136" s="4">
        <v>14323.333333333299</v>
      </c>
      <c r="Q136" s="4">
        <v>28673.333333333299</v>
      </c>
      <c r="R136" s="4">
        <v>37177.333333333299</v>
      </c>
      <c r="S136" s="4">
        <v>39309.666666666701</v>
      </c>
      <c r="T136" s="4">
        <v>47626</v>
      </c>
      <c r="U136" s="4">
        <v>35038.333333333299</v>
      </c>
      <c r="V136" s="4">
        <v>15446</v>
      </c>
      <c r="W136" s="4">
        <v>17582.333333333299</v>
      </c>
      <c r="X136" s="4">
        <v>35319.333333333299</v>
      </c>
      <c r="Y136" s="4">
        <v>27999.333333333299</v>
      </c>
      <c r="Z136" s="4">
        <v>22259.333333333299</v>
      </c>
      <c r="AA136" s="4">
        <v>29904.333333333299</v>
      </c>
      <c r="AB136" s="4">
        <v>39386.333333333299</v>
      </c>
      <c r="AC136">
        <v>430</v>
      </c>
      <c r="AD136">
        <v>405.55</v>
      </c>
      <c r="AE136">
        <v>501.53</v>
      </c>
      <c r="AF136">
        <v>302.7</v>
      </c>
      <c r="AG136">
        <v>258.08999999999997</v>
      </c>
      <c r="AH136">
        <v>435.29</v>
      </c>
      <c r="AI136">
        <v>920.1</v>
      </c>
      <c r="AJ136">
        <v>1306.1600000000001</v>
      </c>
      <c r="AK136">
        <v>755.17</v>
      </c>
      <c r="AL136">
        <v>1018.16</v>
      </c>
      <c r="AM136">
        <v>626.51</v>
      </c>
      <c r="AN136">
        <v>702.7</v>
      </c>
      <c r="AO136">
        <v>842.96</v>
      </c>
      <c r="AP136">
        <v>920.8</v>
      </c>
      <c r="AQ136">
        <v>844.89</v>
      </c>
    </row>
    <row r="137" spans="1:43" x14ac:dyDescent="0.2">
      <c r="A137" t="s">
        <v>434</v>
      </c>
      <c r="B137" t="s">
        <v>435</v>
      </c>
      <c r="C137" t="s">
        <v>436</v>
      </c>
      <c r="D137" t="s">
        <v>43</v>
      </c>
      <c r="E137" s="4">
        <v>128.666666666667</v>
      </c>
      <c r="F137" s="4">
        <v>143.333333333333</v>
      </c>
      <c r="G137" s="4">
        <v>148</v>
      </c>
      <c r="H137" s="5">
        <v>132.666666666667</v>
      </c>
      <c r="I137" s="4">
        <v>6823.6666666666697</v>
      </c>
      <c r="J137" s="4">
        <v>3796.3333333333298</v>
      </c>
      <c r="K137" s="4">
        <v>17025</v>
      </c>
      <c r="L137" s="4">
        <v>5662</v>
      </c>
      <c r="M137" s="4">
        <v>1251.3333333333301</v>
      </c>
      <c r="N137" s="4">
        <v>774</v>
      </c>
      <c r="O137" s="4">
        <v>323</v>
      </c>
      <c r="P137" s="4">
        <v>980</v>
      </c>
      <c r="Q137" s="4">
        <v>9985.3333333333303</v>
      </c>
      <c r="R137" s="4">
        <v>5711.6666666666697</v>
      </c>
      <c r="S137" s="4">
        <v>8810</v>
      </c>
      <c r="T137" s="4">
        <v>3642</v>
      </c>
      <c r="U137" s="4">
        <v>7739.6666666666697</v>
      </c>
      <c r="V137" s="4">
        <v>1205.6666666666699</v>
      </c>
      <c r="W137" s="4">
        <v>1105.3333333333301</v>
      </c>
      <c r="X137" s="4">
        <v>11266</v>
      </c>
      <c r="Y137" s="4">
        <v>4488.3333333333303</v>
      </c>
      <c r="Z137" s="4">
        <v>3734.6666666666702</v>
      </c>
      <c r="AA137" s="4">
        <v>3300</v>
      </c>
      <c r="AB137" s="4">
        <v>14266</v>
      </c>
      <c r="AC137">
        <v>14</v>
      </c>
      <c r="AD137">
        <v>5809.4</v>
      </c>
      <c r="AE137">
        <v>3518.62</v>
      </c>
      <c r="AF137">
        <v>35.869999999999997</v>
      </c>
      <c r="AG137">
        <v>2.44</v>
      </c>
      <c r="AH137">
        <v>1859.07</v>
      </c>
      <c r="AI137">
        <v>3213.75</v>
      </c>
      <c r="AJ137">
        <v>1.96</v>
      </c>
      <c r="AK137">
        <v>2.94</v>
      </c>
      <c r="AL137">
        <v>3.49</v>
      </c>
      <c r="AM137">
        <v>2.77</v>
      </c>
      <c r="AN137">
        <v>1.53</v>
      </c>
      <c r="AO137">
        <v>1.78</v>
      </c>
      <c r="AP137">
        <v>11.36</v>
      </c>
      <c r="AQ137">
        <v>1.64</v>
      </c>
    </row>
    <row r="138" spans="1:43" x14ac:dyDescent="0.2">
      <c r="A138" t="s">
        <v>437</v>
      </c>
      <c r="B138" t="s">
        <v>438</v>
      </c>
      <c r="C138" t="s">
        <v>439</v>
      </c>
      <c r="D138" t="s">
        <v>43</v>
      </c>
      <c r="E138" s="4">
        <v>117.666666666667</v>
      </c>
      <c r="F138" s="4">
        <v>139.333333333333</v>
      </c>
      <c r="G138" s="4">
        <v>129.666666666667</v>
      </c>
      <c r="H138" s="5">
        <v>130.666666666667</v>
      </c>
      <c r="I138" s="4">
        <v>7909.3333333333303</v>
      </c>
      <c r="J138" s="4">
        <v>4262.3333333333303</v>
      </c>
      <c r="K138" s="4">
        <v>17689.333333333299</v>
      </c>
      <c r="L138" s="4">
        <v>5819</v>
      </c>
      <c r="M138" s="4">
        <v>1150</v>
      </c>
      <c r="N138" s="4">
        <v>529.66666666666697</v>
      </c>
      <c r="O138" s="4">
        <v>582</v>
      </c>
      <c r="P138" s="4">
        <v>906</v>
      </c>
      <c r="Q138" s="4">
        <v>9819.3333333333303</v>
      </c>
      <c r="R138" s="4">
        <v>7027.3333333333303</v>
      </c>
      <c r="S138" s="4">
        <v>8915.6666666666697</v>
      </c>
      <c r="T138" s="4">
        <v>4714.3333333333303</v>
      </c>
      <c r="U138" s="4">
        <v>11583.666666666701</v>
      </c>
      <c r="V138" s="4">
        <v>664</v>
      </c>
      <c r="W138" s="4">
        <v>457</v>
      </c>
      <c r="X138" s="4">
        <v>15583.666666666701</v>
      </c>
      <c r="Y138" s="4">
        <v>5157</v>
      </c>
      <c r="Z138" s="4">
        <v>3927.3333333333298</v>
      </c>
      <c r="AA138" s="4">
        <v>5429.3333333333303</v>
      </c>
      <c r="AB138" s="4">
        <v>17331.666666666701</v>
      </c>
      <c r="AC138">
        <v>3900</v>
      </c>
      <c r="AD138">
        <v>2722.47</v>
      </c>
      <c r="AE138">
        <v>2721</v>
      </c>
      <c r="AF138">
        <v>2539.54</v>
      </c>
      <c r="AG138">
        <v>2909.36</v>
      </c>
      <c r="AH138">
        <v>2417.5100000000002</v>
      </c>
      <c r="AI138">
        <v>1974.51</v>
      </c>
      <c r="AJ138">
        <v>3128.69</v>
      </c>
      <c r="AK138">
        <v>3568.59</v>
      </c>
      <c r="AL138">
        <v>3323.29</v>
      </c>
      <c r="AM138">
        <v>3408.61</v>
      </c>
      <c r="AN138">
        <v>2954.52</v>
      </c>
      <c r="AO138">
        <v>2681.82</v>
      </c>
      <c r="AP138">
        <v>2605.3000000000002</v>
      </c>
      <c r="AQ138">
        <v>2366.02</v>
      </c>
    </row>
    <row r="139" spans="1:43" x14ac:dyDescent="0.2">
      <c r="A139" t="s">
        <v>440</v>
      </c>
      <c r="B139" t="s">
        <v>441</v>
      </c>
      <c r="C139" t="s">
        <v>442</v>
      </c>
      <c r="D139" t="s">
        <v>43</v>
      </c>
      <c r="E139" s="4">
        <v>170.666666666667</v>
      </c>
      <c r="F139" s="4">
        <v>135.666666666667</v>
      </c>
      <c r="G139" s="4">
        <v>165</v>
      </c>
      <c r="H139" s="5">
        <v>129</v>
      </c>
      <c r="I139" s="4">
        <v>2968</v>
      </c>
      <c r="J139" s="4">
        <v>1979</v>
      </c>
      <c r="K139" s="4">
        <v>5409.6666666666697</v>
      </c>
      <c r="L139" s="4">
        <v>11504.333333333299</v>
      </c>
      <c r="M139" s="4">
        <v>1651.3333333333301</v>
      </c>
      <c r="N139" s="4">
        <v>900.33333333333303</v>
      </c>
      <c r="O139" s="4">
        <v>582</v>
      </c>
      <c r="P139" s="4">
        <v>668.66666666666697</v>
      </c>
      <c r="Q139" s="4">
        <v>5124.6666666666697</v>
      </c>
      <c r="R139" s="4">
        <v>8749.3333333333303</v>
      </c>
      <c r="S139" s="4">
        <v>4844.3333333333303</v>
      </c>
      <c r="T139" s="4">
        <v>6564.6666666666697</v>
      </c>
      <c r="U139" s="4">
        <v>2526</v>
      </c>
      <c r="V139" s="4">
        <v>804.33333333333303</v>
      </c>
      <c r="W139" s="4">
        <v>777</v>
      </c>
      <c r="X139" s="4">
        <v>2896.6666666666702</v>
      </c>
      <c r="Y139" s="4">
        <v>1712.6666666666699</v>
      </c>
      <c r="Z139" s="4">
        <v>3137.3333333333298</v>
      </c>
      <c r="AA139" s="4">
        <v>2248.3333333333298</v>
      </c>
      <c r="AB139" s="4">
        <v>3663</v>
      </c>
      <c r="AC139">
        <v>1.4</v>
      </c>
      <c r="AD139">
        <v>6534.57</v>
      </c>
      <c r="AE139">
        <v>1441.13</v>
      </c>
      <c r="AF139">
        <v>2.66</v>
      </c>
      <c r="AG139">
        <v>210.71</v>
      </c>
      <c r="AH139">
        <v>5797.59</v>
      </c>
      <c r="AI139">
        <v>680</v>
      </c>
      <c r="AJ139">
        <v>1.92</v>
      </c>
      <c r="AK139">
        <v>3155.29</v>
      </c>
      <c r="AL139">
        <v>1927.41</v>
      </c>
      <c r="AM139">
        <v>2.19</v>
      </c>
      <c r="AN139">
        <v>30.72</v>
      </c>
      <c r="AO139">
        <v>1.4</v>
      </c>
      <c r="AP139">
        <v>6.38</v>
      </c>
      <c r="AQ139">
        <v>6.53</v>
      </c>
    </row>
    <row r="140" spans="1:43" x14ac:dyDescent="0.2">
      <c r="A140" t="s">
        <v>443</v>
      </c>
      <c r="B140" t="s">
        <v>444</v>
      </c>
      <c r="C140" t="s">
        <v>445</v>
      </c>
      <c r="D140" t="s">
        <v>106</v>
      </c>
      <c r="E140" s="4">
        <v>146.666666666667</v>
      </c>
      <c r="F140" s="4">
        <v>134.333333333333</v>
      </c>
      <c r="G140" s="4">
        <v>138</v>
      </c>
      <c r="H140" s="5">
        <v>129.666666666667</v>
      </c>
      <c r="I140" s="4">
        <v>1503.3333333333301</v>
      </c>
      <c r="J140" s="4">
        <v>955.66666666666697</v>
      </c>
      <c r="K140" s="4">
        <v>2819.5</v>
      </c>
      <c r="L140" s="4">
        <v>1868.3333333333301</v>
      </c>
      <c r="M140" s="4">
        <v>444.33333333333297</v>
      </c>
      <c r="N140" s="4">
        <v>416</v>
      </c>
      <c r="O140" s="4">
        <v>224.666666666667</v>
      </c>
      <c r="P140" s="4">
        <v>472.33333333333297</v>
      </c>
      <c r="Q140" s="4">
        <v>6923.5</v>
      </c>
      <c r="R140" s="4">
        <v>4973.6666666666697</v>
      </c>
      <c r="S140" s="4">
        <v>5597.6666666666697</v>
      </c>
      <c r="T140" s="4">
        <v>2700.6666666666702</v>
      </c>
      <c r="U140" s="4">
        <v>6675.6666666666697</v>
      </c>
      <c r="V140" s="4">
        <v>442</v>
      </c>
      <c r="W140" s="4">
        <v>357</v>
      </c>
      <c r="X140" s="4">
        <v>7981.3333333333303</v>
      </c>
      <c r="Y140" s="4">
        <v>1806</v>
      </c>
      <c r="Z140" s="4">
        <v>2626</v>
      </c>
      <c r="AA140" s="4">
        <v>932</v>
      </c>
      <c r="AB140" s="4">
        <v>7446.3333333333303</v>
      </c>
      <c r="AC140">
        <v>1.7</v>
      </c>
      <c r="AD140">
        <v>2.95</v>
      </c>
      <c r="AE140">
        <v>118.34</v>
      </c>
      <c r="AF140">
        <v>4.1900000000000004</v>
      </c>
      <c r="AG140">
        <v>208.31</v>
      </c>
      <c r="AH140">
        <v>38.200000000000003</v>
      </c>
      <c r="AI140">
        <v>4.42</v>
      </c>
      <c r="AJ140">
        <v>1.25</v>
      </c>
      <c r="AK140">
        <v>2.21</v>
      </c>
      <c r="AL140">
        <v>2.97</v>
      </c>
      <c r="AM140">
        <v>2.4700000000000002</v>
      </c>
      <c r="AN140">
        <v>3.86</v>
      </c>
      <c r="AO140">
        <v>1.34</v>
      </c>
      <c r="AP140">
        <v>3.07</v>
      </c>
      <c r="AQ140">
        <v>2.38</v>
      </c>
    </row>
    <row r="141" spans="1:43" x14ac:dyDescent="0.2">
      <c r="A141" t="s">
        <v>446</v>
      </c>
      <c r="B141" t="s">
        <v>447</v>
      </c>
      <c r="C141" t="s">
        <v>448</v>
      </c>
      <c r="D141" t="s">
        <v>43</v>
      </c>
      <c r="E141" s="4">
        <v>124.666666666667</v>
      </c>
      <c r="F141" s="4">
        <v>136.666666666667</v>
      </c>
      <c r="G141" s="4">
        <v>136.666666666667</v>
      </c>
      <c r="H141" s="5">
        <v>109</v>
      </c>
      <c r="I141" s="4">
        <v>15334.666666666701</v>
      </c>
      <c r="J141" s="4">
        <v>7824</v>
      </c>
      <c r="K141" s="4">
        <v>17504.333333333299</v>
      </c>
      <c r="L141" s="4">
        <v>6628.3333333333303</v>
      </c>
      <c r="M141" s="4">
        <v>4022.3333333333298</v>
      </c>
      <c r="N141" s="4">
        <v>1454.6666666666699</v>
      </c>
      <c r="O141" s="4">
        <v>252</v>
      </c>
      <c r="P141" s="4">
        <v>605.33333333333303</v>
      </c>
      <c r="Q141" s="4">
        <v>11418.333333333299</v>
      </c>
      <c r="R141" s="4">
        <v>8527.3333333333303</v>
      </c>
      <c r="S141" s="4">
        <v>12421.333333333299</v>
      </c>
      <c r="T141" s="4">
        <v>3725.6666666666702</v>
      </c>
      <c r="U141" s="4">
        <v>20784</v>
      </c>
      <c r="V141" s="4">
        <v>661.5</v>
      </c>
      <c r="W141" s="4">
        <v>614.33333333333303</v>
      </c>
      <c r="X141" s="4">
        <v>22719</v>
      </c>
      <c r="Y141" s="4">
        <v>12574.666666666701</v>
      </c>
      <c r="Z141" s="4">
        <v>5472.3333333333303</v>
      </c>
      <c r="AA141" s="4">
        <v>6178.3333333333303</v>
      </c>
      <c r="AB141" s="4">
        <v>20164.666666666701</v>
      </c>
      <c r="AC141">
        <v>5.0999999999999996</v>
      </c>
      <c r="AD141">
        <v>8541.39</v>
      </c>
      <c r="AE141">
        <v>4829.3599999999997</v>
      </c>
      <c r="AF141">
        <v>2.81</v>
      </c>
      <c r="AG141">
        <v>10182.33</v>
      </c>
      <c r="AH141">
        <v>13522.29</v>
      </c>
      <c r="AI141">
        <v>7504.96</v>
      </c>
      <c r="AJ141">
        <v>1.79</v>
      </c>
      <c r="AK141">
        <v>13083.01</v>
      </c>
      <c r="AL141">
        <v>10410.799999999999</v>
      </c>
      <c r="AM141">
        <v>3.17</v>
      </c>
      <c r="AN141">
        <v>143.84</v>
      </c>
      <c r="AO141">
        <v>1.1499999999999999</v>
      </c>
      <c r="AP141">
        <v>4.75</v>
      </c>
      <c r="AQ141">
        <v>30.48</v>
      </c>
    </row>
    <row r="142" spans="1:43" x14ac:dyDescent="0.2">
      <c r="A142" t="s">
        <v>449</v>
      </c>
      <c r="B142" t="s">
        <v>450</v>
      </c>
      <c r="C142" t="s">
        <v>451</v>
      </c>
      <c r="D142" t="s">
        <v>39</v>
      </c>
      <c r="E142" s="4">
        <v>139.666666666667</v>
      </c>
      <c r="F142" s="4">
        <v>157.666666666667</v>
      </c>
      <c r="G142" s="4">
        <v>288.66666666666703</v>
      </c>
      <c r="H142" s="5">
        <v>205.333333333333</v>
      </c>
      <c r="I142" s="4">
        <v>4062.3333333333298</v>
      </c>
      <c r="J142" s="4">
        <v>4031.3333333333298</v>
      </c>
      <c r="K142" s="4">
        <v>7551.6666666666697</v>
      </c>
      <c r="L142" s="4">
        <v>4798</v>
      </c>
      <c r="M142" s="4">
        <v>2560</v>
      </c>
      <c r="N142" s="4">
        <v>2442.6666666666702</v>
      </c>
      <c r="O142" s="4">
        <v>658.66666666666697</v>
      </c>
      <c r="P142" s="4">
        <v>1050.3333333333301</v>
      </c>
      <c r="Q142" s="4">
        <v>21028</v>
      </c>
      <c r="R142" s="4">
        <v>18056.333333333299</v>
      </c>
      <c r="S142" s="4">
        <v>24105.333333333299</v>
      </c>
      <c r="T142" s="4">
        <v>9300.3333333333303</v>
      </c>
      <c r="U142" s="4">
        <v>11120.333333333299</v>
      </c>
      <c r="V142" s="4">
        <v>1084</v>
      </c>
      <c r="W142" s="4">
        <v>867.33333333333303</v>
      </c>
      <c r="X142" s="4">
        <v>9043.6666666666697</v>
      </c>
      <c r="Y142" s="4">
        <v>3721.6666666666702</v>
      </c>
      <c r="Z142" s="4">
        <v>9727</v>
      </c>
      <c r="AA142" s="4">
        <v>5864</v>
      </c>
      <c r="AB142" s="4">
        <v>8800.6666666666697</v>
      </c>
      <c r="AC142">
        <v>190</v>
      </c>
      <c r="AD142">
        <v>207.39</v>
      </c>
      <c r="AE142">
        <v>174.09</v>
      </c>
      <c r="AF142">
        <v>70.81</v>
      </c>
      <c r="AG142">
        <v>111.94</v>
      </c>
      <c r="AH142">
        <v>33.630000000000003</v>
      </c>
      <c r="AI142">
        <v>243.57</v>
      </c>
      <c r="AJ142">
        <v>154.31</v>
      </c>
      <c r="AK142">
        <v>214.18</v>
      </c>
      <c r="AL142">
        <v>138.9</v>
      </c>
      <c r="AM142">
        <v>195.32</v>
      </c>
      <c r="AN142">
        <v>175.17</v>
      </c>
      <c r="AO142">
        <v>175.15</v>
      </c>
      <c r="AP142">
        <v>216.54</v>
      </c>
      <c r="AQ142">
        <v>236.12</v>
      </c>
    </row>
    <row r="143" spans="1:43" x14ac:dyDescent="0.2">
      <c r="A143" t="s">
        <v>452</v>
      </c>
      <c r="B143" t="s">
        <v>453</v>
      </c>
      <c r="C143" t="s">
        <v>454</v>
      </c>
      <c r="D143" t="s">
        <v>43</v>
      </c>
      <c r="E143" s="4">
        <v>137.333333333333</v>
      </c>
      <c r="F143" s="4">
        <v>134.666666666667</v>
      </c>
      <c r="G143" s="4">
        <v>126.333333333333</v>
      </c>
      <c r="H143" s="5">
        <v>136.333333333333</v>
      </c>
      <c r="I143" s="4">
        <v>42459.333333333299</v>
      </c>
      <c r="J143" s="4">
        <v>9752</v>
      </c>
      <c r="K143" s="4">
        <v>13181.333333333299</v>
      </c>
      <c r="L143" s="4">
        <v>30128.666666666701</v>
      </c>
      <c r="M143" s="4">
        <v>4942.3333333333303</v>
      </c>
      <c r="N143" s="4">
        <v>3183</v>
      </c>
      <c r="O143" s="4">
        <v>2492.6666666666702</v>
      </c>
      <c r="P143" s="4">
        <v>2698</v>
      </c>
      <c r="Q143" s="4">
        <v>15682</v>
      </c>
      <c r="R143" s="4">
        <v>31895.333333333299</v>
      </c>
      <c r="S143" s="4">
        <v>17873</v>
      </c>
      <c r="T143" s="4">
        <v>24423.333333333299</v>
      </c>
      <c r="U143" s="4">
        <v>11299.333333333299</v>
      </c>
      <c r="V143" s="4">
        <v>2163</v>
      </c>
      <c r="W143" s="4">
        <v>2720.6666666666702</v>
      </c>
      <c r="X143" s="4">
        <v>10516.666666666701</v>
      </c>
      <c r="Y143" s="4">
        <v>5770</v>
      </c>
      <c r="Z143" s="4">
        <v>13614.333333333299</v>
      </c>
      <c r="AA143" s="4">
        <v>8797.3333333333303</v>
      </c>
      <c r="AB143" s="4">
        <v>14251.333333333299</v>
      </c>
      <c r="AC143">
        <v>1.1000000000000001</v>
      </c>
      <c r="AD143">
        <v>2.34</v>
      </c>
      <c r="AE143">
        <v>3.54</v>
      </c>
      <c r="AF143">
        <v>2.52</v>
      </c>
      <c r="AG143">
        <v>14228.28</v>
      </c>
      <c r="AH143">
        <v>7536.01</v>
      </c>
      <c r="AI143">
        <v>2.5099999999999998</v>
      </c>
      <c r="AJ143">
        <v>1.76</v>
      </c>
      <c r="AK143">
        <v>3.11</v>
      </c>
      <c r="AL143">
        <v>5.64</v>
      </c>
      <c r="AM143">
        <v>2.67</v>
      </c>
      <c r="AN143">
        <v>1.39</v>
      </c>
      <c r="AO143">
        <v>2.2799999999999998</v>
      </c>
      <c r="AP143">
        <v>3.18</v>
      </c>
      <c r="AQ143">
        <v>23.15</v>
      </c>
    </row>
    <row r="144" spans="1:43" x14ac:dyDescent="0.2">
      <c r="A144" t="s">
        <v>397</v>
      </c>
      <c r="B144" t="s">
        <v>455</v>
      </c>
      <c r="C144" t="s">
        <v>456</v>
      </c>
      <c r="D144" t="s">
        <v>43</v>
      </c>
      <c r="E144" s="4">
        <v>125</v>
      </c>
      <c r="F144" s="4">
        <v>112.333333333333</v>
      </c>
      <c r="G144" s="4">
        <v>147.666666666667</v>
      </c>
      <c r="H144" s="5">
        <v>145.666666666667</v>
      </c>
      <c r="I144" s="4">
        <v>6200</v>
      </c>
      <c r="J144" s="4">
        <v>3663.3333333333298</v>
      </c>
      <c r="K144" s="4">
        <v>13910.333333333299</v>
      </c>
      <c r="L144" s="4">
        <v>13772.666666666701</v>
      </c>
      <c r="M144" s="4">
        <v>1615</v>
      </c>
      <c r="N144" s="4">
        <v>1796.3333333333301</v>
      </c>
      <c r="O144" s="4">
        <v>862.33333333333303</v>
      </c>
      <c r="P144" s="4">
        <v>1512</v>
      </c>
      <c r="Q144" s="4">
        <v>12189.333333333299</v>
      </c>
      <c r="R144" s="4">
        <v>13029</v>
      </c>
      <c r="S144" s="4">
        <v>10696.333333333299</v>
      </c>
      <c r="T144" s="4">
        <v>7821.6666666666697</v>
      </c>
      <c r="U144" s="4">
        <v>11672.666666666701</v>
      </c>
      <c r="V144" s="4">
        <v>1493.6666666666699</v>
      </c>
      <c r="W144" s="4">
        <v>1502.6666666666699</v>
      </c>
      <c r="X144" s="4">
        <v>15435.333333333299</v>
      </c>
      <c r="Y144" s="4">
        <v>5176.3333333333303</v>
      </c>
      <c r="Z144" s="4">
        <v>5124</v>
      </c>
      <c r="AA144" s="4">
        <v>4977.3333333333303</v>
      </c>
      <c r="AB144" s="4">
        <v>17136.666666666701</v>
      </c>
      <c r="AC144">
        <v>1</v>
      </c>
      <c r="AD144">
        <v>3.11</v>
      </c>
      <c r="AE144">
        <v>2.67</v>
      </c>
      <c r="AF144">
        <v>3.79</v>
      </c>
      <c r="AG144">
        <v>2081.38</v>
      </c>
      <c r="AH144">
        <v>752.96</v>
      </c>
      <c r="AI144">
        <v>2.0099999999999998</v>
      </c>
      <c r="AJ144">
        <v>1.8</v>
      </c>
      <c r="AK144">
        <v>3.59</v>
      </c>
      <c r="AL144">
        <v>5.09</v>
      </c>
      <c r="AM144">
        <v>5.94</v>
      </c>
      <c r="AN144">
        <v>2.71</v>
      </c>
      <c r="AO144">
        <v>1.85</v>
      </c>
      <c r="AP144">
        <v>3.74</v>
      </c>
      <c r="AQ144">
        <v>4.2300000000000004</v>
      </c>
    </row>
    <row r="145" spans="1:43" x14ac:dyDescent="0.2">
      <c r="A145" t="s">
        <v>457</v>
      </c>
      <c r="B145" t="s">
        <v>458</v>
      </c>
      <c r="C145" t="s">
        <v>459</v>
      </c>
      <c r="D145" t="s">
        <v>43</v>
      </c>
      <c r="E145" s="4">
        <v>154.333333333333</v>
      </c>
      <c r="F145" s="4">
        <v>129.666666666667</v>
      </c>
      <c r="G145" s="4">
        <v>140.333333333333</v>
      </c>
      <c r="H145" s="5">
        <v>142</v>
      </c>
      <c r="I145" s="4">
        <v>22106</v>
      </c>
      <c r="J145" s="4">
        <v>13042.333333333299</v>
      </c>
      <c r="K145" s="4">
        <v>24139.666666666701</v>
      </c>
      <c r="L145" s="4">
        <v>12808.666666666701</v>
      </c>
      <c r="M145" s="4">
        <v>13281.333333333299</v>
      </c>
      <c r="N145" s="4">
        <v>1995.6666666666699</v>
      </c>
      <c r="O145" s="4">
        <v>300</v>
      </c>
      <c r="P145" s="4">
        <v>604.66666666666697</v>
      </c>
      <c r="Q145" s="4">
        <v>14530.333333333299</v>
      </c>
      <c r="R145" s="4">
        <v>13721.333333333299</v>
      </c>
      <c r="S145" s="4">
        <v>14888.666666666701</v>
      </c>
      <c r="T145" s="4">
        <v>6901.3333333333303</v>
      </c>
      <c r="U145" s="4">
        <v>15688.666666666701</v>
      </c>
      <c r="V145" s="4">
        <v>742</v>
      </c>
      <c r="W145" s="4">
        <v>811</v>
      </c>
      <c r="X145" s="4">
        <v>26282.666666666701</v>
      </c>
      <c r="Y145" s="4">
        <v>16263.666666666701</v>
      </c>
      <c r="Z145" s="4">
        <v>9099</v>
      </c>
      <c r="AA145" s="4">
        <v>6423</v>
      </c>
      <c r="AB145" s="4">
        <v>21342.333333333299</v>
      </c>
      <c r="AC145">
        <v>1.3</v>
      </c>
      <c r="AD145">
        <v>1004.5</v>
      </c>
      <c r="AE145">
        <v>48.4</v>
      </c>
      <c r="AF145">
        <v>3.5</v>
      </c>
      <c r="AG145">
        <v>5414.99</v>
      </c>
      <c r="AH145">
        <v>4720.4799999999996</v>
      </c>
      <c r="AI145">
        <v>642.11</v>
      </c>
      <c r="AJ145">
        <v>10.36</v>
      </c>
      <c r="AK145">
        <v>1055.67</v>
      </c>
      <c r="AL145">
        <v>889.27</v>
      </c>
      <c r="AM145">
        <v>4.51</v>
      </c>
      <c r="AN145">
        <v>12.05</v>
      </c>
      <c r="AO145">
        <v>1.98</v>
      </c>
      <c r="AP145">
        <v>2.06</v>
      </c>
      <c r="AQ145">
        <v>2.36</v>
      </c>
    </row>
    <row r="146" spans="1:43" x14ac:dyDescent="0.2">
      <c r="A146" t="s">
        <v>460</v>
      </c>
      <c r="B146" t="s">
        <v>461</v>
      </c>
      <c r="C146" t="s">
        <v>462</v>
      </c>
      <c r="D146" t="s">
        <v>43</v>
      </c>
      <c r="E146" s="4">
        <v>130.333333333333</v>
      </c>
      <c r="F146" s="4">
        <v>133</v>
      </c>
      <c r="G146" s="4">
        <v>135</v>
      </c>
      <c r="H146" s="5">
        <v>134.333333333333</v>
      </c>
      <c r="I146" s="4">
        <v>2722</v>
      </c>
      <c r="J146" s="4">
        <v>1155.6666666666699</v>
      </c>
      <c r="K146" s="4">
        <v>8573</v>
      </c>
      <c r="L146" s="4">
        <v>3055.5</v>
      </c>
      <c r="M146" s="4">
        <v>492.66666666666703</v>
      </c>
      <c r="N146" s="4">
        <v>394</v>
      </c>
      <c r="O146" s="4">
        <v>229.666666666667</v>
      </c>
      <c r="P146" s="4">
        <v>552</v>
      </c>
      <c r="Q146" s="4">
        <v>8061</v>
      </c>
      <c r="R146" s="4">
        <v>5348.3333333333303</v>
      </c>
      <c r="S146" s="4">
        <v>6896.6666666666697</v>
      </c>
      <c r="T146" s="4">
        <v>1841</v>
      </c>
      <c r="U146" s="4">
        <v>12655.666666666701</v>
      </c>
      <c r="V146" s="4">
        <v>458</v>
      </c>
      <c r="W146" s="4">
        <v>336.66666666666703</v>
      </c>
      <c r="X146" s="4">
        <v>17182</v>
      </c>
      <c r="Y146" s="4">
        <v>5240.3333333333303</v>
      </c>
      <c r="Z146" s="4">
        <v>3252.3333333333298</v>
      </c>
      <c r="AA146" s="4">
        <v>2708</v>
      </c>
      <c r="AB146" s="4">
        <v>11634.666666666701</v>
      </c>
      <c r="AC146">
        <v>2100</v>
      </c>
      <c r="AD146">
        <v>1342.48</v>
      </c>
      <c r="AE146">
        <v>2117.15</v>
      </c>
      <c r="AF146">
        <v>1977.3</v>
      </c>
      <c r="AG146">
        <v>2569.83</v>
      </c>
      <c r="AH146">
        <v>1078.3599999999999</v>
      </c>
      <c r="AI146">
        <v>1410.67</v>
      </c>
      <c r="AJ146">
        <v>1334.16</v>
      </c>
      <c r="AK146">
        <v>1443.86</v>
      </c>
      <c r="AL146">
        <v>1589.98</v>
      </c>
      <c r="AM146">
        <v>1842.58</v>
      </c>
      <c r="AN146">
        <v>1264.75</v>
      </c>
      <c r="AO146">
        <v>932.79</v>
      </c>
      <c r="AP146">
        <v>1656.13</v>
      </c>
      <c r="AQ146">
        <v>1094.05</v>
      </c>
    </row>
    <row r="147" spans="1:43" x14ac:dyDescent="0.2">
      <c r="A147" t="s">
        <v>463</v>
      </c>
      <c r="B147" t="s">
        <v>464</v>
      </c>
      <c r="C147" t="s">
        <v>465</v>
      </c>
      <c r="D147" t="s">
        <v>110</v>
      </c>
      <c r="E147" s="4">
        <v>123.333333333333</v>
      </c>
      <c r="F147" s="4">
        <v>115.666666666667</v>
      </c>
      <c r="G147" s="4">
        <v>235</v>
      </c>
      <c r="H147" s="5">
        <v>142.333333333333</v>
      </c>
      <c r="I147" s="4">
        <v>3407.3333333333298</v>
      </c>
      <c r="J147" s="4">
        <v>2788.3333333333298</v>
      </c>
      <c r="K147" s="4">
        <v>7132.6666666666697</v>
      </c>
      <c r="L147" s="4">
        <v>5662</v>
      </c>
      <c r="M147" s="4">
        <v>1598.6666666666699</v>
      </c>
      <c r="N147" s="4">
        <v>3545.6666666666702</v>
      </c>
      <c r="O147" s="4">
        <v>530</v>
      </c>
      <c r="P147" s="4">
        <v>1299</v>
      </c>
      <c r="Q147" s="4">
        <v>15907.333333333299</v>
      </c>
      <c r="R147" s="4">
        <v>15763.333333333299</v>
      </c>
      <c r="S147" s="4">
        <v>17161</v>
      </c>
      <c r="T147" s="4">
        <v>9141</v>
      </c>
      <c r="U147" s="4">
        <v>12456.333333333299</v>
      </c>
      <c r="V147" s="4">
        <v>1130.6666666666699</v>
      </c>
      <c r="W147" s="4">
        <v>1032</v>
      </c>
      <c r="X147" s="4">
        <v>9941.6666666666697</v>
      </c>
      <c r="Y147" s="4">
        <v>5039</v>
      </c>
      <c r="Z147" s="4">
        <v>8701.6666666666697</v>
      </c>
      <c r="AA147" s="4">
        <v>5407.6666666666697</v>
      </c>
      <c r="AB147" s="4">
        <v>9661.3333333333303</v>
      </c>
      <c r="AC147">
        <v>270</v>
      </c>
      <c r="AD147">
        <v>286.62</v>
      </c>
      <c r="AE147">
        <v>307.72000000000003</v>
      </c>
      <c r="AF147">
        <v>90.47</v>
      </c>
      <c r="AG147">
        <v>111.35</v>
      </c>
      <c r="AH147">
        <v>34.590000000000003</v>
      </c>
      <c r="AI147">
        <v>91.46</v>
      </c>
      <c r="AJ147">
        <v>154.6</v>
      </c>
      <c r="AK147">
        <v>80.94</v>
      </c>
      <c r="AL147">
        <v>157.69</v>
      </c>
      <c r="AM147">
        <v>133.31</v>
      </c>
      <c r="AN147">
        <v>162.57</v>
      </c>
      <c r="AO147">
        <v>142.78</v>
      </c>
      <c r="AP147">
        <v>177.04</v>
      </c>
      <c r="AQ147">
        <v>102.91</v>
      </c>
    </row>
    <row r="148" spans="1:43" x14ac:dyDescent="0.2">
      <c r="A148" t="s">
        <v>466</v>
      </c>
      <c r="B148" t="s">
        <v>467</v>
      </c>
      <c r="C148" t="s">
        <v>468</v>
      </c>
      <c r="D148" t="s">
        <v>43</v>
      </c>
      <c r="E148" s="4">
        <v>139</v>
      </c>
      <c r="F148" s="4">
        <v>142.666666666667</v>
      </c>
      <c r="G148" s="4">
        <v>135.333333333333</v>
      </c>
      <c r="H148" s="5">
        <v>134.333333333333</v>
      </c>
      <c r="I148" s="4">
        <v>5159.3333333333303</v>
      </c>
      <c r="J148" s="4">
        <v>1787.3333333333301</v>
      </c>
      <c r="K148" s="4">
        <v>9235.6666666666697</v>
      </c>
      <c r="L148" s="4">
        <v>3571</v>
      </c>
      <c r="M148" s="4">
        <v>1130</v>
      </c>
      <c r="N148" s="4">
        <v>541</v>
      </c>
      <c r="O148" s="4">
        <v>241</v>
      </c>
      <c r="P148" s="4">
        <v>582.33333333333303</v>
      </c>
      <c r="Q148" s="4">
        <v>8250.3333333333303</v>
      </c>
      <c r="R148" s="4">
        <v>7661.5</v>
      </c>
      <c r="S148" s="4">
        <v>7701</v>
      </c>
      <c r="T148" s="4">
        <v>2723.6666666666702</v>
      </c>
      <c r="U148" s="4">
        <v>8932.6666666666697</v>
      </c>
      <c r="V148" s="4">
        <v>564.33333333333303</v>
      </c>
      <c r="W148" s="4">
        <v>671.33333333333303</v>
      </c>
      <c r="X148" s="4">
        <v>14420</v>
      </c>
      <c r="Y148" s="4">
        <v>5661.6666666666697</v>
      </c>
      <c r="Z148" s="4">
        <v>3513.3333333333298</v>
      </c>
      <c r="AA148" s="4">
        <v>1910.6666666666699</v>
      </c>
      <c r="AB148" s="4">
        <v>10792.666666666701</v>
      </c>
      <c r="AC148">
        <v>1.2</v>
      </c>
      <c r="AD148">
        <v>928.15</v>
      </c>
      <c r="AE148">
        <v>83.53</v>
      </c>
      <c r="AF148">
        <v>5.17</v>
      </c>
      <c r="AG148">
        <v>2722.67</v>
      </c>
      <c r="AH148">
        <v>1325.92</v>
      </c>
      <c r="AI148">
        <v>89.19</v>
      </c>
      <c r="AJ148">
        <v>1.84</v>
      </c>
      <c r="AK148">
        <v>135.1</v>
      </c>
      <c r="AL148">
        <v>156.16999999999999</v>
      </c>
      <c r="AM148">
        <v>2.95</v>
      </c>
      <c r="AN148">
        <v>3.36</v>
      </c>
      <c r="AO148">
        <v>1.99</v>
      </c>
      <c r="AP148">
        <v>1.81</v>
      </c>
      <c r="AQ148">
        <v>32.54</v>
      </c>
    </row>
    <row r="149" spans="1:43" x14ac:dyDescent="0.2">
      <c r="A149" t="s">
        <v>469</v>
      </c>
      <c r="B149" t="s">
        <v>470</v>
      </c>
      <c r="C149" t="s">
        <v>471</v>
      </c>
      <c r="D149" t="s">
        <v>43</v>
      </c>
      <c r="E149" s="4">
        <v>151</v>
      </c>
      <c r="F149" s="4">
        <v>119.333333333333</v>
      </c>
      <c r="G149" s="4">
        <v>134</v>
      </c>
      <c r="H149" s="5">
        <v>127</v>
      </c>
      <c r="I149" s="4">
        <v>11250.666666666701</v>
      </c>
      <c r="J149" s="4">
        <v>7060</v>
      </c>
      <c r="K149" s="4">
        <v>25501</v>
      </c>
      <c r="L149" s="4">
        <v>20982.333333333299</v>
      </c>
      <c r="M149" s="4">
        <v>4582.3333333333303</v>
      </c>
      <c r="N149" s="4">
        <v>3413.6666666666702</v>
      </c>
      <c r="O149" s="4">
        <v>2193.6666666666702</v>
      </c>
      <c r="P149" s="4">
        <v>3084.3333333333298</v>
      </c>
      <c r="Q149" s="4">
        <v>18546.333333333299</v>
      </c>
      <c r="R149" s="4">
        <v>16315.333333333299</v>
      </c>
      <c r="S149" s="4">
        <v>17855.333333333299</v>
      </c>
      <c r="T149" s="4">
        <v>15228.666666666701</v>
      </c>
      <c r="U149" s="4">
        <v>16710</v>
      </c>
      <c r="V149" s="4">
        <v>3701.3333333333298</v>
      </c>
      <c r="W149" s="4">
        <v>3876.6666666666702</v>
      </c>
      <c r="X149" s="4">
        <v>19412.333333333299</v>
      </c>
      <c r="Y149" s="4">
        <v>10821</v>
      </c>
      <c r="Z149" s="4">
        <v>7780.3333333333303</v>
      </c>
      <c r="AA149" s="4">
        <v>9404</v>
      </c>
      <c r="AB149" s="4">
        <v>21559.666666666701</v>
      </c>
      <c r="AC149">
        <v>1.7</v>
      </c>
      <c r="AD149">
        <v>1.96</v>
      </c>
      <c r="AE149">
        <v>3.22</v>
      </c>
      <c r="AF149">
        <v>10.55</v>
      </c>
      <c r="AG149">
        <v>7862.64</v>
      </c>
      <c r="AH149">
        <v>3398.36</v>
      </c>
      <c r="AI149">
        <v>2.36</v>
      </c>
      <c r="AJ149">
        <v>28.82</v>
      </c>
      <c r="AK149">
        <v>11.38</v>
      </c>
      <c r="AL149">
        <v>17.010000000000002</v>
      </c>
      <c r="AM149">
        <v>3.65</v>
      </c>
      <c r="AN149">
        <v>9.51</v>
      </c>
      <c r="AO149">
        <v>1.38</v>
      </c>
      <c r="AP149">
        <v>4.4400000000000004</v>
      </c>
      <c r="AQ149">
        <v>4.43</v>
      </c>
    </row>
    <row r="150" spans="1:43" x14ac:dyDescent="0.2">
      <c r="A150" t="s">
        <v>472</v>
      </c>
      <c r="B150" t="s">
        <v>473</v>
      </c>
      <c r="C150" t="s">
        <v>474</v>
      </c>
      <c r="D150" t="s">
        <v>43</v>
      </c>
      <c r="E150" s="4">
        <v>126.666666666667</v>
      </c>
      <c r="F150" s="4">
        <v>139.333333333333</v>
      </c>
      <c r="G150" s="4">
        <v>127.666666666667</v>
      </c>
      <c r="H150" s="5">
        <v>129</v>
      </c>
      <c r="I150" s="4">
        <v>12945.666666666701</v>
      </c>
      <c r="J150" s="4">
        <v>31632</v>
      </c>
      <c r="K150" s="4">
        <v>25064.666666666701</v>
      </c>
      <c r="L150" s="4">
        <v>8267.6666666666697</v>
      </c>
      <c r="M150" s="4">
        <v>5089.3333333333303</v>
      </c>
      <c r="N150" s="4">
        <v>793</v>
      </c>
      <c r="O150" s="4">
        <v>509</v>
      </c>
      <c r="P150" s="4">
        <v>1594.6666666666699</v>
      </c>
      <c r="Q150" s="4">
        <v>15249.666666666701</v>
      </c>
      <c r="R150" s="4">
        <v>11889</v>
      </c>
      <c r="S150" s="4">
        <v>13151.333333333299</v>
      </c>
      <c r="T150" s="4">
        <v>4750.3333333333303</v>
      </c>
      <c r="U150" s="4">
        <v>30186.333333333299</v>
      </c>
      <c r="V150" s="4">
        <v>2304</v>
      </c>
      <c r="W150" s="4">
        <v>2121.6666666666702</v>
      </c>
      <c r="X150" s="4">
        <v>30120.666666666701</v>
      </c>
      <c r="Y150" s="4">
        <v>12057.666666666701</v>
      </c>
      <c r="Z150" s="4">
        <v>7779</v>
      </c>
      <c r="AA150" s="4">
        <v>7018.6666666666697</v>
      </c>
      <c r="AB150" s="4">
        <v>22443.666666666701</v>
      </c>
      <c r="AC150">
        <v>50</v>
      </c>
      <c r="AD150">
        <v>7188.41</v>
      </c>
      <c r="AE150">
        <v>3520.36</v>
      </c>
      <c r="AF150">
        <v>2.76</v>
      </c>
      <c r="AG150">
        <v>3.52</v>
      </c>
      <c r="AH150">
        <v>5014</v>
      </c>
      <c r="AI150">
        <v>2854.75</v>
      </c>
      <c r="AJ150">
        <v>21.41</v>
      </c>
      <c r="AK150">
        <v>1846.48</v>
      </c>
      <c r="AL150">
        <v>1805.84</v>
      </c>
      <c r="AM150">
        <v>3.01</v>
      </c>
      <c r="AN150">
        <v>868.74</v>
      </c>
      <c r="AO150">
        <v>1.27</v>
      </c>
      <c r="AP150">
        <v>23.2</v>
      </c>
      <c r="AQ150">
        <v>195.11</v>
      </c>
    </row>
    <row r="151" spans="1:43" x14ac:dyDescent="0.2">
      <c r="A151" t="s">
        <v>47</v>
      </c>
      <c r="B151" t="s">
        <v>475</v>
      </c>
      <c r="C151" t="s">
        <v>476</v>
      </c>
      <c r="D151" t="s">
        <v>43</v>
      </c>
      <c r="E151" s="4">
        <v>137.333333333333</v>
      </c>
      <c r="F151" s="4">
        <v>129</v>
      </c>
      <c r="G151" s="4">
        <v>137</v>
      </c>
      <c r="H151" s="5">
        <v>136.666666666667</v>
      </c>
      <c r="I151" s="4">
        <v>19652.666666666701</v>
      </c>
      <c r="J151" s="4">
        <v>16366</v>
      </c>
      <c r="K151" s="4">
        <v>30814.666666666701</v>
      </c>
      <c r="L151" s="4">
        <v>15311.333333333299</v>
      </c>
      <c r="M151" s="4">
        <v>21411.333333333299</v>
      </c>
      <c r="N151" s="4">
        <v>4037</v>
      </c>
      <c r="O151" s="4">
        <v>651.33333333333303</v>
      </c>
      <c r="P151" s="4">
        <v>995.66666666666697</v>
      </c>
      <c r="Q151" s="4">
        <v>17357.333333333299</v>
      </c>
      <c r="R151" s="4">
        <v>18635.666666666701</v>
      </c>
      <c r="S151" s="4">
        <v>17372.333333333299</v>
      </c>
      <c r="T151" s="4">
        <v>10035</v>
      </c>
      <c r="U151" s="4">
        <v>16690.333333333299</v>
      </c>
      <c r="V151" s="4">
        <v>1466.3333333333301</v>
      </c>
      <c r="W151" s="4">
        <v>1283</v>
      </c>
      <c r="X151" s="4">
        <v>23002</v>
      </c>
      <c r="Y151" s="4">
        <v>18570.333333333299</v>
      </c>
      <c r="Z151" s="4">
        <v>12485.333333333299</v>
      </c>
      <c r="AA151" s="4">
        <v>7601</v>
      </c>
      <c r="AB151" s="4">
        <v>21328.333333333299</v>
      </c>
      <c r="AC151">
        <v>1.2</v>
      </c>
      <c r="AD151">
        <v>1354.85</v>
      </c>
      <c r="AE151">
        <v>82.98</v>
      </c>
      <c r="AF151">
        <v>7.01</v>
      </c>
      <c r="AG151">
        <v>4195.16</v>
      </c>
      <c r="AH151">
        <v>3589.07</v>
      </c>
      <c r="AI151">
        <v>427.19</v>
      </c>
      <c r="AJ151">
        <v>4.63</v>
      </c>
      <c r="AK151">
        <v>832.6</v>
      </c>
      <c r="AL151">
        <v>466.45</v>
      </c>
      <c r="AM151">
        <v>2.27</v>
      </c>
      <c r="AN151">
        <v>5.26</v>
      </c>
      <c r="AO151">
        <v>1.75</v>
      </c>
      <c r="AP151">
        <v>4.5199999999999996</v>
      </c>
      <c r="AQ151">
        <v>4.37</v>
      </c>
    </row>
    <row r="152" spans="1:43" x14ac:dyDescent="0.2">
      <c r="A152" t="s">
        <v>477</v>
      </c>
      <c r="B152" t="s">
        <v>478</v>
      </c>
      <c r="C152" t="s">
        <v>479</v>
      </c>
      <c r="D152" t="s">
        <v>43</v>
      </c>
      <c r="E152" s="4">
        <v>143.333333333333</v>
      </c>
      <c r="F152" s="4">
        <v>109.666666666667</v>
      </c>
      <c r="G152" s="4">
        <v>132.333333333333</v>
      </c>
      <c r="H152" s="5">
        <v>132.333333333333</v>
      </c>
      <c r="I152" s="4">
        <v>5202</v>
      </c>
      <c r="J152" s="4">
        <v>2661</v>
      </c>
      <c r="K152" s="4">
        <v>9318.6666666666697</v>
      </c>
      <c r="L152" s="4">
        <v>6985.3333333333303</v>
      </c>
      <c r="M152" s="4">
        <v>1678</v>
      </c>
      <c r="N152" s="4">
        <v>1637</v>
      </c>
      <c r="O152" s="4">
        <v>1225.3333333333301</v>
      </c>
      <c r="P152" s="4">
        <v>1230.6666666666699</v>
      </c>
      <c r="Q152" s="4">
        <v>9183.3333333333303</v>
      </c>
      <c r="R152" s="4">
        <v>5672.3333333333303</v>
      </c>
      <c r="S152" s="4">
        <v>7619.6666666666697</v>
      </c>
      <c r="T152" s="4">
        <v>5482.3333333333303</v>
      </c>
      <c r="U152" s="4">
        <v>5333.3333333333303</v>
      </c>
      <c r="V152" s="4">
        <v>1546.3333333333301</v>
      </c>
      <c r="W152" s="4">
        <v>1284.3333333333301</v>
      </c>
      <c r="X152" s="4">
        <v>9768.3333333333303</v>
      </c>
      <c r="Y152" s="4">
        <v>3464.3333333333298</v>
      </c>
      <c r="Z152" s="4">
        <v>2834</v>
      </c>
      <c r="AA152" s="4">
        <v>4693.6666666666697</v>
      </c>
      <c r="AB152" s="4">
        <v>11553</v>
      </c>
      <c r="AC152">
        <v>1.8</v>
      </c>
      <c r="AD152">
        <v>2.65</v>
      </c>
      <c r="AE152">
        <v>7.99</v>
      </c>
      <c r="AF152">
        <v>3.65</v>
      </c>
      <c r="AG152">
        <v>5289.74</v>
      </c>
      <c r="AH152">
        <v>2789.3</v>
      </c>
      <c r="AI152">
        <v>1.6</v>
      </c>
      <c r="AJ152">
        <v>1.89</v>
      </c>
      <c r="AK152">
        <v>5.95</v>
      </c>
      <c r="AL152">
        <v>2.71</v>
      </c>
      <c r="AM152">
        <v>2.39</v>
      </c>
      <c r="AN152">
        <v>1.88</v>
      </c>
      <c r="AO152">
        <v>2.37</v>
      </c>
      <c r="AP152">
        <v>3.39</v>
      </c>
      <c r="AQ152">
        <v>1.58</v>
      </c>
    </row>
    <row r="153" spans="1:43" x14ac:dyDescent="0.2">
      <c r="A153" t="s">
        <v>480</v>
      </c>
      <c r="B153" t="s">
        <v>481</v>
      </c>
      <c r="C153" t="s">
        <v>482</v>
      </c>
      <c r="D153" t="s">
        <v>43</v>
      </c>
      <c r="E153" s="4">
        <v>124.666666666667</v>
      </c>
      <c r="F153" s="4">
        <v>136.333333333333</v>
      </c>
      <c r="G153" s="4">
        <v>147</v>
      </c>
      <c r="H153" s="5">
        <v>133</v>
      </c>
      <c r="I153" s="4">
        <v>2559.6666666666702</v>
      </c>
      <c r="J153" s="4">
        <v>1585</v>
      </c>
      <c r="K153" s="4">
        <v>5069.6666666666697</v>
      </c>
      <c r="L153" s="4">
        <v>3038.3333333333298</v>
      </c>
      <c r="M153" s="4">
        <v>682</v>
      </c>
      <c r="N153" s="4">
        <v>557</v>
      </c>
      <c r="O153" s="4">
        <v>309.66666666666703</v>
      </c>
      <c r="P153" s="4">
        <v>688.66666666666697</v>
      </c>
      <c r="Q153" s="4">
        <v>7991</v>
      </c>
      <c r="R153" s="4">
        <v>7505.6666666666697</v>
      </c>
      <c r="S153" s="4">
        <v>6973.3333333333303</v>
      </c>
      <c r="T153" s="4">
        <v>3357.6666666666702</v>
      </c>
      <c r="U153" s="4">
        <v>5570.6666666666697</v>
      </c>
      <c r="V153" s="4">
        <v>638</v>
      </c>
      <c r="W153" s="4">
        <v>565.33333333333303</v>
      </c>
      <c r="X153" s="4">
        <v>8301.3333333333303</v>
      </c>
      <c r="Y153" s="4">
        <v>3233.3333333333298</v>
      </c>
      <c r="Z153" s="4">
        <v>4091</v>
      </c>
      <c r="AA153" s="4">
        <v>2298.3333333333298</v>
      </c>
      <c r="AB153" s="4">
        <v>8042.6666666666697</v>
      </c>
      <c r="AC153">
        <v>1.1000000000000001</v>
      </c>
      <c r="AD153">
        <v>2.0699999999999998</v>
      </c>
      <c r="AE153">
        <v>4.04</v>
      </c>
      <c r="AF153">
        <v>4.12</v>
      </c>
      <c r="AG153">
        <v>15266.24</v>
      </c>
      <c r="AH153">
        <v>5587.7</v>
      </c>
      <c r="AI153">
        <v>4.5199999999999996</v>
      </c>
      <c r="AJ153">
        <v>1.69</v>
      </c>
      <c r="AK153">
        <v>1.65</v>
      </c>
      <c r="AL153">
        <v>7.55</v>
      </c>
      <c r="AM153">
        <v>2.4</v>
      </c>
      <c r="AN153">
        <v>2.2000000000000002</v>
      </c>
      <c r="AO153">
        <v>1.52</v>
      </c>
      <c r="AP153">
        <v>3.85</v>
      </c>
      <c r="AQ153">
        <v>4.0999999999999996</v>
      </c>
    </row>
    <row r="154" spans="1:43" x14ac:dyDescent="0.2">
      <c r="A154" t="s">
        <v>483</v>
      </c>
      <c r="B154" t="s">
        <v>484</v>
      </c>
      <c r="C154" t="s">
        <v>485</v>
      </c>
      <c r="D154" t="s">
        <v>43</v>
      </c>
      <c r="E154" s="4">
        <v>120.666666666667</v>
      </c>
      <c r="F154" s="4">
        <v>128.666666666667</v>
      </c>
      <c r="G154" s="4">
        <v>149.666666666667</v>
      </c>
      <c r="H154" s="5">
        <v>125.666666666667</v>
      </c>
      <c r="I154" s="4">
        <v>2324.3333333333298</v>
      </c>
      <c r="J154" s="4">
        <v>1043</v>
      </c>
      <c r="K154" s="4">
        <v>3008.3333333333298</v>
      </c>
      <c r="L154" s="4">
        <v>2190.3333333333298</v>
      </c>
      <c r="M154" s="4">
        <v>460</v>
      </c>
      <c r="N154" s="4">
        <v>501.33333333333297</v>
      </c>
      <c r="O154" s="4">
        <v>241.666666666667</v>
      </c>
      <c r="P154" s="4">
        <v>482</v>
      </c>
      <c r="Q154" s="4">
        <v>6280.5</v>
      </c>
      <c r="R154" s="4">
        <v>3708.6666666666702</v>
      </c>
      <c r="S154" s="4">
        <v>4762.6666666666697</v>
      </c>
      <c r="T154" s="4">
        <v>2499.6666666666702</v>
      </c>
      <c r="U154" s="4">
        <v>3337.6666666666702</v>
      </c>
      <c r="V154" s="4">
        <v>450</v>
      </c>
      <c r="W154" s="4">
        <v>385.33333333333297</v>
      </c>
      <c r="X154" s="4">
        <v>4047.3333333333298</v>
      </c>
      <c r="Y154" s="4">
        <v>1842.3333333333301</v>
      </c>
      <c r="Z154" s="4">
        <v>2506</v>
      </c>
      <c r="AA154" s="4">
        <v>1423</v>
      </c>
      <c r="AB154" s="4">
        <v>4255</v>
      </c>
      <c r="AC154">
        <v>1.3</v>
      </c>
      <c r="AD154">
        <v>2.56</v>
      </c>
      <c r="AE154">
        <v>3.01</v>
      </c>
      <c r="AF154">
        <v>2.38</v>
      </c>
      <c r="AG154">
        <v>11290.37</v>
      </c>
      <c r="AH154">
        <v>7412.05</v>
      </c>
      <c r="AI154">
        <v>1.69</v>
      </c>
      <c r="AJ154">
        <v>32.049999999999997</v>
      </c>
      <c r="AK154">
        <v>2.13</v>
      </c>
      <c r="AL154">
        <v>3.82</v>
      </c>
      <c r="AM154">
        <v>26.73</v>
      </c>
      <c r="AN154">
        <v>1.7</v>
      </c>
      <c r="AO154">
        <v>2.2999999999999998</v>
      </c>
      <c r="AP154">
        <v>2.15</v>
      </c>
      <c r="AQ154">
        <v>7.04</v>
      </c>
    </row>
    <row r="155" spans="1:43" x14ac:dyDescent="0.2">
      <c r="A155" t="s">
        <v>486</v>
      </c>
      <c r="B155" t="s">
        <v>487</v>
      </c>
      <c r="C155" t="s">
        <v>488</v>
      </c>
      <c r="E155" s="4">
        <v>133.333333333333</v>
      </c>
      <c r="F155" s="4">
        <v>130.333333333333</v>
      </c>
      <c r="G155" s="4">
        <v>139</v>
      </c>
      <c r="H155" s="5">
        <v>132.333333333333</v>
      </c>
      <c r="I155" s="4">
        <v>6685.3333333333303</v>
      </c>
      <c r="J155" s="4">
        <v>3655.3333333333298</v>
      </c>
      <c r="K155" s="4">
        <v>15177.333333333299</v>
      </c>
      <c r="L155" s="4">
        <v>4810.3333333333303</v>
      </c>
      <c r="M155" s="4">
        <v>1488.3333333333301</v>
      </c>
      <c r="N155" s="4">
        <v>707.33333333333303</v>
      </c>
      <c r="O155" s="4">
        <v>526</v>
      </c>
      <c r="P155" s="4">
        <v>863</v>
      </c>
      <c r="Q155" s="4">
        <v>7080</v>
      </c>
      <c r="R155" s="4">
        <v>4396.3333333333303</v>
      </c>
      <c r="S155" s="4">
        <v>6419</v>
      </c>
      <c r="T155" s="4">
        <v>2103.6666666666702</v>
      </c>
      <c r="U155" s="4">
        <v>11305.666666666701</v>
      </c>
      <c r="V155" s="4">
        <v>1278.6666666666699</v>
      </c>
      <c r="W155" s="4">
        <v>1148</v>
      </c>
      <c r="X155" s="4">
        <v>15947.666666666701</v>
      </c>
      <c r="Y155" s="4">
        <v>4977.3333333333303</v>
      </c>
      <c r="Z155" s="4">
        <v>3783</v>
      </c>
      <c r="AA155" s="4">
        <v>5676</v>
      </c>
      <c r="AB155" s="4">
        <v>14447</v>
      </c>
      <c r="AC155">
        <v>3.8</v>
      </c>
      <c r="AD155">
        <v>2.5099999999999998</v>
      </c>
      <c r="AE155">
        <v>2146.0300000000002</v>
      </c>
      <c r="AF155">
        <v>2.81</v>
      </c>
      <c r="AG155">
        <v>17.23</v>
      </c>
      <c r="AH155">
        <v>5.12</v>
      </c>
      <c r="AI155">
        <v>2.83</v>
      </c>
      <c r="AJ155">
        <v>2.78</v>
      </c>
      <c r="AK155">
        <v>2.02</v>
      </c>
      <c r="AL155">
        <v>3.57</v>
      </c>
      <c r="AM155">
        <v>4.18</v>
      </c>
      <c r="AN155">
        <v>12.78</v>
      </c>
      <c r="AO155">
        <v>1.55</v>
      </c>
      <c r="AP155">
        <v>10.01</v>
      </c>
      <c r="AQ155">
        <v>2.1800000000000002</v>
      </c>
    </row>
    <row r="156" spans="1:43" x14ac:dyDescent="0.2">
      <c r="A156" t="s">
        <v>489</v>
      </c>
      <c r="B156" t="s">
        <v>490</v>
      </c>
      <c r="C156" t="s">
        <v>491</v>
      </c>
      <c r="D156" t="s">
        <v>43</v>
      </c>
      <c r="E156" s="4">
        <v>128</v>
      </c>
      <c r="F156" s="4">
        <v>130.333333333333</v>
      </c>
      <c r="G156" s="4">
        <v>135</v>
      </c>
      <c r="H156" s="5">
        <v>146</v>
      </c>
      <c r="I156" s="4">
        <v>6308</v>
      </c>
      <c r="J156" s="4">
        <v>3132.3333333333298</v>
      </c>
      <c r="K156" s="4">
        <v>19199</v>
      </c>
      <c r="L156" s="4">
        <v>6517</v>
      </c>
      <c r="M156" s="4">
        <v>1257</v>
      </c>
      <c r="N156" s="4">
        <v>622</v>
      </c>
      <c r="O156" s="4">
        <v>254.333333333333</v>
      </c>
      <c r="P156" s="4">
        <v>1226</v>
      </c>
      <c r="Q156" s="4">
        <v>13899</v>
      </c>
      <c r="R156" s="4">
        <v>8878.3333333333303</v>
      </c>
      <c r="S156" s="4">
        <v>13307</v>
      </c>
      <c r="T156" s="4">
        <v>5357</v>
      </c>
      <c r="U156" s="4">
        <v>21694.333333333299</v>
      </c>
      <c r="V156" s="4">
        <v>802</v>
      </c>
      <c r="W156" s="4">
        <v>1174.6666666666699</v>
      </c>
      <c r="X156" s="4">
        <v>24463.333333333299</v>
      </c>
      <c r="Y156" s="4">
        <v>9567.6666666666697</v>
      </c>
      <c r="Z156" s="4">
        <v>7140.6666666666697</v>
      </c>
      <c r="AA156" s="4">
        <v>4277</v>
      </c>
      <c r="AB156" s="4">
        <v>19251.333333333299</v>
      </c>
      <c r="AC156">
        <v>1700</v>
      </c>
      <c r="AD156">
        <v>2624.21</v>
      </c>
      <c r="AE156">
        <v>2292.0500000000002</v>
      </c>
      <c r="AF156">
        <v>1521.38</v>
      </c>
      <c r="AG156">
        <v>1511.25</v>
      </c>
      <c r="AH156">
        <v>459.69</v>
      </c>
      <c r="AI156">
        <v>1990.83</v>
      </c>
      <c r="AJ156">
        <v>1338.49</v>
      </c>
      <c r="AK156">
        <v>522.70000000000005</v>
      </c>
      <c r="AL156">
        <v>1336.46</v>
      </c>
      <c r="AM156">
        <v>3325.85</v>
      </c>
      <c r="AN156">
        <v>1690.38</v>
      </c>
      <c r="AO156">
        <v>1041.75</v>
      </c>
      <c r="AP156">
        <v>1738.81</v>
      </c>
      <c r="AQ156">
        <v>748.94</v>
      </c>
    </row>
    <row r="157" spans="1:43" x14ac:dyDescent="0.2">
      <c r="A157" t="s">
        <v>492</v>
      </c>
      <c r="B157" t="s">
        <v>493</v>
      </c>
      <c r="C157" t="s">
        <v>494</v>
      </c>
      <c r="D157" t="s">
        <v>43</v>
      </c>
      <c r="E157" s="4">
        <v>142.333333333333</v>
      </c>
      <c r="F157" s="4">
        <v>145.333333333333</v>
      </c>
      <c r="G157" s="4">
        <v>129.333333333333</v>
      </c>
      <c r="H157" s="5">
        <v>127.333333333333</v>
      </c>
      <c r="I157" s="4">
        <v>5342.3333333333303</v>
      </c>
      <c r="J157" s="4">
        <v>2485.6666666666702</v>
      </c>
      <c r="K157" s="4">
        <v>12931.666666666701</v>
      </c>
      <c r="L157" s="4">
        <v>3642</v>
      </c>
      <c r="M157" s="4">
        <v>792.66666666666697</v>
      </c>
      <c r="N157" s="4">
        <v>613.33333333333303</v>
      </c>
      <c r="O157" s="4">
        <v>211.666666666667</v>
      </c>
      <c r="P157" s="4">
        <v>651.33333333333303</v>
      </c>
      <c r="Q157" s="4">
        <v>8871</v>
      </c>
      <c r="R157" s="4">
        <v>5184</v>
      </c>
      <c r="S157" s="4">
        <v>7409.6666666666697</v>
      </c>
      <c r="T157" s="4">
        <v>3061.3333333333298</v>
      </c>
      <c r="U157" s="4">
        <v>9336</v>
      </c>
      <c r="V157" s="4">
        <v>527</v>
      </c>
      <c r="W157" s="4">
        <v>601.33333333333303</v>
      </c>
      <c r="X157" s="4">
        <v>15381.333333333299</v>
      </c>
      <c r="Y157" s="4">
        <v>5200.6666666666697</v>
      </c>
      <c r="Z157" s="4">
        <v>3481.6666666666702</v>
      </c>
      <c r="AA157" s="4">
        <v>2715.6666666666702</v>
      </c>
      <c r="AB157" s="4">
        <v>14273.666666666701</v>
      </c>
      <c r="AC157">
        <v>1.1000000000000001</v>
      </c>
      <c r="AD157">
        <v>1.89</v>
      </c>
      <c r="AE157">
        <v>2.48</v>
      </c>
      <c r="AF157">
        <v>2.33</v>
      </c>
      <c r="AG157">
        <v>1678.73</v>
      </c>
      <c r="AH157">
        <v>900.33</v>
      </c>
      <c r="AI157">
        <v>1.66</v>
      </c>
      <c r="AJ157">
        <v>1.55</v>
      </c>
      <c r="AK157">
        <v>2.27</v>
      </c>
      <c r="AL157">
        <v>5.01</v>
      </c>
      <c r="AM157">
        <v>2.96</v>
      </c>
      <c r="AN157">
        <v>1.69</v>
      </c>
      <c r="AO157">
        <v>1.31</v>
      </c>
      <c r="AP157">
        <v>1.6</v>
      </c>
      <c r="AQ157">
        <v>3.64</v>
      </c>
    </row>
    <row r="158" spans="1:43" x14ac:dyDescent="0.2">
      <c r="A158" t="s">
        <v>495</v>
      </c>
      <c r="B158" t="s">
        <v>496</v>
      </c>
      <c r="C158" t="s">
        <v>497</v>
      </c>
      <c r="D158" t="s">
        <v>106</v>
      </c>
      <c r="E158" s="4">
        <v>125.666666666667</v>
      </c>
      <c r="F158" s="4">
        <v>129.333333333333</v>
      </c>
      <c r="G158" s="4">
        <v>140.666666666667</v>
      </c>
      <c r="H158" s="5">
        <v>133</v>
      </c>
      <c r="I158" s="4">
        <v>1394.6666666666699</v>
      </c>
      <c r="J158" s="4">
        <v>1019</v>
      </c>
      <c r="K158" s="4">
        <v>1880</v>
      </c>
      <c r="L158" s="4">
        <v>12971.666666666701</v>
      </c>
      <c r="M158" s="4">
        <v>905.33333333333303</v>
      </c>
      <c r="N158" s="4">
        <v>661.66666666666697</v>
      </c>
      <c r="O158" s="4">
        <v>735.66666666666697</v>
      </c>
      <c r="P158" s="4">
        <v>773.33333333333303</v>
      </c>
      <c r="Q158" s="4">
        <v>3397</v>
      </c>
      <c r="R158" s="4">
        <v>3614.3333333333298</v>
      </c>
      <c r="S158" s="4">
        <v>4510.3333333333303</v>
      </c>
      <c r="T158" s="4">
        <v>2904.3333333333298</v>
      </c>
      <c r="U158" s="4">
        <v>1897.3333333333301</v>
      </c>
      <c r="V158" s="4">
        <v>796.66666666666697</v>
      </c>
      <c r="W158" s="4">
        <v>802.33333333333303</v>
      </c>
      <c r="X158" s="4">
        <v>1982.3333333333301</v>
      </c>
      <c r="Y158" s="4">
        <v>1448.6666666666699</v>
      </c>
      <c r="Z158" s="4">
        <v>2122</v>
      </c>
      <c r="AA158" s="4">
        <v>1088.3333333333301</v>
      </c>
      <c r="AB158" s="4">
        <v>2040.6666666666699</v>
      </c>
      <c r="AC158">
        <v>8.1</v>
      </c>
      <c r="AD158">
        <v>63.21</v>
      </c>
      <c r="AE158">
        <v>6.15</v>
      </c>
      <c r="AF158">
        <v>3.96</v>
      </c>
      <c r="AG158">
        <v>169.26</v>
      </c>
      <c r="AH158">
        <v>328.37</v>
      </c>
      <c r="AI158">
        <v>1.92</v>
      </c>
      <c r="AJ158">
        <v>2.11</v>
      </c>
      <c r="AK158">
        <v>2.27</v>
      </c>
      <c r="AL158">
        <v>8.5</v>
      </c>
      <c r="AM158">
        <v>4.32</v>
      </c>
      <c r="AN158">
        <v>1.73</v>
      </c>
      <c r="AO158">
        <v>1.86</v>
      </c>
      <c r="AP158">
        <v>1.86</v>
      </c>
      <c r="AQ158">
        <v>1.76</v>
      </c>
    </row>
    <row r="159" spans="1:43" x14ac:dyDescent="0.2">
      <c r="A159" t="s">
        <v>498</v>
      </c>
      <c r="B159" t="s">
        <v>499</v>
      </c>
      <c r="C159" t="s">
        <v>500</v>
      </c>
      <c r="E159" s="4">
        <v>134.333333333333</v>
      </c>
      <c r="F159" s="4">
        <v>138.333333333333</v>
      </c>
      <c r="G159" s="4">
        <v>120.5</v>
      </c>
      <c r="H159" s="5">
        <v>133</v>
      </c>
      <c r="I159" s="4">
        <v>13654</v>
      </c>
      <c r="J159" s="4">
        <v>10565.333333333299</v>
      </c>
      <c r="K159" s="4">
        <v>15343</v>
      </c>
      <c r="L159" s="4">
        <v>25554.333333333299</v>
      </c>
      <c r="M159" s="4">
        <v>4916.6666666666697</v>
      </c>
      <c r="N159" s="4">
        <v>4107</v>
      </c>
      <c r="O159" s="4">
        <v>2806.6666666666702</v>
      </c>
      <c r="P159" s="4">
        <v>3613.3333333333298</v>
      </c>
      <c r="Q159" s="4">
        <v>16429.666666666701</v>
      </c>
      <c r="R159" s="4">
        <v>28107.666666666701</v>
      </c>
      <c r="S159" s="4">
        <v>15238.333333333299</v>
      </c>
      <c r="T159" s="4">
        <v>25975</v>
      </c>
      <c r="U159" s="4">
        <v>10803.333333333299</v>
      </c>
      <c r="V159" s="4">
        <v>2803.6666666666702</v>
      </c>
      <c r="W159" s="4">
        <v>3107.3333333333298</v>
      </c>
      <c r="X159" s="4">
        <v>12328.333333333299</v>
      </c>
      <c r="Y159" s="4">
        <v>5468</v>
      </c>
      <c r="Z159" s="4">
        <v>16686.666666666701</v>
      </c>
      <c r="AA159" s="4">
        <v>8482.3333333333303</v>
      </c>
      <c r="AB159" s="4">
        <v>14207.333333333299</v>
      </c>
      <c r="AC159">
        <v>1.7</v>
      </c>
      <c r="AD159">
        <v>1.84</v>
      </c>
      <c r="AE159">
        <v>3.58</v>
      </c>
      <c r="AF159">
        <v>4.1399999999999997</v>
      </c>
      <c r="AG159">
        <v>1.73</v>
      </c>
      <c r="AH159">
        <v>2421.61</v>
      </c>
      <c r="AI159">
        <v>1.74</v>
      </c>
      <c r="AJ159">
        <v>10.46</v>
      </c>
      <c r="AK159">
        <v>1.87</v>
      </c>
      <c r="AL159">
        <v>3.49</v>
      </c>
      <c r="AM159">
        <v>31.56</v>
      </c>
      <c r="AN159">
        <v>4.5999999999999996</v>
      </c>
      <c r="AO159">
        <v>2.17</v>
      </c>
      <c r="AP159">
        <v>5.56</v>
      </c>
      <c r="AQ159">
        <v>2.81</v>
      </c>
    </row>
    <row r="160" spans="1:43" x14ac:dyDescent="0.2">
      <c r="A160" t="s">
        <v>501</v>
      </c>
      <c r="B160" t="s">
        <v>502</v>
      </c>
      <c r="C160" t="s">
        <v>503</v>
      </c>
      <c r="D160" t="s">
        <v>43</v>
      </c>
      <c r="E160" s="4">
        <v>144.666666666667</v>
      </c>
      <c r="F160" s="4">
        <v>129.333333333333</v>
      </c>
      <c r="G160" s="4">
        <v>143.666666666667</v>
      </c>
      <c r="H160" s="5">
        <v>118</v>
      </c>
      <c r="I160" s="4">
        <v>11950</v>
      </c>
      <c r="J160" s="4">
        <v>7637</v>
      </c>
      <c r="K160" s="4">
        <v>20261</v>
      </c>
      <c r="L160" s="4">
        <v>16826.333333333299</v>
      </c>
      <c r="M160" s="4">
        <v>4000.6666666666702</v>
      </c>
      <c r="N160" s="4">
        <v>2527</v>
      </c>
      <c r="O160" s="4">
        <v>1598</v>
      </c>
      <c r="P160" s="4">
        <v>2459</v>
      </c>
      <c r="Q160" s="4">
        <v>19817.333333333299</v>
      </c>
      <c r="R160" s="4">
        <v>12228.333333333299</v>
      </c>
      <c r="S160" s="4">
        <v>22912</v>
      </c>
      <c r="T160" s="4">
        <v>11254.333333333299</v>
      </c>
      <c r="U160" s="4">
        <v>20471</v>
      </c>
      <c r="V160" s="4">
        <v>2519.6666666666702</v>
      </c>
      <c r="W160" s="4">
        <v>1379</v>
      </c>
      <c r="X160" s="4">
        <v>21110</v>
      </c>
      <c r="Y160" s="4">
        <v>8889</v>
      </c>
      <c r="Z160" s="4">
        <v>6341.3333333333303</v>
      </c>
      <c r="AA160" s="4">
        <v>12313.666666666701</v>
      </c>
      <c r="AB160" s="4">
        <v>25800.666666666701</v>
      </c>
      <c r="AC160">
        <v>13</v>
      </c>
      <c r="AD160">
        <v>4351.05</v>
      </c>
      <c r="AE160">
        <v>2719.08</v>
      </c>
      <c r="AF160">
        <v>2.42</v>
      </c>
      <c r="AG160">
        <v>5693.85</v>
      </c>
      <c r="AH160">
        <v>2171.19</v>
      </c>
      <c r="AI160">
        <v>117.43</v>
      </c>
      <c r="AJ160">
        <v>6.39</v>
      </c>
      <c r="AK160">
        <v>1.56</v>
      </c>
      <c r="AL160">
        <v>3.29</v>
      </c>
      <c r="AM160">
        <v>2.4700000000000002</v>
      </c>
      <c r="AN160">
        <v>2.75</v>
      </c>
      <c r="AO160">
        <v>1.88</v>
      </c>
      <c r="AP160">
        <v>2.5</v>
      </c>
      <c r="AQ160">
        <v>35.409999999999997</v>
      </c>
    </row>
    <row r="161" spans="1:43" x14ac:dyDescent="0.2">
      <c r="A161" t="s">
        <v>504</v>
      </c>
      <c r="B161" t="s">
        <v>505</v>
      </c>
      <c r="C161" t="s">
        <v>506</v>
      </c>
      <c r="E161" s="4">
        <v>128.333333333333</v>
      </c>
      <c r="F161" s="4">
        <v>136.333333333333</v>
      </c>
      <c r="G161" s="4">
        <v>144</v>
      </c>
      <c r="H161" s="5">
        <v>142.333333333333</v>
      </c>
      <c r="I161" s="4">
        <v>14526.666666666701</v>
      </c>
      <c r="J161" s="4">
        <v>11203.666666666701</v>
      </c>
      <c r="K161" s="4">
        <v>18188.333333333299</v>
      </c>
      <c r="L161" s="4">
        <v>20622.666666666701</v>
      </c>
      <c r="M161" s="4">
        <v>9451.3333333333303</v>
      </c>
      <c r="N161" s="4">
        <v>5362.6666666666697</v>
      </c>
      <c r="O161" s="4">
        <v>2689.6666666666702</v>
      </c>
      <c r="P161" s="4">
        <v>4029.6666666666702</v>
      </c>
      <c r="Q161" s="4">
        <v>24020.333333333299</v>
      </c>
      <c r="R161" s="4">
        <v>29644.666666666701</v>
      </c>
      <c r="S161" s="4">
        <v>26416.666666666701</v>
      </c>
      <c r="T161" s="4">
        <v>32879.666666666701</v>
      </c>
      <c r="U161" s="4">
        <v>16515.333333333299</v>
      </c>
      <c r="V161" s="4">
        <v>4749</v>
      </c>
      <c r="W161" s="4">
        <v>5644.3333333333303</v>
      </c>
      <c r="X161" s="4">
        <v>23134</v>
      </c>
      <c r="Y161" s="4">
        <v>11636.666666666701</v>
      </c>
      <c r="Z161" s="4">
        <v>13424</v>
      </c>
      <c r="AA161" s="4">
        <v>19370.333333333299</v>
      </c>
      <c r="AB161" s="4">
        <v>29801.333333333299</v>
      </c>
      <c r="AC161">
        <v>1.3</v>
      </c>
      <c r="AD161">
        <v>1.79</v>
      </c>
      <c r="AE161">
        <v>5.08</v>
      </c>
      <c r="AF161">
        <v>4.96</v>
      </c>
      <c r="AG161">
        <v>7.65</v>
      </c>
      <c r="AH161">
        <v>6349.03</v>
      </c>
      <c r="AI161">
        <v>2.39</v>
      </c>
      <c r="AJ161">
        <v>21.12</v>
      </c>
      <c r="AK161">
        <v>2.41</v>
      </c>
      <c r="AL161">
        <v>2.62</v>
      </c>
      <c r="AM161">
        <v>3.38</v>
      </c>
      <c r="AN161">
        <v>1.47</v>
      </c>
      <c r="AO161">
        <v>1.45</v>
      </c>
      <c r="AP161">
        <v>2.75</v>
      </c>
      <c r="AQ161">
        <v>1.63</v>
      </c>
    </row>
    <row r="162" spans="1:43" x14ac:dyDescent="0.2">
      <c r="A162" t="s">
        <v>507</v>
      </c>
      <c r="B162" t="s">
        <v>508</v>
      </c>
      <c r="C162" t="s">
        <v>509</v>
      </c>
      <c r="D162" t="s">
        <v>43</v>
      </c>
      <c r="E162" s="4">
        <v>148</v>
      </c>
      <c r="F162" s="4">
        <v>137</v>
      </c>
      <c r="G162" s="4">
        <v>159</v>
      </c>
      <c r="H162" s="5">
        <v>134</v>
      </c>
      <c r="I162" s="4">
        <v>3658.3333333333298</v>
      </c>
      <c r="J162" s="4">
        <v>1852.3333333333301</v>
      </c>
      <c r="K162" s="4">
        <v>3660.6666666666702</v>
      </c>
      <c r="L162" s="4">
        <v>4563</v>
      </c>
      <c r="M162" s="4">
        <v>1294</v>
      </c>
      <c r="N162" s="4">
        <v>734.33333333333303</v>
      </c>
      <c r="O162" s="4">
        <v>680</v>
      </c>
      <c r="P162" s="4">
        <v>982.66666666666697</v>
      </c>
      <c r="Q162" s="4">
        <v>4559</v>
      </c>
      <c r="R162" s="4">
        <v>3926</v>
      </c>
      <c r="S162" s="4">
        <v>5387.6666666666697</v>
      </c>
      <c r="T162" s="4">
        <v>3830.6666666666702</v>
      </c>
      <c r="U162" s="4">
        <v>3200</v>
      </c>
      <c r="V162" s="4">
        <v>878</v>
      </c>
      <c r="W162" s="4">
        <v>1015.66666666667</v>
      </c>
      <c r="X162" s="4">
        <v>3819.6666666666702</v>
      </c>
      <c r="Y162" s="4">
        <v>2120</v>
      </c>
      <c r="Z162" s="4">
        <v>2832.6666666666702</v>
      </c>
      <c r="AA162" s="4">
        <v>2127.6666666666702</v>
      </c>
      <c r="AB162" s="4">
        <v>3619.6666666666702</v>
      </c>
      <c r="AC162">
        <v>1.5</v>
      </c>
      <c r="AD162">
        <v>7970.13</v>
      </c>
      <c r="AE162">
        <v>1572.68</v>
      </c>
      <c r="AF162">
        <v>2.4300000000000002</v>
      </c>
      <c r="AG162">
        <v>435.76</v>
      </c>
      <c r="AH162">
        <v>4475.9799999999996</v>
      </c>
      <c r="AI162">
        <v>2423.85</v>
      </c>
      <c r="AJ162">
        <v>1.65</v>
      </c>
      <c r="AK162">
        <v>3113.3</v>
      </c>
      <c r="AL162">
        <v>3369.68</v>
      </c>
      <c r="AM162">
        <v>3.31</v>
      </c>
      <c r="AN162">
        <v>21.49</v>
      </c>
      <c r="AO162">
        <v>2.54</v>
      </c>
      <c r="AP162">
        <v>4.5199999999999996</v>
      </c>
      <c r="AQ162">
        <v>1.42</v>
      </c>
    </row>
    <row r="163" spans="1:43" x14ac:dyDescent="0.2">
      <c r="A163" t="s">
        <v>510</v>
      </c>
      <c r="B163" t="s">
        <v>511</v>
      </c>
      <c r="C163" t="s">
        <v>512</v>
      </c>
      <c r="D163" t="s">
        <v>39</v>
      </c>
      <c r="E163" s="4">
        <v>134.333333333333</v>
      </c>
      <c r="F163" s="4">
        <v>122.666666666667</v>
      </c>
      <c r="G163" s="4">
        <v>119</v>
      </c>
      <c r="H163" s="5">
        <v>138</v>
      </c>
      <c r="I163" s="4">
        <v>8949.3333333333303</v>
      </c>
      <c r="J163" s="4">
        <v>5595.3333333333303</v>
      </c>
      <c r="K163" s="4">
        <v>22549</v>
      </c>
      <c r="L163" s="4">
        <v>9061</v>
      </c>
      <c r="M163" s="4">
        <v>1863.6666666666699</v>
      </c>
      <c r="N163" s="4">
        <v>1165.6666666666699</v>
      </c>
      <c r="O163" s="4">
        <v>519.33333333333303</v>
      </c>
      <c r="P163" s="4">
        <v>1198</v>
      </c>
      <c r="Q163" s="4">
        <v>16518.666666666701</v>
      </c>
      <c r="R163" s="4">
        <v>14018</v>
      </c>
      <c r="S163" s="4">
        <v>15806</v>
      </c>
      <c r="T163" s="4">
        <v>9057</v>
      </c>
      <c r="U163" s="4">
        <v>20146</v>
      </c>
      <c r="V163" s="4">
        <v>864.5</v>
      </c>
      <c r="W163" s="4">
        <v>1545</v>
      </c>
      <c r="X163" s="4">
        <v>24589.666666666701</v>
      </c>
      <c r="Y163" s="4">
        <v>8974.3333333333303</v>
      </c>
      <c r="Z163" s="4">
        <v>8132.6666666666697</v>
      </c>
      <c r="AA163" s="4">
        <v>8050.3333333333303</v>
      </c>
      <c r="AB163" s="4">
        <v>21687.666666666701</v>
      </c>
      <c r="AC163">
        <v>680</v>
      </c>
      <c r="AD163">
        <v>1004.49</v>
      </c>
      <c r="AE163">
        <v>717.48</v>
      </c>
      <c r="AF163">
        <v>777.25</v>
      </c>
      <c r="AG163">
        <v>815.48</v>
      </c>
      <c r="AH163">
        <v>572.14</v>
      </c>
      <c r="AI163">
        <v>645.16</v>
      </c>
      <c r="AJ163">
        <v>1187.56</v>
      </c>
      <c r="AK163">
        <v>879.55</v>
      </c>
      <c r="AL163">
        <v>1014.43</v>
      </c>
      <c r="AM163">
        <v>1129.6300000000001</v>
      </c>
      <c r="AN163">
        <v>881.58</v>
      </c>
      <c r="AO163">
        <v>754.79</v>
      </c>
      <c r="AP163">
        <v>815.13</v>
      </c>
      <c r="AQ163">
        <v>584.23</v>
      </c>
    </row>
    <row r="164" spans="1:43" x14ac:dyDescent="0.2">
      <c r="A164" t="s">
        <v>513</v>
      </c>
      <c r="B164" t="s">
        <v>514</v>
      </c>
      <c r="C164" t="s">
        <v>515</v>
      </c>
      <c r="D164" t="s">
        <v>43</v>
      </c>
      <c r="E164" s="4">
        <v>129.666666666667</v>
      </c>
      <c r="F164" s="4">
        <v>127</v>
      </c>
      <c r="G164" s="4">
        <v>143</v>
      </c>
      <c r="H164" s="5">
        <v>147.666666666667</v>
      </c>
      <c r="I164" s="4">
        <v>9358</v>
      </c>
      <c r="J164" s="4">
        <v>6112.3333333333303</v>
      </c>
      <c r="K164" s="4">
        <v>17746</v>
      </c>
      <c r="L164" s="4">
        <v>12136</v>
      </c>
      <c r="M164" s="4">
        <v>2801.3333333333298</v>
      </c>
      <c r="N164" s="4">
        <v>1895</v>
      </c>
      <c r="O164" s="4">
        <v>1144</v>
      </c>
      <c r="P164" s="4">
        <v>1749</v>
      </c>
      <c r="Q164" s="4">
        <v>13552.666666666701</v>
      </c>
      <c r="R164" s="4">
        <v>9157.6666666666697</v>
      </c>
      <c r="S164" s="4">
        <v>14381.666666666701</v>
      </c>
      <c r="T164" s="4">
        <v>6796.3333333333303</v>
      </c>
      <c r="U164" s="4">
        <v>13763.666666666701</v>
      </c>
      <c r="V164" s="4">
        <v>2563</v>
      </c>
      <c r="W164" s="4">
        <v>3602.3333333333298</v>
      </c>
      <c r="X164" s="4">
        <v>16094</v>
      </c>
      <c r="Y164" s="4">
        <v>7580.3333333333303</v>
      </c>
      <c r="Z164" s="4">
        <v>11618.666666666701</v>
      </c>
      <c r="AA164" s="4">
        <v>10037.333333333299</v>
      </c>
      <c r="AB164" s="4">
        <v>16893</v>
      </c>
      <c r="AC164">
        <v>1100</v>
      </c>
      <c r="AD164">
        <v>1183.47</v>
      </c>
      <c r="AE164">
        <v>926.84</v>
      </c>
      <c r="AF164">
        <v>878.57</v>
      </c>
      <c r="AG164">
        <v>1314.12</v>
      </c>
      <c r="AH164">
        <v>1005.73</v>
      </c>
      <c r="AI164">
        <v>1096.23</v>
      </c>
      <c r="AJ164">
        <v>1274.47</v>
      </c>
      <c r="AK164">
        <v>1236.68</v>
      </c>
      <c r="AL164">
        <v>1401.22</v>
      </c>
      <c r="AM164">
        <v>1845.77</v>
      </c>
      <c r="AN164">
        <v>996.44</v>
      </c>
      <c r="AO164">
        <v>956.31</v>
      </c>
      <c r="AP164">
        <v>1086.6199999999999</v>
      </c>
      <c r="AQ164">
        <v>823.2</v>
      </c>
    </row>
    <row r="165" spans="1:43" x14ac:dyDescent="0.2">
      <c r="A165" t="s">
        <v>492</v>
      </c>
      <c r="B165" t="s">
        <v>516</v>
      </c>
      <c r="C165" t="s">
        <v>517</v>
      </c>
      <c r="D165" t="s">
        <v>106</v>
      </c>
      <c r="E165" s="4">
        <v>141</v>
      </c>
      <c r="F165" s="4">
        <v>130.333333333333</v>
      </c>
      <c r="G165" s="4">
        <v>137</v>
      </c>
      <c r="H165" s="5">
        <v>127.666666666667</v>
      </c>
      <c r="I165" s="4">
        <v>32942</v>
      </c>
      <c r="J165" s="4">
        <v>18942</v>
      </c>
      <c r="K165" s="4">
        <v>24286.666666666701</v>
      </c>
      <c r="L165" s="4">
        <v>5970.6666666666697</v>
      </c>
      <c r="M165" s="4">
        <v>5033.5</v>
      </c>
      <c r="N165" s="4">
        <v>613</v>
      </c>
      <c r="O165" s="4">
        <v>268.33333333333297</v>
      </c>
      <c r="P165" s="4">
        <v>488.66666666666703</v>
      </c>
      <c r="Q165" s="4">
        <v>5676.3333333333303</v>
      </c>
      <c r="R165" s="4">
        <v>3098.3333333333298</v>
      </c>
      <c r="S165" s="4">
        <v>4869</v>
      </c>
      <c r="T165" s="4">
        <v>2774.3333333333298</v>
      </c>
      <c r="U165" s="4">
        <v>4094.3333333333298</v>
      </c>
      <c r="V165" s="4">
        <v>495.66666666666703</v>
      </c>
      <c r="W165" s="4">
        <v>436</v>
      </c>
      <c r="X165" s="4">
        <v>7753.6666666666697</v>
      </c>
      <c r="Y165" s="4">
        <v>2573.3333333333298</v>
      </c>
      <c r="Z165" s="4">
        <v>2796</v>
      </c>
      <c r="AA165" s="4">
        <v>4655.6666666666697</v>
      </c>
      <c r="AB165" s="4">
        <v>10245</v>
      </c>
      <c r="AC165">
        <v>1.3</v>
      </c>
      <c r="AD165">
        <v>2.64</v>
      </c>
      <c r="AE165">
        <v>129.82</v>
      </c>
      <c r="AF165">
        <v>1.86</v>
      </c>
      <c r="AG165">
        <v>7.31</v>
      </c>
      <c r="AH165">
        <v>3.63</v>
      </c>
      <c r="AI165">
        <v>1.66</v>
      </c>
      <c r="AJ165">
        <v>1.4</v>
      </c>
      <c r="AK165">
        <v>7.52</v>
      </c>
      <c r="AL165">
        <v>4.7300000000000004</v>
      </c>
      <c r="AM165">
        <v>3.12</v>
      </c>
      <c r="AN165">
        <v>4.8899999999999997</v>
      </c>
      <c r="AO165">
        <v>2.77</v>
      </c>
      <c r="AP165">
        <v>4.2699999999999996</v>
      </c>
      <c r="AQ165">
        <v>1.96</v>
      </c>
    </row>
    <row r="166" spans="1:43" x14ac:dyDescent="0.2">
      <c r="A166" t="s">
        <v>518</v>
      </c>
      <c r="B166" t="s">
        <v>519</v>
      </c>
      <c r="C166" t="s">
        <v>520</v>
      </c>
      <c r="D166" t="s">
        <v>106</v>
      </c>
      <c r="E166" s="4">
        <v>132.666666666667</v>
      </c>
      <c r="F166" s="4">
        <v>128</v>
      </c>
      <c r="G166" s="4">
        <v>125.333333333333</v>
      </c>
      <c r="H166" s="5">
        <v>125</v>
      </c>
      <c r="I166" s="4">
        <v>2229</v>
      </c>
      <c r="J166" s="4">
        <v>1056.3333333333301</v>
      </c>
      <c r="K166" s="4">
        <v>8552.6666666666697</v>
      </c>
      <c r="L166" s="4">
        <v>2732</v>
      </c>
      <c r="M166" s="4">
        <v>502.33333333333297</v>
      </c>
      <c r="N166" s="4">
        <v>664</v>
      </c>
      <c r="O166" s="4">
        <v>221.333333333333</v>
      </c>
      <c r="P166" s="4">
        <v>561.66666666666697</v>
      </c>
      <c r="Q166" s="4">
        <v>10503.333333333299</v>
      </c>
      <c r="R166" s="4">
        <v>6351.3333333333303</v>
      </c>
      <c r="S166" s="4">
        <v>8781.3333333333303</v>
      </c>
      <c r="T166" s="4">
        <v>3350.3333333333298</v>
      </c>
      <c r="U166" s="4">
        <v>8365</v>
      </c>
      <c r="V166" s="4">
        <v>622.66666666666697</v>
      </c>
      <c r="W166" s="4">
        <v>599.66666666666697</v>
      </c>
      <c r="X166" s="4">
        <v>14575</v>
      </c>
      <c r="Y166" s="4">
        <v>4913</v>
      </c>
      <c r="Z166" s="4">
        <v>4425.3333333333303</v>
      </c>
      <c r="AA166" s="4">
        <v>715.5</v>
      </c>
      <c r="AB166" s="4">
        <v>8608.6666666666697</v>
      </c>
      <c r="AC166">
        <v>1</v>
      </c>
      <c r="AD166">
        <v>1.37</v>
      </c>
      <c r="AE166">
        <v>202.89</v>
      </c>
      <c r="AF166">
        <v>2.08</v>
      </c>
      <c r="AG166">
        <v>20.66</v>
      </c>
      <c r="AH166">
        <v>16.329999999999998</v>
      </c>
      <c r="AI166">
        <v>2.46</v>
      </c>
      <c r="AJ166">
        <v>2.83</v>
      </c>
      <c r="AK166">
        <v>2.74</v>
      </c>
      <c r="AL166">
        <v>5.66</v>
      </c>
      <c r="AM166">
        <v>3.04</v>
      </c>
      <c r="AN166">
        <v>2.1800000000000002</v>
      </c>
      <c r="AO166">
        <v>2.38</v>
      </c>
      <c r="AP166">
        <v>6.68</v>
      </c>
      <c r="AQ166">
        <v>1.55</v>
      </c>
    </row>
    <row r="167" spans="1:43" x14ac:dyDescent="0.2">
      <c r="A167" t="s">
        <v>521</v>
      </c>
      <c r="B167" t="s">
        <v>522</v>
      </c>
      <c r="C167" t="s">
        <v>523</v>
      </c>
      <c r="D167" t="s">
        <v>43</v>
      </c>
      <c r="E167" s="4">
        <v>159.666666666667</v>
      </c>
      <c r="F167" s="4">
        <v>215.666666666667</v>
      </c>
      <c r="G167" s="4">
        <v>200.666666666667</v>
      </c>
      <c r="H167" s="5">
        <v>173.666666666667</v>
      </c>
      <c r="I167" s="4">
        <v>37198.666666666701</v>
      </c>
      <c r="J167" s="4">
        <v>64682.666666666701</v>
      </c>
      <c r="K167" s="4">
        <v>30214.333333333299</v>
      </c>
      <c r="L167" s="4">
        <v>16130</v>
      </c>
      <c r="M167" s="4">
        <v>22822</v>
      </c>
      <c r="N167" s="4">
        <v>4829.3333333333303</v>
      </c>
      <c r="O167" s="4">
        <v>1742.6666666666699</v>
      </c>
      <c r="P167" s="4">
        <v>1637</v>
      </c>
      <c r="Q167" s="4">
        <v>25650.333333333299</v>
      </c>
      <c r="R167" s="4">
        <v>22711</v>
      </c>
      <c r="S167" s="4">
        <v>22816</v>
      </c>
      <c r="T167" s="4">
        <v>20446.666666666701</v>
      </c>
      <c r="U167" s="4">
        <v>19940.666666666701</v>
      </c>
      <c r="V167" s="4">
        <v>1807.3333333333301</v>
      </c>
      <c r="W167" s="4">
        <v>2290.3333333333298</v>
      </c>
      <c r="X167" s="4">
        <v>64359.333333333299</v>
      </c>
      <c r="Y167" s="4">
        <v>19925.333333333299</v>
      </c>
      <c r="Z167" s="4">
        <v>16551.333333333299</v>
      </c>
      <c r="AA167" s="4">
        <v>7624</v>
      </c>
      <c r="AB167" s="4">
        <v>60323.333333333299</v>
      </c>
      <c r="AC167">
        <v>1.1000000000000001</v>
      </c>
      <c r="AD167">
        <v>7.77</v>
      </c>
      <c r="AE167">
        <v>2.94</v>
      </c>
      <c r="AF167">
        <v>2.34</v>
      </c>
      <c r="AG167">
        <v>3830.21</v>
      </c>
      <c r="AH167">
        <v>5103.79</v>
      </c>
      <c r="AI167">
        <v>62.35</v>
      </c>
      <c r="AJ167">
        <v>4.18</v>
      </c>
      <c r="AK167">
        <v>121.94</v>
      </c>
      <c r="AL167">
        <v>73.42</v>
      </c>
      <c r="AM167">
        <v>3.74</v>
      </c>
      <c r="AN167">
        <v>3.31</v>
      </c>
      <c r="AO167">
        <v>1.36</v>
      </c>
      <c r="AP167">
        <v>3.74</v>
      </c>
      <c r="AQ167">
        <v>2.2999999999999998</v>
      </c>
    </row>
    <row r="168" spans="1:43" x14ac:dyDescent="0.2">
      <c r="A168" t="s">
        <v>524</v>
      </c>
      <c r="B168" t="s">
        <v>525</v>
      </c>
      <c r="C168" t="s">
        <v>526</v>
      </c>
      <c r="D168" t="s">
        <v>43</v>
      </c>
      <c r="E168" s="4">
        <v>140</v>
      </c>
      <c r="F168" s="4">
        <v>126</v>
      </c>
      <c r="G168" s="4">
        <v>145</v>
      </c>
      <c r="H168" s="5">
        <v>151</v>
      </c>
      <c r="I168" s="4">
        <v>10995</v>
      </c>
      <c r="J168" s="4">
        <v>1006</v>
      </c>
      <c r="K168" s="4">
        <v>1978.6666666666699</v>
      </c>
      <c r="L168" s="4">
        <v>3513.3333333333298</v>
      </c>
      <c r="M168" s="4">
        <v>526.66666666666697</v>
      </c>
      <c r="N168" s="4">
        <v>457</v>
      </c>
      <c r="O168" s="4">
        <v>415.66666666666703</v>
      </c>
      <c r="P168" s="4">
        <v>504.66666666666703</v>
      </c>
      <c r="Q168" s="4">
        <v>4388</v>
      </c>
      <c r="R168" s="4">
        <v>3867.6666666666702</v>
      </c>
      <c r="S168" s="4">
        <v>4774</v>
      </c>
      <c r="T168" s="4">
        <v>2491.3333333333298</v>
      </c>
      <c r="U168" s="4">
        <v>1311.6666666666699</v>
      </c>
      <c r="V168" s="4">
        <v>479.66666666666703</v>
      </c>
      <c r="W168" s="4">
        <v>427</v>
      </c>
      <c r="X168" s="4">
        <v>2067.3333333333298</v>
      </c>
      <c r="Y168" s="4">
        <v>1640.6666666666699</v>
      </c>
      <c r="Z168" s="4">
        <v>2482.6666666666702</v>
      </c>
      <c r="AA168" s="4">
        <v>1360.6666666666699</v>
      </c>
      <c r="AB168" s="4">
        <v>2936.3333333333298</v>
      </c>
      <c r="AC168">
        <v>0.96</v>
      </c>
      <c r="AD168">
        <v>1.91</v>
      </c>
      <c r="AE168">
        <v>2.59</v>
      </c>
      <c r="AF168">
        <v>3.37</v>
      </c>
      <c r="AG168">
        <v>12302.88</v>
      </c>
      <c r="AH168">
        <v>8025.99</v>
      </c>
      <c r="AI168">
        <v>2.2999999999999998</v>
      </c>
      <c r="AJ168">
        <v>5.9</v>
      </c>
      <c r="AK168">
        <v>2.48</v>
      </c>
      <c r="AL168">
        <v>2.31</v>
      </c>
      <c r="AM168">
        <v>3.4</v>
      </c>
      <c r="AN168">
        <v>6.2</v>
      </c>
      <c r="AO168">
        <v>13.77</v>
      </c>
      <c r="AP168">
        <v>2.8</v>
      </c>
      <c r="AQ168">
        <v>2.78</v>
      </c>
    </row>
    <row r="169" spans="1:43" x14ac:dyDescent="0.2">
      <c r="A169" t="s">
        <v>527</v>
      </c>
      <c r="B169" t="s">
        <v>528</v>
      </c>
      <c r="C169" t="s">
        <v>529</v>
      </c>
      <c r="D169" t="s">
        <v>43</v>
      </c>
      <c r="E169" s="4">
        <v>132.666666666667</v>
      </c>
      <c r="F169" s="4">
        <v>138.666666666667</v>
      </c>
      <c r="G169" s="4">
        <v>134.666666666667</v>
      </c>
      <c r="H169" s="5">
        <v>137.666666666667</v>
      </c>
      <c r="I169" s="4">
        <v>20117.666666666701</v>
      </c>
      <c r="J169" s="4">
        <v>60840.666666666701</v>
      </c>
      <c r="K169" s="4">
        <v>29167.666666666701</v>
      </c>
      <c r="L169" s="4">
        <v>17206.333333333299</v>
      </c>
      <c r="M169" s="4">
        <v>15426</v>
      </c>
      <c r="N169" s="4">
        <v>7392</v>
      </c>
      <c r="O169" s="4">
        <v>1099.3333333333301</v>
      </c>
      <c r="P169" s="4">
        <v>1527</v>
      </c>
      <c r="Q169" s="4">
        <v>25920.666666666701</v>
      </c>
      <c r="R169" s="4">
        <v>14954.666666666701</v>
      </c>
      <c r="S169" s="4">
        <v>20492.666666666701</v>
      </c>
      <c r="T169" s="4">
        <v>12091.333333333299</v>
      </c>
      <c r="U169" s="4">
        <v>21049.333333333299</v>
      </c>
      <c r="V169" s="4">
        <v>1765.6666666666699</v>
      </c>
      <c r="W169" s="4">
        <v>2005.6666666666699</v>
      </c>
      <c r="X169" s="4">
        <v>55661</v>
      </c>
      <c r="Y169" s="4">
        <v>13644.333333333299</v>
      </c>
      <c r="Z169" s="4">
        <v>5788</v>
      </c>
      <c r="AA169" s="4">
        <v>6496.6666666666697</v>
      </c>
      <c r="AB169" s="4">
        <v>62635.333333333299</v>
      </c>
      <c r="AC169">
        <v>2</v>
      </c>
      <c r="AD169">
        <v>9448.32</v>
      </c>
      <c r="AE169">
        <v>6387.33</v>
      </c>
      <c r="AF169">
        <v>8.59</v>
      </c>
      <c r="AG169">
        <v>3486.16</v>
      </c>
      <c r="AH169">
        <v>9463.7099999999991</v>
      </c>
      <c r="AI169">
        <v>544.41</v>
      </c>
      <c r="AJ169">
        <v>5.94</v>
      </c>
      <c r="AK169">
        <v>5348.57</v>
      </c>
      <c r="AL169">
        <v>4687.4799999999996</v>
      </c>
      <c r="AM169">
        <v>3.64</v>
      </c>
      <c r="AN169">
        <v>132.77000000000001</v>
      </c>
      <c r="AO169">
        <v>1.24</v>
      </c>
      <c r="AP169">
        <v>2.86</v>
      </c>
      <c r="AQ169">
        <v>16.59</v>
      </c>
    </row>
    <row r="170" spans="1:43" x14ac:dyDescent="0.2">
      <c r="A170" t="s">
        <v>530</v>
      </c>
      <c r="B170" t="s">
        <v>531</v>
      </c>
      <c r="C170" t="s">
        <v>532</v>
      </c>
      <c r="D170" t="s">
        <v>43</v>
      </c>
      <c r="E170" s="4">
        <v>145</v>
      </c>
      <c r="F170" s="4">
        <v>161</v>
      </c>
      <c r="G170" s="4">
        <v>183.666666666667</v>
      </c>
      <c r="H170" s="5">
        <v>136.333333333333</v>
      </c>
      <c r="I170" s="4">
        <v>4516</v>
      </c>
      <c r="J170" s="4">
        <v>2539.6666666666702</v>
      </c>
      <c r="K170" s="4">
        <v>6646.3333333333303</v>
      </c>
      <c r="L170" s="4">
        <v>4863.6666666666697</v>
      </c>
      <c r="M170" s="4">
        <v>1077.6666666666699</v>
      </c>
      <c r="N170" s="4">
        <v>866.66666666666697</v>
      </c>
      <c r="O170" s="4">
        <v>6379.6666666666697</v>
      </c>
      <c r="P170" s="4">
        <v>1056.6666666666699</v>
      </c>
      <c r="Q170" s="4">
        <v>7276.3333333333303</v>
      </c>
      <c r="R170" s="4">
        <v>11819.333333333299</v>
      </c>
      <c r="S170" s="4">
        <v>7466</v>
      </c>
      <c r="T170" s="4">
        <v>7428.3333333333303</v>
      </c>
      <c r="U170" s="4">
        <v>4342</v>
      </c>
      <c r="V170" s="4">
        <v>1128.3333333333301</v>
      </c>
      <c r="W170" s="4">
        <v>1016</v>
      </c>
      <c r="X170" s="4">
        <v>5735.3333333333303</v>
      </c>
      <c r="Y170" s="4">
        <v>2931.6666666666702</v>
      </c>
      <c r="Z170" s="4">
        <v>5635.3333333333303</v>
      </c>
      <c r="AA170" s="4">
        <v>4210.6666666666697</v>
      </c>
      <c r="AB170" s="4">
        <v>7197.3333333333303</v>
      </c>
      <c r="AC170">
        <v>2.1</v>
      </c>
      <c r="AD170">
        <v>6028.52</v>
      </c>
      <c r="AE170">
        <v>2951.76</v>
      </c>
      <c r="AF170">
        <v>12.6</v>
      </c>
      <c r="AG170">
        <v>7.96</v>
      </c>
      <c r="AH170">
        <v>3347.32</v>
      </c>
      <c r="AI170">
        <v>8018.62</v>
      </c>
      <c r="AJ170">
        <v>31.45</v>
      </c>
      <c r="AK170">
        <v>6.3</v>
      </c>
      <c r="AL170">
        <v>9.07</v>
      </c>
      <c r="AM170">
        <v>5.69</v>
      </c>
      <c r="AN170">
        <v>2.63</v>
      </c>
      <c r="AO170">
        <v>1.45</v>
      </c>
      <c r="AP170">
        <v>5.08</v>
      </c>
      <c r="AQ170">
        <v>5.66</v>
      </c>
    </row>
    <row r="171" spans="1:43" x14ac:dyDescent="0.2">
      <c r="A171" t="s">
        <v>533</v>
      </c>
      <c r="B171" t="s">
        <v>534</v>
      </c>
      <c r="C171" t="s">
        <v>535</v>
      </c>
      <c r="D171" t="s">
        <v>110</v>
      </c>
      <c r="E171" s="4">
        <v>130</v>
      </c>
      <c r="F171" s="4">
        <v>147.666666666667</v>
      </c>
      <c r="G171" s="4">
        <v>146</v>
      </c>
      <c r="H171" s="5">
        <v>129.333333333333</v>
      </c>
      <c r="I171" s="4">
        <v>11136</v>
      </c>
      <c r="J171" s="4">
        <v>7176.3333333333303</v>
      </c>
      <c r="K171" s="4">
        <v>18003</v>
      </c>
      <c r="L171" s="4">
        <v>7744.3333333333303</v>
      </c>
      <c r="M171" s="4">
        <v>3358.6666666666702</v>
      </c>
      <c r="N171" s="4">
        <v>1393.6666666666699</v>
      </c>
      <c r="O171" s="4">
        <v>741.33333333333303</v>
      </c>
      <c r="P171" s="4">
        <v>1321.6666666666699</v>
      </c>
      <c r="Q171" s="4">
        <v>10877.666666666701</v>
      </c>
      <c r="R171" s="4">
        <v>7812.6666666666697</v>
      </c>
      <c r="S171" s="4">
        <v>11506.333333333299</v>
      </c>
      <c r="T171" s="4">
        <v>6680.3333333333303</v>
      </c>
      <c r="U171" s="4">
        <v>10560</v>
      </c>
      <c r="V171" s="4">
        <v>1975.3333333333301</v>
      </c>
      <c r="W171" s="4">
        <v>1704.6666666666699</v>
      </c>
      <c r="X171" s="4">
        <v>15913.666666666701</v>
      </c>
      <c r="Y171" s="4">
        <v>11075</v>
      </c>
      <c r="Z171" s="4">
        <v>6959.3333333333303</v>
      </c>
      <c r="AA171" s="4">
        <v>8006.6666666666697</v>
      </c>
      <c r="AB171" s="4">
        <v>19418.333333333299</v>
      </c>
      <c r="AC171">
        <v>9.1</v>
      </c>
      <c r="AD171">
        <v>1.98</v>
      </c>
      <c r="AE171">
        <v>11.62</v>
      </c>
      <c r="AF171">
        <v>1.62</v>
      </c>
      <c r="AG171">
        <v>929.34</v>
      </c>
      <c r="AH171">
        <v>314.12</v>
      </c>
      <c r="AI171">
        <v>1.88</v>
      </c>
      <c r="AJ171">
        <v>1.65</v>
      </c>
      <c r="AK171">
        <v>3.07</v>
      </c>
      <c r="AL171">
        <v>3.25</v>
      </c>
      <c r="AM171">
        <v>2.83</v>
      </c>
      <c r="AN171">
        <v>4.17</v>
      </c>
      <c r="AO171">
        <v>1.45</v>
      </c>
      <c r="AP171">
        <v>5.77</v>
      </c>
      <c r="AQ171">
        <v>1.71</v>
      </c>
    </row>
    <row r="172" spans="1:43" x14ac:dyDescent="0.2">
      <c r="A172" t="s">
        <v>258</v>
      </c>
      <c r="B172" t="s">
        <v>536</v>
      </c>
      <c r="C172" t="s">
        <v>537</v>
      </c>
      <c r="D172" t="s">
        <v>110</v>
      </c>
      <c r="E172" s="4">
        <v>142</v>
      </c>
      <c r="F172" s="4">
        <v>137.666666666667</v>
      </c>
      <c r="G172" s="4">
        <v>163.333333333333</v>
      </c>
      <c r="H172" s="5">
        <v>130.666666666667</v>
      </c>
      <c r="I172" s="4">
        <v>3572.5</v>
      </c>
      <c r="J172" s="4">
        <v>1452</v>
      </c>
      <c r="K172" s="4">
        <v>4116</v>
      </c>
      <c r="L172" s="4">
        <v>2047.6666666666699</v>
      </c>
      <c r="M172" s="4">
        <v>1118.6666666666699</v>
      </c>
      <c r="N172" s="4">
        <v>615.66666666666697</v>
      </c>
      <c r="O172" s="4">
        <v>598.33333333333303</v>
      </c>
      <c r="P172" s="4">
        <v>606</v>
      </c>
      <c r="Q172" s="4">
        <v>4620</v>
      </c>
      <c r="R172" s="4">
        <v>5723.3333333333303</v>
      </c>
      <c r="S172" s="4">
        <v>4367.6666666666697</v>
      </c>
      <c r="T172" s="4">
        <v>5238</v>
      </c>
      <c r="U172" s="4">
        <v>2518.3333333333298</v>
      </c>
      <c r="V172" s="4">
        <v>618.66666666666697</v>
      </c>
      <c r="W172" s="4">
        <v>753.33333333333303</v>
      </c>
      <c r="X172" s="4">
        <v>3657.3333333333298</v>
      </c>
      <c r="Y172" s="4">
        <v>1559</v>
      </c>
      <c r="Z172" s="4">
        <v>2294.6666666666702</v>
      </c>
      <c r="AA172" s="4">
        <v>4068</v>
      </c>
      <c r="AB172" s="4">
        <v>5066</v>
      </c>
      <c r="AC172">
        <v>13</v>
      </c>
      <c r="AD172">
        <v>2.38</v>
      </c>
      <c r="AE172">
        <v>14.45</v>
      </c>
      <c r="AF172">
        <v>4.42</v>
      </c>
      <c r="AG172">
        <v>807.78</v>
      </c>
      <c r="AH172">
        <v>234.9</v>
      </c>
      <c r="AI172">
        <v>2.7</v>
      </c>
      <c r="AJ172">
        <v>1.37</v>
      </c>
      <c r="AK172">
        <v>3.87</v>
      </c>
      <c r="AL172">
        <v>5.33</v>
      </c>
      <c r="AM172">
        <v>3.04</v>
      </c>
      <c r="AN172">
        <v>4.3600000000000003</v>
      </c>
      <c r="AO172">
        <v>2.11</v>
      </c>
      <c r="AP172">
        <v>3.33</v>
      </c>
      <c r="AQ172">
        <v>1.65</v>
      </c>
    </row>
    <row r="173" spans="1:43" x14ac:dyDescent="0.2">
      <c r="A173" t="s">
        <v>538</v>
      </c>
      <c r="B173" t="s">
        <v>539</v>
      </c>
      <c r="C173" t="s">
        <v>540</v>
      </c>
      <c r="D173" t="s">
        <v>43</v>
      </c>
      <c r="E173" s="4">
        <v>140.666666666667</v>
      </c>
      <c r="F173" s="4">
        <v>137</v>
      </c>
      <c r="G173" s="4">
        <v>120.666666666667</v>
      </c>
      <c r="H173" s="5">
        <v>127.666666666667</v>
      </c>
      <c r="I173" s="4">
        <v>19541.333333333299</v>
      </c>
      <c r="J173" s="4">
        <v>16500.333333333299</v>
      </c>
      <c r="K173" s="4">
        <v>22924.666666666701</v>
      </c>
      <c r="L173" s="4">
        <v>24358</v>
      </c>
      <c r="M173" s="4">
        <v>7939</v>
      </c>
      <c r="N173" s="4">
        <v>3475.3333333333298</v>
      </c>
      <c r="O173" s="4">
        <v>1294.6666666666699</v>
      </c>
      <c r="P173" s="4">
        <v>1966.3333333333301</v>
      </c>
      <c r="Q173" s="4">
        <v>17095.666666666701</v>
      </c>
      <c r="R173" s="4">
        <v>15181.666666666701</v>
      </c>
      <c r="S173" s="4">
        <v>15950</v>
      </c>
      <c r="T173" s="4">
        <v>13038</v>
      </c>
      <c r="U173" s="4">
        <v>10534.666666666701</v>
      </c>
      <c r="V173" s="4">
        <v>1736.6666666666699</v>
      </c>
      <c r="W173" s="4">
        <v>2214</v>
      </c>
      <c r="X173" s="4">
        <v>14928</v>
      </c>
      <c r="Y173" s="4">
        <v>8413</v>
      </c>
      <c r="Z173" s="4">
        <v>6674.3333333333303</v>
      </c>
      <c r="AA173" s="4">
        <v>7064.3333333333303</v>
      </c>
      <c r="AB173" s="4">
        <v>15887.666666666701</v>
      </c>
      <c r="AC173">
        <v>1.1000000000000001</v>
      </c>
      <c r="AD173">
        <v>1889.95</v>
      </c>
      <c r="AE173">
        <v>447.8</v>
      </c>
      <c r="AF173">
        <v>2.65</v>
      </c>
      <c r="AG173">
        <v>1039.77</v>
      </c>
      <c r="AH173">
        <v>2619.83</v>
      </c>
      <c r="AI173">
        <v>1605.75</v>
      </c>
      <c r="AJ173">
        <v>2.48</v>
      </c>
      <c r="AK173">
        <v>3385.12</v>
      </c>
      <c r="AL173">
        <v>3455.85</v>
      </c>
      <c r="AM173">
        <v>2.92</v>
      </c>
      <c r="AN173">
        <v>90.99</v>
      </c>
      <c r="AO173">
        <v>2.2999999999999998</v>
      </c>
      <c r="AP173">
        <v>2.21</v>
      </c>
      <c r="AQ173">
        <v>2.2000000000000002</v>
      </c>
    </row>
    <row r="174" spans="1:43" x14ac:dyDescent="0.2">
      <c r="A174" t="s">
        <v>541</v>
      </c>
      <c r="B174" t="s">
        <v>542</v>
      </c>
      <c r="C174" t="s">
        <v>543</v>
      </c>
      <c r="D174" t="s">
        <v>106</v>
      </c>
      <c r="E174" s="4">
        <v>153</v>
      </c>
      <c r="F174" s="4">
        <v>135.666666666667</v>
      </c>
      <c r="G174" s="4">
        <v>137</v>
      </c>
      <c r="H174" s="5">
        <v>133.666666666667</v>
      </c>
      <c r="I174" s="4">
        <v>11063</v>
      </c>
      <c r="J174" s="4">
        <v>6891.3333333333303</v>
      </c>
      <c r="K174" s="4">
        <v>22753</v>
      </c>
      <c r="L174" s="4">
        <v>8811</v>
      </c>
      <c r="M174" s="4">
        <v>2642.3333333333298</v>
      </c>
      <c r="N174" s="4">
        <v>860</v>
      </c>
      <c r="O174" s="4">
        <v>564.33333333333303</v>
      </c>
      <c r="P174" s="4">
        <v>1530.3333333333301</v>
      </c>
      <c r="Q174" s="4">
        <v>13007.333333333299</v>
      </c>
      <c r="R174" s="4">
        <v>15198.666666666701</v>
      </c>
      <c r="S174" s="4">
        <v>12329.333333333299</v>
      </c>
      <c r="T174" s="4">
        <v>11288</v>
      </c>
      <c r="U174" s="4">
        <v>18559.333333333299</v>
      </c>
      <c r="V174" s="4">
        <v>2104.6666666666702</v>
      </c>
      <c r="W174" s="4">
        <v>3521.6666666666702</v>
      </c>
      <c r="X174" s="4">
        <v>24379</v>
      </c>
      <c r="Y174" s="4">
        <v>8638</v>
      </c>
      <c r="Z174" s="4">
        <v>8056</v>
      </c>
      <c r="AA174" s="4">
        <v>8952</v>
      </c>
      <c r="AB174" s="4">
        <v>24351.666666666701</v>
      </c>
      <c r="AC174">
        <v>2.7</v>
      </c>
      <c r="AD174">
        <v>4.1100000000000003</v>
      </c>
      <c r="AE174">
        <v>193.58</v>
      </c>
      <c r="AF174">
        <v>2.14</v>
      </c>
      <c r="AG174">
        <v>135.43</v>
      </c>
      <c r="AH174">
        <v>40.44</v>
      </c>
      <c r="AI174">
        <v>3.09</v>
      </c>
      <c r="AJ174">
        <v>2.21</v>
      </c>
      <c r="AK174">
        <v>6.4</v>
      </c>
      <c r="AL174">
        <v>7.64</v>
      </c>
      <c r="AM174">
        <v>5.56</v>
      </c>
      <c r="AN174">
        <v>2.7</v>
      </c>
      <c r="AO174">
        <v>1.52</v>
      </c>
      <c r="AP174">
        <v>3.6</v>
      </c>
      <c r="AQ174">
        <v>2.4</v>
      </c>
    </row>
    <row r="175" spans="1:43" x14ac:dyDescent="0.2">
      <c r="A175" t="s">
        <v>544</v>
      </c>
      <c r="B175" t="s">
        <v>545</v>
      </c>
      <c r="C175" t="s">
        <v>546</v>
      </c>
      <c r="D175" t="s">
        <v>43</v>
      </c>
      <c r="E175" s="4">
        <v>133</v>
      </c>
      <c r="F175" s="4">
        <v>129</v>
      </c>
      <c r="G175" s="4">
        <v>142</v>
      </c>
      <c r="H175" s="5">
        <v>146.333333333333</v>
      </c>
      <c r="I175" s="4">
        <v>14533.666666666701</v>
      </c>
      <c r="J175" s="4">
        <v>7564.3333333333303</v>
      </c>
      <c r="K175" s="4">
        <v>15304.666666666701</v>
      </c>
      <c r="L175" s="4">
        <v>7248.6666666666697</v>
      </c>
      <c r="M175" s="4">
        <v>2435.3333333333298</v>
      </c>
      <c r="N175" s="4">
        <v>755.66666666666697</v>
      </c>
      <c r="O175" s="4">
        <v>488.5</v>
      </c>
      <c r="P175" s="4">
        <v>890.33333333333303</v>
      </c>
      <c r="Q175" s="4">
        <v>10489.333333333299</v>
      </c>
      <c r="R175" s="4">
        <v>5749.6666666666697</v>
      </c>
      <c r="S175" s="4">
        <v>9457.3333333333303</v>
      </c>
      <c r="T175" s="4">
        <v>3994.6666666666702</v>
      </c>
      <c r="U175" s="4">
        <v>6350</v>
      </c>
      <c r="V175" s="4">
        <v>805</v>
      </c>
      <c r="W175" s="4">
        <v>972.33333333333303</v>
      </c>
      <c r="X175" s="4">
        <v>11244</v>
      </c>
      <c r="Y175" s="4">
        <v>6387.6666666666697</v>
      </c>
      <c r="Z175" s="4">
        <v>3629.3333333333298</v>
      </c>
      <c r="AA175" s="4">
        <v>3016</v>
      </c>
      <c r="AB175" s="4">
        <v>11643.333333333299</v>
      </c>
      <c r="AC175">
        <v>1.1000000000000001</v>
      </c>
      <c r="AD175">
        <v>3018.37</v>
      </c>
      <c r="AE175">
        <v>458.49</v>
      </c>
      <c r="AF175">
        <v>2.4300000000000002</v>
      </c>
      <c r="AG175">
        <v>133.47999999999999</v>
      </c>
      <c r="AH175">
        <v>1404.28</v>
      </c>
      <c r="AI175">
        <v>416.23</v>
      </c>
      <c r="AJ175">
        <v>2.94</v>
      </c>
      <c r="AK175">
        <v>958.9</v>
      </c>
      <c r="AL175">
        <v>1217.6300000000001</v>
      </c>
      <c r="AM175">
        <v>2.42</v>
      </c>
      <c r="AN175">
        <v>4.9000000000000004</v>
      </c>
      <c r="AO175">
        <v>1.47</v>
      </c>
      <c r="AP175">
        <v>1.76</v>
      </c>
      <c r="AQ175">
        <v>1.65</v>
      </c>
    </row>
    <row r="176" spans="1:43" x14ac:dyDescent="0.2">
      <c r="A176" t="s">
        <v>547</v>
      </c>
      <c r="B176" t="s">
        <v>548</v>
      </c>
      <c r="C176" t="s">
        <v>549</v>
      </c>
      <c r="D176" t="s">
        <v>43</v>
      </c>
      <c r="E176" s="4">
        <v>125</v>
      </c>
      <c r="F176" s="4">
        <v>133</v>
      </c>
      <c r="G176" s="4">
        <v>138.666666666667</v>
      </c>
      <c r="H176" s="5">
        <v>123.333333333333</v>
      </c>
      <c r="I176" s="4">
        <v>3592.6666666666702</v>
      </c>
      <c r="J176" s="4">
        <v>1973</v>
      </c>
      <c r="K176" s="4">
        <v>12925</v>
      </c>
      <c r="L176" s="4">
        <v>5073.3333333333303</v>
      </c>
      <c r="M176" s="4">
        <v>811.33333333333303</v>
      </c>
      <c r="N176" s="4">
        <v>433.66666666666703</v>
      </c>
      <c r="O176" s="4">
        <v>238</v>
      </c>
      <c r="P176" s="4">
        <v>726.66666666666697</v>
      </c>
      <c r="Q176" s="4">
        <v>9835</v>
      </c>
      <c r="R176" s="4">
        <v>4984.3333333333303</v>
      </c>
      <c r="S176" s="4">
        <v>8956</v>
      </c>
      <c r="T176" s="4">
        <v>2171.6666666666702</v>
      </c>
      <c r="U176" s="4">
        <v>13115.333333333299</v>
      </c>
      <c r="V176" s="4">
        <v>429</v>
      </c>
      <c r="W176" s="4">
        <v>394.66666666666703</v>
      </c>
      <c r="X176" s="4">
        <v>16460</v>
      </c>
      <c r="Y176" s="4">
        <v>6144.3333333333303</v>
      </c>
      <c r="Z176" s="4">
        <v>4352.6666666666697</v>
      </c>
      <c r="AA176" s="4">
        <v>1880</v>
      </c>
      <c r="AB176" s="4">
        <v>12524.333333333299</v>
      </c>
      <c r="AC176">
        <v>1.1000000000000001</v>
      </c>
      <c r="AD176">
        <v>2.38</v>
      </c>
      <c r="AE176">
        <v>7.53</v>
      </c>
      <c r="AF176">
        <v>2.0699999999999998</v>
      </c>
      <c r="AG176">
        <v>2041.05</v>
      </c>
      <c r="AH176">
        <v>1710.72</v>
      </c>
      <c r="AI176">
        <v>1.88</v>
      </c>
      <c r="AJ176">
        <v>134.19999999999999</v>
      </c>
      <c r="AK176">
        <v>3.13</v>
      </c>
      <c r="AL176">
        <v>2.37</v>
      </c>
      <c r="AM176">
        <v>120.18</v>
      </c>
      <c r="AN176">
        <v>2.0699999999999998</v>
      </c>
      <c r="AO176">
        <v>2.14</v>
      </c>
      <c r="AP176">
        <v>2.48</v>
      </c>
      <c r="AQ176">
        <v>181.77</v>
      </c>
    </row>
    <row r="177" spans="1:43" x14ac:dyDescent="0.2">
      <c r="A177" t="s">
        <v>550</v>
      </c>
      <c r="B177" t="s">
        <v>551</v>
      </c>
      <c r="C177" t="s">
        <v>552</v>
      </c>
      <c r="D177" t="s">
        <v>43</v>
      </c>
      <c r="E177" s="4">
        <v>131</v>
      </c>
      <c r="F177" s="4">
        <v>134.666666666667</v>
      </c>
      <c r="G177" s="4">
        <v>135.333333333333</v>
      </c>
      <c r="H177" s="5">
        <v>116.666666666667</v>
      </c>
      <c r="I177" s="4">
        <v>5169.6666666666697</v>
      </c>
      <c r="J177" s="4">
        <v>2636</v>
      </c>
      <c r="K177" s="4">
        <v>12708</v>
      </c>
      <c r="L177" s="4">
        <v>3321</v>
      </c>
      <c r="M177" s="4">
        <v>885.33333333333303</v>
      </c>
      <c r="N177" s="4">
        <v>482.66666666666703</v>
      </c>
      <c r="O177" s="4">
        <v>273.33333333333297</v>
      </c>
      <c r="P177" s="4">
        <v>533.66666666666697</v>
      </c>
      <c r="Q177" s="4">
        <v>7745</v>
      </c>
      <c r="R177" s="4">
        <v>4970.6666666666697</v>
      </c>
      <c r="S177" s="4">
        <v>7057.6666666666697</v>
      </c>
      <c r="T177" s="4">
        <v>2125.6666666666702</v>
      </c>
      <c r="U177" s="4">
        <v>11925.333333333299</v>
      </c>
      <c r="V177" s="4">
        <v>988.33333333333303</v>
      </c>
      <c r="W177" s="4">
        <v>775.33333333333303</v>
      </c>
      <c r="X177" s="4">
        <v>14341.333333333299</v>
      </c>
      <c r="Y177" s="4">
        <v>4405.3333333333303</v>
      </c>
      <c r="Z177" s="4">
        <v>2573.3333333333298</v>
      </c>
      <c r="AA177" s="4">
        <v>3649</v>
      </c>
      <c r="AB177" s="4">
        <v>13696</v>
      </c>
      <c r="AC177">
        <v>7.7</v>
      </c>
      <c r="AD177">
        <v>5824.81</v>
      </c>
      <c r="AE177">
        <v>2598.8200000000002</v>
      </c>
      <c r="AF177">
        <v>31.46</v>
      </c>
      <c r="AG177">
        <v>3.41</v>
      </c>
      <c r="AH177">
        <v>1679.05</v>
      </c>
      <c r="AI177">
        <v>2120.58</v>
      </c>
      <c r="AJ177">
        <v>3.22</v>
      </c>
      <c r="AK177">
        <v>4.32</v>
      </c>
      <c r="AL177">
        <v>3.67</v>
      </c>
      <c r="AM177">
        <v>2.66</v>
      </c>
      <c r="AN177">
        <v>3.71</v>
      </c>
      <c r="AO177">
        <v>4.21</v>
      </c>
      <c r="AP177">
        <v>14.11</v>
      </c>
      <c r="AQ177">
        <v>5.0999999999999996</v>
      </c>
    </row>
    <row r="178" spans="1:43" x14ac:dyDescent="0.2">
      <c r="A178" t="s">
        <v>553</v>
      </c>
      <c r="B178" t="s">
        <v>554</v>
      </c>
      <c r="C178" t="s">
        <v>555</v>
      </c>
      <c r="D178" t="s">
        <v>43</v>
      </c>
      <c r="E178" s="4">
        <v>135</v>
      </c>
      <c r="F178" s="4">
        <v>131</v>
      </c>
      <c r="G178" s="4">
        <v>145.666666666667</v>
      </c>
      <c r="H178" s="5">
        <v>130</v>
      </c>
      <c r="I178" s="4">
        <v>13337.333333333299</v>
      </c>
      <c r="J178" s="4">
        <v>10083.333333333299</v>
      </c>
      <c r="K178" s="4">
        <v>27118</v>
      </c>
      <c r="L178" s="4">
        <v>12975.333333333299</v>
      </c>
      <c r="M178" s="4">
        <v>3499</v>
      </c>
      <c r="N178" s="4">
        <v>2125.6666666666702</v>
      </c>
      <c r="O178" s="4">
        <v>1832.3333333333301</v>
      </c>
      <c r="P178" s="4">
        <v>2483.3333333333298</v>
      </c>
      <c r="Q178" s="4">
        <v>17721.333333333299</v>
      </c>
      <c r="R178" s="4">
        <v>12620.333333333299</v>
      </c>
      <c r="S178" s="4">
        <v>17403.333333333299</v>
      </c>
      <c r="T178" s="4">
        <v>8767</v>
      </c>
      <c r="U178" s="4">
        <v>22066</v>
      </c>
      <c r="V178" s="4">
        <v>3920.6666666666702</v>
      </c>
      <c r="W178" s="4">
        <v>5241.6666666666697</v>
      </c>
      <c r="X178" s="4">
        <v>27455.666666666701</v>
      </c>
      <c r="Y178" s="4">
        <v>10302.666666666701</v>
      </c>
      <c r="Z178" s="4">
        <v>6512</v>
      </c>
      <c r="AA178" s="4">
        <v>13179.333333333299</v>
      </c>
      <c r="AB178" s="4">
        <v>28394</v>
      </c>
      <c r="AC178">
        <v>21</v>
      </c>
      <c r="AD178">
        <v>6262.25</v>
      </c>
      <c r="AE178">
        <v>2101.9299999999998</v>
      </c>
      <c r="AF178">
        <v>62.69</v>
      </c>
      <c r="AG178">
        <v>3.49</v>
      </c>
      <c r="AH178">
        <v>2236.83</v>
      </c>
      <c r="AI178">
        <v>4520.7299999999996</v>
      </c>
      <c r="AJ178">
        <v>2.33</v>
      </c>
      <c r="AK178">
        <v>10.49</v>
      </c>
      <c r="AL178">
        <v>8.64</v>
      </c>
      <c r="AM178">
        <v>7.8</v>
      </c>
      <c r="AN178">
        <v>3.98</v>
      </c>
      <c r="AO178">
        <v>2.88</v>
      </c>
      <c r="AP178">
        <v>76.28</v>
      </c>
      <c r="AQ178">
        <v>11.08</v>
      </c>
    </row>
    <row r="179" spans="1:43" x14ac:dyDescent="0.2">
      <c r="A179" t="s">
        <v>47</v>
      </c>
      <c r="B179" t="s">
        <v>556</v>
      </c>
      <c r="C179" t="s">
        <v>557</v>
      </c>
      <c r="D179" t="s">
        <v>43</v>
      </c>
      <c r="E179" s="4">
        <v>132.666666666667</v>
      </c>
      <c r="F179" s="4">
        <v>118.333333333333</v>
      </c>
      <c r="G179" s="4">
        <v>143</v>
      </c>
      <c r="H179" s="5">
        <v>118.333333333333</v>
      </c>
      <c r="I179" s="4">
        <v>12074</v>
      </c>
      <c r="J179" s="4">
        <v>13060</v>
      </c>
      <c r="K179" s="4">
        <v>28201.333333333299</v>
      </c>
      <c r="L179" s="4">
        <v>13355</v>
      </c>
      <c r="M179" s="4">
        <v>12795.666666666701</v>
      </c>
      <c r="N179" s="4">
        <v>3407.6666666666702</v>
      </c>
      <c r="O179" s="4">
        <v>233.5</v>
      </c>
      <c r="P179" s="4">
        <v>897.33333333333303</v>
      </c>
      <c r="Q179" s="4">
        <v>15455.666666666701</v>
      </c>
      <c r="R179" s="4">
        <v>14446</v>
      </c>
      <c r="S179" s="4">
        <v>15720.333333333299</v>
      </c>
      <c r="T179" s="4">
        <v>7895.6666666666697</v>
      </c>
      <c r="U179" s="4">
        <v>13755.333333333299</v>
      </c>
      <c r="V179" s="4">
        <v>1015.5</v>
      </c>
      <c r="W179" s="4">
        <v>1526.6666666666699</v>
      </c>
      <c r="X179" s="4">
        <v>24157</v>
      </c>
      <c r="Y179" s="4">
        <v>14967.333333333299</v>
      </c>
      <c r="Z179" s="4">
        <v>9196.6666666666697</v>
      </c>
      <c r="AA179" s="4">
        <v>5430</v>
      </c>
      <c r="AB179" s="4">
        <v>19457</v>
      </c>
      <c r="AC179">
        <v>1</v>
      </c>
      <c r="AD179">
        <v>5337.33</v>
      </c>
      <c r="AE179">
        <v>2082.73</v>
      </c>
      <c r="AF179">
        <v>2.71</v>
      </c>
      <c r="AG179">
        <v>6233.89</v>
      </c>
      <c r="AH179">
        <v>7752.83</v>
      </c>
      <c r="AI179">
        <v>1172.3800000000001</v>
      </c>
      <c r="AJ179">
        <v>1.73</v>
      </c>
      <c r="AK179">
        <v>3910.34</v>
      </c>
      <c r="AL179">
        <v>3937.6</v>
      </c>
      <c r="AM179">
        <v>2.3199999999999998</v>
      </c>
      <c r="AN179">
        <v>37.520000000000003</v>
      </c>
      <c r="AO179">
        <v>1.27</v>
      </c>
      <c r="AP179">
        <v>2.04</v>
      </c>
      <c r="AQ179">
        <v>2.11</v>
      </c>
    </row>
    <row r="180" spans="1:43" x14ac:dyDescent="0.2">
      <c r="A180" t="s">
        <v>558</v>
      </c>
      <c r="B180" t="s">
        <v>559</v>
      </c>
      <c r="C180" t="s">
        <v>560</v>
      </c>
      <c r="D180" t="s">
        <v>43</v>
      </c>
      <c r="E180" s="4">
        <v>144</v>
      </c>
      <c r="F180" s="4">
        <v>136.333333333333</v>
      </c>
      <c r="G180" s="4">
        <v>146</v>
      </c>
      <c r="H180" s="5">
        <v>128.333333333333</v>
      </c>
      <c r="I180" s="4">
        <v>19104</v>
      </c>
      <c r="J180" s="4">
        <v>25267</v>
      </c>
      <c r="K180" s="4">
        <v>28484.333333333299</v>
      </c>
      <c r="L180" s="4">
        <v>14482.333333333299</v>
      </c>
      <c r="M180" s="4">
        <v>14749.333333333299</v>
      </c>
      <c r="N180" s="4">
        <v>3818</v>
      </c>
      <c r="O180" s="4">
        <v>684.33333333333303</v>
      </c>
      <c r="P180" s="4">
        <v>1144.6666666666699</v>
      </c>
      <c r="Q180" s="4">
        <v>18247.333333333299</v>
      </c>
      <c r="R180" s="4">
        <v>14425</v>
      </c>
      <c r="S180" s="4">
        <v>17008.333333333299</v>
      </c>
      <c r="T180" s="4">
        <v>6469.6666666666697</v>
      </c>
      <c r="U180" s="4">
        <v>16804.666666666701</v>
      </c>
      <c r="V180" s="4">
        <v>1561</v>
      </c>
      <c r="W180" s="4">
        <v>1224</v>
      </c>
      <c r="X180" s="4">
        <v>44832.333333333299</v>
      </c>
      <c r="Y180" s="4">
        <v>13014.333333333299</v>
      </c>
      <c r="Z180" s="4">
        <v>7708.3333333333303</v>
      </c>
      <c r="AA180" s="4">
        <v>5614</v>
      </c>
      <c r="AB180" s="4">
        <v>28861.333333333299</v>
      </c>
      <c r="AC180">
        <v>1.5</v>
      </c>
      <c r="AD180">
        <v>8638.48</v>
      </c>
      <c r="AE180">
        <v>3661.3</v>
      </c>
      <c r="AF180">
        <v>11.33</v>
      </c>
      <c r="AG180">
        <v>661.24</v>
      </c>
      <c r="AH180">
        <v>8131.2</v>
      </c>
      <c r="AI180">
        <v>5945.12</v>
      </c>
      <c r="AJ180">
        <v>1.4</v>
      </c>
      <c r="AK180">
        <v>13227.7</v>
      </c>
      <c r="AL180">
        <v>11886.07</v>
      </c>
      <c r="AM180">
        <v>2.4300000000000002</v>
      </c>
      <c r="AN180">
        <v>274.83999999999997</v>
      </c>
      <c r="AO180">
        <v>2.81</v>
      </c>
      <c r="AP180">
        <v>2.14</v>
      </c>
      <c r="AQ180">
        <v>35.81</v>
      </c>
    </row>
    <row r="181" spans="1:43" x14ac:dyDescent="0.2">
      <c r="A181" t="s">
        <v>561</v>
      </c>
      <c r="B181" t="s">
        <v>562</v>
      </c>
      <c r="C181" t="s">
        <v>563</v>
      </c>
      <c r="D181" t="s">
        <v>43</v>
      </c>
      <c r="E181" s="4">
        <v>124.333333333333</v>
      </c>
      <c r="F181" s="4">
        <v>134</v>
      </c>
      <c r="G181" s="4">
        <v>123.333333333333</v>
      </c>
      <c r="H181" s="5">
        <v>124</v>
      </c>
      <c r="I181" s="4">
        <v>7583.3333333333303</v>
      </c>
      <c r="J181" s="4">
        <v>4925.3333333333303</v>
      </c>
      <c r="K181" s="4">
        <v>19299.666666666701</v>
      </c>
      <c r="L181" s="4">
        <v>6350.6666666666697</v>
      </c>
      <c r="M181" s="4">
        <v>1641.6666666666699</v>
      </c>
      <c r="N181" s="4">
        <v>731</v>
      </c>
      <c r="O181" s="4">
        <v>640.66666666666697</v>
      </c>
      <c r="P181" s="4">
        <v>787.33333333333303</v>
      </c>
      <c r="Q181" s="4">
        <v>11010</v>
      </c>
      <c r="R181" s="4">
        <v>5140</v>
      </c>
      <c r="S181" s="4">
        <v>11010.666666666701</v>
      </c>
      <c r="T181" s="4">
        <v>5122</v>
      </c>
      <c r="U181" s="4">
        <v>14146.333333333299</v>
      </c>
      <c r="V181" s="4">
        <v>1608</v>
      </c>
      <c r="W181" s="4">
        <v>1278</v>
      </c>
      <c r="X181" s="4">
        <v>19857</v>
      </c>
      <c r="Y181" s="4">
        <v>6465.6666666666697</v>
      </c>
      <c r="Z181" s="4">
        <v>3712</v>
      </c>
      <c r="AA181" s="4">
        <v>6253</v>
      </c>
      <c r="AB181" s="4">
        <v>21113</v>
      </c>
      <c r="AC181">
        <v>1.3</v>
      </c>
      <c r="AD181">
        <v>2.0299999999999998</v>
      </c>
      <c r="AE181">
        <v>1767.13</v>
      </c>
      <c r="AF181">
        <v>2.31</v>
      </c>
      <c r="AG181">
        <v>380.4</v>
      </c>
      <c r="AH181">
        <v>1151.98</v>
      </c>
      <c r="AI181">
        <v>1.78</v>
      </c>
      <c r="AJ181">
        <v>1.61</v>
      </c>
      <c r="AK181">
        <v>63.55</v>
      </c>
      <c r="AL181">
        <v>71.239999999999995</v>
      </c>
      <c r="AM181">
        <v>2.97</v>
      </c>
      <c r="AN181">
        <v>2.4300000000000002</v>
      </c>
      <c r="AO181">
        <v>2.54</v>
      </c>
      <c r="AP181">
        <v>2.12</v>
      </c>
      <c r="AQ181">
        <v>1.86</v>
      </c>
    </row>
    <row r="182" spans="1:43" x14ac:dyDescent="0.2">
      <c r="A182" t="s">
        <v>291</v>
      </c>
      <c r="B182" t="s">
        <v>564</v>
      </c>
      <c r="C182" t="s">
        <v>565</v>
      </c>
      <c r="D182" t="s">
        <v>43</v>
      </c>
      <c r="E182" s="4">
        <v>134</v>
      </c>
      <c r="F182" s="4">
        <v>128.333333333333</v>
      </c>
      <c r="G182" s="4">
        <v>141.333333333333</v>
      </c>
      <c r="H182" s="5">
        <v>144.666666666667</v>
      </c>
      <c r="I182" s="4">
        <v>28518.666666666701</v>
      </c>
      <c r="J182" s="4">
        <v>15753</v>
      </c>
      <c r="K182" s="4">
        <v>24581.333333333299</v>
      </c>
      <c r="L182" s="4">
        <v>13097.666666666701</v>
      </c>
      <c r="M182" s="4">
        <v>15113</v>
      </c>
      <c r="N182" s="4">
        <v>2645.6666666666702</v>
      </c>
      <c r="O182" s="4">
        <v>624</v>
      </c>
      <c r="P182" s="4">
        <v>1143</v>
      </c>
      <c r="Q182" s="4">
        <v>18139.666666666701</v>
      </c>
      <c r="R182" s="4">
        <v>8676</v>
      </c>
      <c r="S182" s="4">
        <v>18547.666666666701</v>
      </c>
      <c r="T182" s="4">
        <v>4984</v>
      </c>
      <c r="U182" s="4">
        <v>23424.333333333299</v>
      </c>
      <c r="V182" s="4">
        <v>1497</v>
      </c>
      <c r="W182" s="4">
        <v>1055.6666666666699</v>
      </c>
      <c r="X182" s="4">
        <v>26191.333333333299</v>
      </c>
      <c r="Y182" s="4">
        <v>24114.666666666701</v>
      </c>
      <c r="Z182" s="4">
        <v>11324.333333333299</v>
      </c>
      <c r="AA182" s="4">
        <v>6590.3333333333303</v>
      </c>
      <c r="AB182" s="4">
        <v>25135.666666666701</v>
      </c>
      <c r="AC182">
        <v>2.4</v>
      </c>
      <c r="AD182">
        <v>1185.08</v>
      </c>
      <c r="AE182">
        <v>107.17</v>
      </c>
      <c r="AF182">
        <v>2.68</v>
      </c>
      <c r="AG182">
        <v>827.13</v>
      </c>
      <c r="AH182">
        <v>297.3</v>
      </c>
      <c r="AI182">
        <v>189.86</v>
      </c>
      <c r="AJ182">
        <v>10.28</v>
      </c>
      <c r="AK182">
        <v>499.21</v>
      </c>
      <c r="AL182">
        <v>611.09</v>
      </c>
      <c r="AM182">
        <v>3.57</v>
      </c>
      <c r="AN182">
        <v>15.72</v>
      </c>
      <c r="AO182">
        <v>1.43</v>
      </c>
      <c r="AP182">
        <v>2.33</v>
      </c>
      <c r="AQ182">
        <v>9.16</v>
      </c>
    </row>
    <row r="183" spans="1:43" x14ac:dyDescent="0.2">
      <c r="A183" t="s">
        <v>566</v>
      </c>
      <c r="B183" t="s">
        <v>567</v>
      </c>
      <c r="C183" t="s">
        <v>568</v>
      </c>
      <c r="D183" t="s">
        <v>39</v>
      </c>
      <c r="E183" s="4">
        <v>130.333333333333</v>
      </c>
      <c r="F183" s="4">
        <v>140.666666666667</v>
      </c>
      <c r="G183" s="4">
        <v>154.333333333333</v>
      </c>
      <c r="H183" s="5">
        <v>134.666666666667</v>
      </c>
      <c r="I183" s="4">
        <v>4702.6666666666697</v>
      </c>
      <c r="J183" s="4">
        <v>2603</v>
      </c>
      <c r="K183" s="4">
        <v>15059.666666666701</v>
      </c>
      <c r="L183" s="4">
        <v>3905.3333333333298</v>
      </c>
      <c r="M183" s="4">
        <v>694.33333333333303</v>
      </c>
      <c r="N183" s="4">
        <v>431.66666666666703</v>
      </c>
      <c r="O183" s="4">
        <v>241.666666666667</v>
      </c>
      <c r="P183" s="4">
        <v>470.33333333333297</v>
      </c>
      <c r="Q183" s="4">
        <v>9252.6666666666697</v>
      </c>
      <c r="R183" s="4">
        <v>7592.6666666666697</v>
      </c>
      <c r="S183" s="4">
        <v>8576.3333333333303</v>
      </c>
      <c r="T183" s="4">
        <v>3263.3333333333298</v>
      </c>
      <c r="U183" s="4">
        <v>10478.333333333299</v>
      </c>
      <c r="V183" s="4">
        <v>686.66666666666697</v>
      </c>
      <c r="W183" s="4">
        <v>376.66666666666703</v>
      </c>
      <c r="X183" s="4">
        <v>14265.333333333299</v>
      </c>
      <c r="Y183" s="4">
        <v>4330.6666666666697</v>
      </c>
      <c r="Z183" s="4">
        <v>3250.6666666666702</v>
      </c>
      <c r="AA183" s="4">
        <v>3600.6666666666702</v>
      </c>
      <c r="AB183" s="4">
        <v>12817.333333333299</v>
      </c>
      <c r="AC183">
        <v>980</v>
      </c>
      <c r="AD183">
        <v>1299.55</v>
      </c>
      <c r="AE183">
        <v>398.44</v>
      </c>
      <c r="AF183">
        <v>461.39</v>
      </c>
      <c r="AG183">
        <v>598.01</v>
      </c>
      <c r="AH183">
        <v>357.06</v>
      </c>
      <c r="AI183">
        <v>800.3</v>
      </c>
      <c r="AJ183">
        <v>873.67</v>
      </c>
      <c r="AK183">
        <v>805.44</v>
      </c>
      <c r="AL183">
        <v>922.21</v>
      </c>
      <c r="AM183">
        <v>1455.41</v>
      </c>
      <c r="AN183">
        <v>728.61</v>
      </c>
      <c r="AO183">
        <v>407.99</v>
      </c>
      <c r="AP183">
        <v>874.83</v>
      </c>
      <c r="AQ183">
        <v>562.80999999999995</v>
      </c>
    </row>
    <row r="184" spans="1:43" x14ac:dyDescent="0.2">
      <c r="A184" t="s">
        <v>47</v>
      </c>
      <c r="B184" t="s">
        <v>569</v>
      </c>
      <c r="C184" t="s">
        <v>570</v>
      </c>
      <c r="D184" t="s">
        <v>43</v>
      </c>
      <c r="E184" s="4">
        <v>134</v>
      </c>
      <c r="F184" s="4">
        <v>122.333333333333</v>
      </c>
      <c r="G184" s="4">
        <v>141.666666666667</v>
      </c>
      <c r="H184" s="5">
        <v>122</v>
      </c>
      <c r="I184" s="4">
        <v>5505.6666666666697</v>
      </c>
      <c r="J184" s="4">
        <v>2752</v>
      </c>
      <c r="K184" s="4">
        <v>7855.3333333333303</v>
      </c>
      <c r="L184" s="4">
        <v>3825.6666666666702</v>
      </c>
      <c r="M184" s="4">
        <v>1582.3333333333301</v>
      </c>
      <c r="N184" s="4">
        <v>521</v>
      </c>
      <c r="O184" s="4">
        <v>242.333333333333</v>
      </c>
      <c r="P184" s="4">
        <v>450.66666666666703</v>
      </c>
      <c r="Q184" s="4">
        <v>7235.3333333333303</v>
      </c>
      <c r="R184" s="4">
        <v>7134.5</v>
      </c>
      <c r="S184" s="4">
        <v>7208</v>
      </c>
      <c r="T184" s="4">
        <v>2225</v>
      </c>
      <c r="U184" s="4">
        <v>3661.3333333333298</v>
      </c>
      <c r="V184" s="4">
        <v>439.66666666666703</v>
      </c>
      <c r="W184" s="4">
        <v>441.33333333333297</v>
      </c>
      <c r="X184" s="4">
        <v>4384</v>
      </c>
      <c r="Y184" s="4">
        <v>2151.3333333333298</v>
      </c>
      <c r="Z184" s="4">
        <v>2487.3333333333298</v>
      </c>
      <c r="AA184" s="4">
        <v>1322</v>
      </c>
      <c r="AB184" s="4">
        <v>4873</v>
      </c>
      <c r="AC184">
        <v>1.2</v>
      </c>
      <c r="AD184">
        <v>613.44000000000005</v>
      </c>
      <c r="AE184">
        <v>52.15</v>
      </c>
      <c r="AF184">
        <v>2.14</v>
      </c>
      <c r="AG184">
        <v>9651.2900000000009</v>
      </c>
      <c r="AH184">
        <v>5765.04</v>
      </c>
      <c r="AI184">
        <v>53.59</v>
      </c>
      <c r="AJ184">
        <v>1.81</v>
      </c>
      <c r="AK184">
        <v>561.73</v>
      </c>
      <c r="AL184">
        <v>370.28</v>
      </c>
      <c r="AM184">
        <v>2.52</v>
      </c>
      <c r="AN184">
        <v>2.16</v>
      </c>
      <c r="AO184">
        <v>1.21</v>
      </c>
      <c r="AP184">
        <v>2.1800000000000002</v>
      </c>
      <c r="AQ184">
        <v>1.54</v>
      </c>
    </row>
    <row r="185" spans="1:43" x14ac:dyDescent="0.2">
      <c r="A185" t="s">
        <v>571</v>
      </c>
      <c r="B185" t="s">
        <v>572</v>
      </c>
      <c r="C185" t="s">
        <v>573</v>
      </c>
      <c r="D185" t="s">
        <v>43</v>
      </c>
      <c r="E185" s="4">
        <v>123.666666666667</v>
      </c>
      <c r="F185" s="4">
        <v>141.666666666667</v>
      </c>
      <c r="G185" s="4">
        <v>138.666666666667</v>
      </c>
      <c r="H185" s="5">
        <v>140.666666666667</v>
      </c>
      <c r="I185" s="4">
        <v>10523</v>
      </c>
      <c r="J185" s="4">
        <v>5423.3333333333303</v>
      </c>
      <c r="K185" s="4">
        <v>22154.333333333299</v>
      </c>
      <c r="L185" s="4">
        <v>9165.6666666666697</v>
      </c>
      <c r="M185" s="4">
        <v>1513.3333333333301</v>
      </c>
      <c r="N185" s="4">
        <v>661</v>
      </c>
      <c r="O185" s="4">
        <v>288.33333333333297</v>
      </c>
      <c r="P185" s="4">
        <v>1047.3333333333301</v>
      </c>
      <c r="Q185" s="4">
        <v>13901.333333333299</v>
      </c>
      <c r="R185" s="4">
        <v>6173</v>
      </c>
      <c r="S185" s="4">
        <v>13034.333333333299</v>
      </c>
      <c r="T185" s="4">
        <v>4321.6666666666697</v>
      </c>
      <c r="U185" s="4">
        <v>18786</v>
      </c>
      <c r="V185" s="4">
        <v>664</v>
      </c>
      <c r="W185" s="4">
        <v>541.33333333333303</v>
      </c>
      <c r="X185" s="4">
        <v>22095.333333333299</v>
      </c>
      <c r="Y185" s="4">
        <v>8082.3333333333303</v>
      </c>
      <c r="Z185" s="4">
        <v>6010</v>
      </c>
      <c r="AA185" s="4">
        <v>7214.3333333333303</v>
      </c>
      <c r="AB185" s="4">
        <v>24313.333333333299</v>
      </c>
      <c r="AC185">
        <v>3100</v>
      </c>
      <c r="AD185">
        <v>2609.86</v>
      </c>
      <c r="AE185">
        <v>2939.4</v>
      </c>
      <c r="AF185">
        <v>2708.63</v>
      </c>
      <c r="AG185">
        <v>3522.74</v>
      </c>
      <c r="AH185">
        <v>2383.7399999999998</v>
      </c>
      <c r="AI185">
        <v>2252.5100000000002</v>
      </c>
      <c r="AJ185">
        <v>2293.9499999999998</v>
      </c>
      <c r="AK185">
        <v>2187.4299999999998</v>
      </c>
      <c r="AL185">
        <v>2197.5700000000002</v>
      </c>
      <c r="AM185">
        <v>2908.54</v>
      </c>
      <c r="AN185">
        <v>2141.0500000000002</v>
      </c>
      <c r="AO185">
        <v>1689.55</v>
      </c>
      <c r="AP185">
        <v>2222.66</v>
      </c>
      <c r="AQ185">
        <v>1617.94</v>
      </c>
    </row>
    <row r="186" spans="1:43" x14ac:dyDescent="0.2">
      <c r="A186" t="s">
        <v>574</v>
      </c>
      <c r="B186" t="s">
        <v>575</v>
      </c>
      <c r="C186" t="s">
        <v>576</v>
      </c>
      <c r="D186" t="s">
        <v>39</v>
      </c>
      <c r="E186" s="4">
        <v>135</v>
      </c>
      <c r="F186" s="4">
        <v>134</v>
      </c>
      <c r="G186" s="4">
        <v>135.333333333333</v>
      </c>
      <c r="H186" s="5">
        <v>142.333333333333</v>
      </c>
      <c r="I186" s="4">
        <v>2987</v>
      </c>
      <c r="J186" s="4">
        <v>1574.6666666666699</v>
      </c>
      <c r="K186" s="4">
        <v>5947.6666666666697</v>
      </c>
      <c r="L186" s="4">
        <v>2667</v>
      </c>
      <c r="M186" s="4">
        <v>680.33333333333303</v>
      </c>
      <c r="N186" s="4">
        <v>499</v>
      </c>
      <c r="O186" s="4">
        <v>260.33333333333297</v>
      </c>
      <c r="P186" s="4">
        <v>450</v>
      </c>
      <c r="Q186" s="4">
        <v>7449.6666666666697</v>
      </c>
      <c r="R186" s="4">
        <v>7387</v>
      </c>
      <c r="S186" s="4">
        <v>7104.3333333333303</v>
      </c>
      <c r="T186" s="4">
        <v>4377.3333333333303</v>
      </c>
      <c r="U186" s="4">
        <v>4717.3333333333303</v>
      </c>
      <c r="V186" s="4">
        <v>571</v>
      </c>
      <c r="W186" s="4">
        <v>591.33333333333303</v>
      </c>
      <c r="X186" s="4">
        <v>6179.6666666666697</v>
      </c>
      <c r="Y186" s="4">
        <v>2457</v>
      </c>
      <c r="Z186" s="4">
        <v>3840.6666666666702</v>
      </c>
      <c r="AA186" s="4">
        <v>2037</v>
      </c>
      <c r="AB186" s="4">
        <v>5287.6666666666697</v>
      </c>
      <c r="AC186">
        <v>620</v>
      </c>
      <c r="AD186">
        <v>559.30999999999995</v>
      </c>
      <c r="AE186">
        <v>505.58</v>
      </c>
      <c r="AF186">
        <v>538.08000000000004</v>
      </c>
      <c r="AG186">
        <v>730.82</v>
      </c>
      <c r="AH186">
        <v>510.43</v>
      </c>
      <c r="AI186">
        <v>914.39</v>
      </c>
      <c r="AJ186">
        <v>1180.28</v>
      </c>
      <c r="AK186">
        <v>824.96</v>
      </c>
      <c r="AL186">
        <v>1112.81</v>
      </c>
      <c r="AM186">
        <v>2551.6999999999998</v>
      </c>
      <c r="AN186">
        <v>990.39</v>
      </c>
      <c r="AO186">
        <v>514.99</v>
      </c>
      <c r="AP186">
        <v>807.48</v>
      </c>
      <c r="AQ186">
        <v>595.15</v>
      </c>
    </row>
    <row r="187" spans="1:43" x14ac:dyDescent="0.2">
      <c r="A187" t="s">
        <v>577</v>
      </c>
      <c r="B187" t="s">
        <v>578</v>
      </c>
      <c r="C187" t="s">
        <v>579</v>
      </c>
      <c r="D187" t="s">
        <v>43</v>
      </c>
      <c r="E187" s="4">
        <v>154</v>
      </c>
      <c r="F187" s="4">
        <v>136.666666666667</v>
      </c>
      <c r="G187" s="4">
        <v>129.666666666667</v>
      </c>
      <c r="H187" s="5">
        <v>141.666666666667</v>
      </c>
      <c r="I187" s="4">
        <v>7682.3333333333303</v>
      </c>
      <c r="J187" s="4">
        <v>5250.3333333333303</v>
      </c>
      <c r="K187" s="4">
        <v>19649</v>
      </c>
      <c r="L187" s="4">
        <v>8825.6666666666697</v>
      </c>
      <c r="M187" s="4">
        <v>2828</v>
      </c>
      <c r="N187" s="4">
        <v>2671.6666666666702</v>
      </c>
      <c r="O187" s="4">
        <v>1199.3333333333301</v>
      </c>
      <c r="P187" s="4">
        <v>1473.6666666666699</v>
      </c>
      <c r="Q187" s="4">
        <v>16766.666666666701</v>
      </c>
      <c r="R187" s="4">
        <v>11286.666666666701</v>
      </c>
      <c r="S187" s="4">
        <v>16560.333333333299</v>
      </c>
      <c r="T187" s="4">
        <v>12391.666666666701</v>
      </c>
      <c r="U187" s="4">
        <v>10829.666666666701</v>
      </c>
      <c r="V187" s="4">
        <v>1472.3333333333301</v>
      </c>
      <c r="W187" s="4">
        <v>2026.3333333333301</v>
      </c>
      <c r="X187" s="4">
        <v>16404.666666666701</v>
      </c>
      <c r="Y187" s="4">
        <v>6668.3333333333303</v>
      </c>
      <c r="Z187" s="4">
        <v>4880.3333333333303</v>
      </c>
      <c r="AA187" s="4">
        <v>6679.3333333333303</v>
      </c>
      <c r="AB187" s="4">
        <v>15087</v>
      </c>
      <c r="AC187">
        <v>3300</v>
      </c>
      <c r="AD187">
        <v>3599.44</v>
      </c>
      <c r="AE187">
        <v>3297.27</v>
      </c>
      <c r="AF187">
        <v>3789.12</v>
      </c>
      <c r="AG187">
        <v>3958.02</v>
      </c>
      <c r="AH187">
        <v>2909.57</v>
      </c>
      <c r="AI187">
        <v>3043.09</v>
      </c>
      <c r="AJ187">
        <v>3361.87</v>
      </c>
      <c r="AK187">
        <v>3428.78</v>
      </c>
      <c r="AL187">
        <v>3591.83</v>
      </c>
      <c r="AM187">
        <v>3093.14</v>
      </c>
      <c r="AN187">
        <v>2914.36</v>
      </c>
      <c r="AO187">
        <v>2369.52</v>
      </c>
      <c r="AP187">
        <v>3083.94</v>
      </c>
      <c r="AQ187">
        <v>2461.66</v>
      </c>
    </row>
    <row r="188" spans="1:43" x14ac:dyDescent="0.2">
      <c r="A188" t="s">
        <v>580</v>
      </c>
      <c r="B188" t="s">
        <v>581</v>
      </c>
      <c r="C188" t="s">
        <v>582</v>
      </c>
      <c r="D188" t="s">
        <v>43</v>
      </c>
      <c r="E188" s="4">
        <v>139.666666666667</v>
      </c>
      <c r="F188" s="4">
        <v>139.333333333333</v>
      </c>
      <c r="G188" s="4">
        <v>150.666666666667</v>
      </c>
      <c r="H188" s="5">
        <v>140.666666666667</v>
      </c>
      <c r="I188" s="4">
        <v>7080.6666666666697</v>
      </c>
      <c r="J188" s="4">
        <v>2697.3333333333298</v>
      </c>
      <c r="K188" s="4">
        <v>14649.333333333299</v>
      </c>
      <c r="L188" s="4">
        <v>5458.3333333333303</v>
      </c>
      <c r="M188" s="4">
        <v>1162</v>
      </c>
      <c r="N188" s="4">
        <v>864</v>
      </c>
      <c r="O188" s="4">
        <v>441.33333333333297</v>
      </c>
      <c r="P188" s="4">
        <v>945.33333333333303</v>
      </c>
      <c r="Q188" s="4">
        <v>10660.666666666701</v>
      </c>
      <c r="R188" s="4">
        <v>6148</v>
      </c>
      <c r="S188" s="4">
        <v>9271.6666666666697</v>
      </c>
      <c r="T188" s="4">
        <v>4715.6666666666697</v>
      </c>
      <c r="U188" s="4">
        <v>10578</v>
      </c>
      <c r="V188" s="4">
        <v>2428.6666666666702</v>
      </c>
      <c r="W188" s="4">
        <v>993</v>
      </c>
      <c r="X188" s="4">
        <v>16870.666666666701</v>
      </c>
      <c r="Y188" s="4">
        <v>5713.3333333333303</v>
      </c>
      <c r="Z188" s="4">
        <v>4351.3333333333303</v>
      </c>
      <c r="AA188" s="4">
        <v>5145</v>
      </c>
      <c r="AB188" s="4">
        <v>16061.666666666701</v>
      </c>
      <c r="AC188">
        <v>130</v>
      </c>
      <c r="AD188">
        <v>2.5299999999999998</v>
      </c>
      <c r="AE188">
        <v>2.5099999999999998</v>
      </c>
      <c r="AF188">
        <v>182.5</v>
      </c>
      <c r="AG188">
        <v>7822.12</v>
      </c>
      <c r="AH188">
        <v>3999.2</v>
      </c>
      <c r="AI188">
        <v>2.16</v>
      </c>
      <c r="AJ188">
        <v>1.46</v>
      </c>
      <c r="AK188">
        <v>2.25</v>
      </c>
      <c r="AL188">
        <v>3.22</v>
      </c>
      <c r="AM188">
        <v>3.25</v>
      </c>
      <c r="AN188">
        <v>7.94</v>
      </c>
      <c r="AO188">
        <v>1.51</v>
      </c>
      <c r="AP188">
        <v>1.95</v>
      </c>
      <c r="AQ188">
        <v>7.46</v>
      </c>
    </row>
    <row r="189" spans="1:43" x14ac:dyDescent="0.2">
      <c r="A189" t="s">
        <v>583</v>
      </c>
      <c r="B189" t="s">
        <v>584</v>
      </c>
      <c r="C189" t="s">
        <v>585</v>
      </c>
      <c r="D189" t="s">
        <v>39</v>
      </c>
      <c r="E189" s="4">
        <v>139</v>
      </c>
      <c r="F189" s="4">
        <v>133.666666666667</v>
      </c>
      <c r="G189" s="4">
        <v>134</v>
      </c>
      <c r="H189" s="5">
        <v>147</v>
      </c>
      <c r="I189" s="4">
        <v>13808.333333333299</v>
      </c>
      <c r="J189" s="4">
        <v>8977.6666666666697</v>
      </c>
      <c r="K189" s="4">
        <v>28252</v>
      </c>
      <c r="L189" s="4">
        <v>17619.333333333299</v>
      </c>
      <c r="M189" s="4">
        <v>4474.6666666666697</v>
      </c>
      <c r="N189" s="4">
        <v>2994</v>
      </c>
      <c r="O189" s="4">
        <v>1187.3333333333301</v>
      </c>
      <c r="P189" s="4">
        <v>3640.3333333333298</v>
      </c>
      <c r="Q189" s="4">
        <v>22496.666666666701</v>
      </c>
      <c r="R189" s="4">
        <v>15757.333333333299</v>
      </c>
      <c r="S189" s="4">
        <v>22702.333333333299</v>
      </c>
      <c r="T189" s="4">
        <v>14211</v>
      </c>
      <c r="U189" s="4">
        <v>29385</v>
      </c>
      <c r="V189" s="4">
        <v>3143.5</v>
      </c>
      <c r="W189" s="4">
        <v>6467.6666666666697</v>
      </c>
      <c r="X189" s="4">
        <v>31608.666666666701</v>
      </c>
      <c r="Y189" s="4">
        <v>17082.333333333299</v>
      </c>
      <c r="Z189" s="4">
        <v>14756.333333333299</v>
      </c>
      <c r="AA189" s="4">
        <v>11137.333333333299</v>
      </c>
      <c r="AB189" s="4">
        <v>29552.666666666701</v>
      </c>
      <c r="AC189">
        <v>380</v>
      </c>
      <c r="AD189">
        <v>438.33</v>
      </c>
      <c r="AE189">
        <v>295.52</v>
      </c>
      <c r="AF189">
        <v>367.05</v>
      </c>
      <c r="AG189">
        <v>341.59</v>
      </c>
      <c r="AH189">
        <v>263.14999999999998</v>
      </c>
      <c r="AI189">
        <v>369.71</v>
      </c>
      <c r="AJ189">
        <v>426.62</v>
      </c>
      <c r="AK189">
        <v>375.8</v>
      </c>
      <c r="AL189">
        <v>471.64</v>
      </c>
      <c r="AM189">
        <v>614.66</v>
      </c>
      <c r="AN189">
        <v>320.95</v>
      </c>
      <c r="AO189">
        <v>241.57</v>
      </c>
      <c r="AP189">
        <v>338.48</v>
      </c>
      <c r="AQ189">
        <v>274.77999999999997</v>
      </c>
    </row>
    <row r="190" spans="1:43" x14ac:dyDescent="0.2">
      <c r="A190" t="s">
        <v>279</v>
      </c>
      <c r="B190" t="s">
        <v>586</v>
      </c>
      <c r="C190" t="s">
        <v>587</v>
      </c>
      <c r="D190" t="s">
        <v>43</v>
      </c>
      <c r="E190" s="4">
        <v>126</v>
      </c>
      <c r="F190" s="4">
        <v>134.333333333333</v>
      </c>
      <c r="G190" s="4">
        <v>119</v>
      </c>
      <c r="H190" s="5">
        <v>123.333333333333</v>
      </c>
      <c r="I190" s="4">
        <v>8107.6666666666697</v>
      </c>
      <c r="J190" s="4">
        <v>3118</v>
      </c>
      <c r="K190" s="4">
        <v>9579.3333333333303</v>
      </c>
      <c r="L190" s="4">
        <v>2243.3333333333298</v>
      </c>
      <c r="M190" s="4">
        <v>1361.3333333333301</v>
      </c>
      <c r="N190" s="4">
        <v>755.66666666666697</v>
      </c>
      <c r="O190" s="4">
        <v>278.66666666666703</v>
      </c>
      <c r="P190" s="4">
        <v>554</v>
      </c>
      <c r="Q190" s="4">
        <v>5913</v>
      </c>
      <c r="R190" s="4">
        <v>3975</v>
      </c>
      <c r="S190" s="4">
        <v>6145.3333333333303</v>
      </c>
      <c r="T190" s="4">
        <v>3334.3333333333298</v>
      </c>
      <c r="U190" s="4">
        <v>3922.6666666666702</v>
      </c>
      <c r="V190" s="4">
        <v>538</v>
      </c>
      <c r="W190" s="4">
        <v>721.33333333333303</v>
      </c>
      <c r="X190" s="4">
        <v>7614</v>
      </c>
      <c r="Y190" s="4">
        <v>3913</v>
      </c>
      <c r="Z190" s="4">
        <v>2672</v>
      </c>
      <c r="AA190" s="4">
        <v>2092.6666666666702</v>
      </c>
      <c r="AB190" s="4">
        <v>7400.3333333333303</v>
      </c>
      <c r="AC190">
        <v>1.1000000000000001</v>
      </c>
      <c r="AD190">
        <v>3085.47</v>
      </c>
      <c r="AE190">
        <v>1742</v>
      </c>
      <c r="AF190">
        <v>3.07</v>
      </c>
      <c r="AG190">
        <v>2834.95</v>
      </c>
      <c r="AH190">
        <v>2285.42</v>
      </c>
      <c r="AI190">
        <v>664.16</v>
      </c>
      <c r="AJ190">
        <v>1.8</v>
      </c>
      <c r="AK190">
        <v>2344.9299999999998</v>
      </c>
      <c r="AL190">
        <v>1717</v>
      </c>
      <c r="AM190">
        <v>2.57</v>
      </c>
      <c r="AN190">
        <v>18.93</v>
      </c>
      <c r="AO190">
        <v>1.3</v>
      </c>
      <c r="AP190">
        <v>8</v>
      </c>
      <c r="AQ190">
        <v>2.15</v>
      </c>
    </row>
    <row r="191" spans="1:43" x14ac:dyDescent="0.2">
      <c r="A191" t="s">
        <v>588</v>
      </c>
      <c r="B191" t="s">
        <v>589</v>
      </c>
      <c r="C191" t="s">
        <v>590</v>
      </c>
      <c r="D191" t="s">
        <v>43</v>
      </c>
      <c r="E191" s="4">
        <v>144.666666666667</v>
      </c>
      <c r="F191" s="4">
        <v>124.333333333333</v>
      </c>
      <c r="G191" s="4">
        <v>166.333333333333</v>
      </c>
      <c r="H191" s="5">
        <v>147</v>
      </c>
      <c r="I191" s="4">
        <v>12294</v>
      </c>
      <c r="J191" s="4">
        <v>8763.6666666666697</v>
      </c>
      <c r="K191" s="4">
        <v>20097.666666666701</v>
      </c>
      <c r="L191" s="4">
        <v>11930</v>
      </c>
      <c r="M191" s="4">
        <v>6264.3333333333303</v>
      </c>
      <c r="N191" s="4">
        <v>2305.3333333333298</v>
      </c>
      <c r="O191" s="4">
        <v>1079.6666666666699</v>
      </c>
      <c r="P191" s="4">
        <v>2064.6666666666702</v>
      </c>
      <c r="Q191" s="4">
        <v>15161.666666666701</v>
      </c>
      <c r="R191" s="4">
        <v>11530</v>
      </c>
      <c r="S191" s="4">
        <v>13664.333333333299</v>
      </c>
      <c r="T191" s="4">
        <v>10725.333333333299</v>
      </c>
      <c r="U191" s="4">
        <v>14739.333333333299</v>
      </c>
      <c r="V191" s="4">
        <v>2994.3333333333298</v>
      </c>
      <c r="W191" s="4">
        <v>2654.3333333333298</v>
      </c>
      <c r="X191" s="4">
        <v>19171.666666666701</v>
      </c>
      <c r="Y191" s="4">
        <v>7705.6666666666697</v>
      </c>
      <c r="Z191" s="4">
        <v>6061</v>
      </c>
      <c r="AA191" s="4">
        <v>9039.6666666666697</v>
      </c>
      <c r="AB191" s="4">
        <v>23355</v>
      </c>
      <c r="AC191">
        <v>1.1000000000000001</v>
      </c>
      <c r="AD191">
        <v>355.18</v>
      </c>
      <c r="AE191">
        <v>101.91</v>
      </c>
      <c r="AF191">
        <v>2.13</v>
      </c>
      <c r="AG191">
        <v>2.96</v>
      </c>
      <c r="AH191">
        <v>620.54999999999995</v>
      </c>
      <c r="AI191">
        <v>45.69</v>
      </c>
      <c r="AJ191">
        <v>1.39</v>
      </c>
      <c r="AK191">
        <v>3.57</v>
      </c>
      <c r="AL191">
        <v>2.6</v>
      </c>
      <c r="AM191">
        <v>3.12</v>
      </c>
      <c r="AN191">
        <v>1.89</v>
      </c>
      <c r="AO191">
        <v>2.38</v>
      </c>
      <c r="AP191">
        <v>3.65</v>
      </c>
      <c r="AQ191">
        <v>1.72</v>
      </c>
    </row>
    <row r="192" spans="1:43" x14ac:dyDescent="0.2">
      <c r="A192" t="s">
        <v>591</v>
      </c>
      <c r="B192" t="s">
        <v>592</v>
      </c>
      <c r="C192" t="s">
        <v>593</v>
      </c>
      <c r="D192" t="s">
        <v>110</v>
      </c>
      <c r="E192" s="4">
        <v>252</v>
      </c>
      <c r="F192" s="4">
        <v>243.333333333333</v>
      </c>
      <c r="G192" s="4">
        <v>162.333333333333</v>
      </c>
      <c r="H192" s="5">
        <v>206.333333333333</v>
      </c>
      <c r="I192" s="4">
        <v>6053</v>
      </c>
      <c r="J192" s="4">
        <v>5788</v>
      </c>
      <c r="K192" s="4">
        <v>8713</v>
      </c>
      <c r="L192" s="4">
        <v>4619.6666666666697</v>
      </c>
      <c r="M192" s="4">
        <v>2454.6666666666702</v>
      </c>
      <c r="N192" s="4">
        <v>1113</v>
      </c>
      <c r="O192" s="4">
        <v>26639</v>
      </c>
      <c r="P192" s="4">
        <v>2549.3333333333298</v>
      </c>
      <c r="Q192" s="4">
        <v>24827</v>
      </c>
      <c r="R192" s="4">
        <v>10403.333333333299</v>
      </c>
      <c r="S192" s="4">
        <v>28296.333333333299</v>
      </c>
      <c r="T192" s="4">
        <v>6625.3333333333303</v>
      </c>
      <c r="U192" s="4">
        <v>7005.3333333333303</v>
      </c>
      <c r="V192" s="4">
        <v>3639.6666666666702</v>
      </c>
      <c r="W192" s="4">
        <v>1169.6666666666699</v>
      </c>
      <c r="X192" s="4">
        <v>9352.6666666666697</v>
      </c>
      <c r="Y192" s="4">
        <v>4247.3333333333303</v>
      </c>
      <c r="Z192" s="4">
        <v>6591.3333333333303</v>
      </c>
      <c r="AA192" s="4">
        <v>16126.666666666701</v>
      </c>
      <c r="AB192" s="4">
        <v>13410.333333333299</v>
      </c>
      <c r="AC192">
        <v>2.2999999999999998</v>
      </c>
      <c r="AD192">
        <v>1147.8800000000001</v>
      </c>
      <c r="AE192">
        <v>295.39999999999998</v>
      </c>
      <c r="AF192">
        <v>4.99</v>
      </c>
      <c r="AG192">
        <v>3.57</v>
      </c>
      <c r="AH192">
        <v>184.47</v>
      </c>
      <c r="AI192">
        <v>1074.6500000000001</v>
      </c>
      <c r="AJ192">
        <v>5.17</v>
      </c>
      <c r="AK192">
        <v>4.37</v>
      </c>
      <c r="AL192">
        <v>4.04</v>
      </c>
      <c r="AM192">
        <v>2.99</v>
      </c>
      <c r="AN192">
        <v>1.85</v>
      </c>
      <c r="AO192">
        <v>4.68</v>
      </c>
      <c r="AP192">
        <v>6.73</v>
      </c>
      <c r="AQ192">
        <v>4.33</v>
      </c>
    </row>
    <row r="193" spans="1:43" x14ac:dyDescent="0.2">
      <c r="A193" t="s">
        <v>594</v>
      </c>
      <c r="B193" t="s">
        <v>595</v>
      </c>
      <c r="C193" t="s">
        <v>596</v>
      </c>
      <c r="D193" t="s">
        <v>43</v>
      </c>
      <c r="E193" s="4">
        <v>152.666666666667</v>
      </c>
      <c r="F193" s="4">
        <v>149.333333333333</v>
      </c>
      <c r="G193" s="4">
        <v>148</v>
      </c>
      <c r="H193" s="5">
        <v>147.666666666667</v>
      </c>
      <c r="I193" s="4">
        <v>13625.666666666701</v>
      </c>
      <c r="J193" s="4">
        <v>5452</v>
      </c>
      <c r="K193" s="4">
        <v>14074</v>
      </c>
      <c r="L193" s="4">
        <v>10543.666666666701</v>
      </c>
      <c r="M193" s="4">
        <v>3947</v>
      </c>
      <c r="N193" s="4">
        <v>2192.3333333333298</v>
      </c>
      <c r="O193" s="4">
        <v>2642</v>
      </c>
      <c r="P193" s="4">
        <v>2795</v>
      </c>
      <c r="Q193" s="4">
        <v>14060.666666666701</v>
      </c>
      <c r="R193" s="4">
        <v>13097.666666666701</v>
      </c>
      <c r="S193" s="4">
        <v>12502</v>
      </c>
      <c r="T193" s="4">
        <v>10410.666666666701</v>
      </c>
      <c r="U193" s="4">
        <v>8440.3333333333303</v>
      </c>
      <c r="V193" s="4">
        <v>2691.3333333333298</v>
      </c>
      <c r="W193" s="4">
        <v>2559.3333333333298</v>
      </c>
      <c r="X193" s="4">
        <v>11140.666666666701</v>
      </c>
      <c r="Y193" s="4">
        <v>5448.6666666666697</v>
      </c>
      <c r="Z193" s="4">
        <v>4936</v>
      </c>
      <c r="AA193" s="4">
        <v>6491.6666666666697</v>
      </c>
      <c r="AB193" s="4">
        <v>12982.333333333299</v>
      </c>
      <c r="AC193">
        <v>1.3</v>
      </c>
      <c r="AD193">
        <v>1.37</v>
      </c>
      <c r="AE193">
        <v>11.66</v>
      </c>
      <c r="AF193">
        <v>2.21</v>
      </c>
      <c r="AG193">
        <v>5540.74</v>
      </c>
      <c r="AH193">
        <v>1703</v>
      </c>
      <c r="AI193">
        <v>3.06</v>
      </c>
      <c r="AJ193">
        <v>10.24</v>
      </c>
      <c r="AK193">
        <v>2.54</v>
      </c>
      <c r="AL193">
        <v>5.0599999999999996</v>
      </c>
      <c r="AM193">
        <v>2.37</v>
      </c>
      <c r="AN193">
        <v>1.69</v>
      </c>
      <c r="AO193">
        <v>1.25</v>
      </c>
      <c r="AP193">
        <v>2.1</v>
      </c>
      <c r="AQ193">
        <v>3.09</v>
      </c>
    </row>
    <row r="194" spans="1:43" x14ac:dyDescent="0.2">
      <c r="A194" t="s">
        <v>597</v>
      </c>
      <c r="B194" t="s">
        <v>598</v>
      </c>
      <c r="C194" t="s">
        <v>599</v>
      </c>
      <c r="D194" t="s">
        <v>43</v>
      </c>
      <c r="E194" s="4">
        <v>147.333333333333</v>
      </c>
      <c r="F194" s="4">
        <v>137</v>
      </c>
      <c r="G194" s="4">
        <v>125.666666666667</v>
      </c>
      <c r="H194" s="5">
        <v>151.333333333333</v>
      </c>
      <c r="I194" s="4">
        <v>18269</v>
      </c>
      <c r="J194" s="4">
        <v>8194.3333333333303</v>
      </c>
      <c r="K194" s="4">
        <v>23512.666666666701</v>
      </c>
      <c r="L194" s="4">
        <v>7985</v>
      </c>
      <c r="M194" s="4">
        <v>2433.3333333333298</v>
      </c>
      <c r="N194" s="4">
        <v>1732.3333333333301</v>
      </c>
      <c r="O194" s="4">
        <v>335</v>
      </c>
      <c r="P194" s="4">
        <v>568.33333333333303</v>
      </c>
      <c r="Q194" s="4">
        <v>9974</v>
      </c>
      <c r="R194" s="4">
        <v>5932.3333333333303</v>
      </c>
      <c r="S194" s="4">
        <v>10737</v>
      </c>
      <c r="T194" s="4">
        <v>3747.6666666666702</v>
      </c>
      <c r="U194" s="4">
        <v>9800.3333333333303</v>
      </c>
      <c r="V194" s="4">
        <v>705</v>
      </c>
      <c r="W194" s="4">
        <v>511.33333333333297</v>
      </c>
      <c r="X194" s="4">
        <v>14493.666666666701</v>
      </c>
      <c r="Y194" s="4">
        <v>6177</v>
      </c>
      <c r="Z194" s="4">
        <v>3936</v>
      </c>
      <c r="AA194" s="4">
        <v>5057</v>
      </c>
      <c r="AB194" s="4">
        <v>15896</v>
      </c>
      <c r="AC194">
        <v>1.2</v>
      </c>
      <c r="AD194">
        <v>1276.8499999999999</v>
      </c>
      <c r="AE194">
        <v>215.03</v>
      </c>
      <c r="AF194">
        <v>2.66</v>
      </c>
      <c r="AG194">
        <v>3982.91</v>
      </c>
      <c r="AH194">
        <v>2524.31</v>
      </c>
      <c r="AI194">
        <v>468.1</v>
      </c>
      <c r="AJ194">
        <v>4.3499999999999996</v>
      </c>
      <c r="AK194">
        <v>1115.18</v>
      </c>
      <c r="AL194">
        <v>661.01</v>
      </c>
      <c r="AM194">
        <v>2.91</v>
      </c>
      <c r="AN194">
        <v>16.559999999999999</v>
      </c>
      <c r="AO194">
        <v>1.88</v>
      </c>
      <c r="AP194">
        <v>5.39</v>
      </c>
      <c r="AQ194">
        <v>2.29</v>
      </c>
    </row>
    <row r="195" spans="1:43" x14ac:dyDescent="0.2">
      <c r="A195" t="s">
        <v>600</v>
      </c>
      <c r="B195" t="s">
        <v>601</v>
      </c>
      <c r="C195" t="s">
        <v>602</v>
      </c>
      <c r="D195" t="s">
        <v>43</v>
      </c>
      <c r="E195" s="4">
        <v>131.333333333333</v>
      </c>
      <c r="F195" s="4">
        <v>135.666666666667</v>
      </c>
      <c r="G195" s="4">
        <v>142.333333333333</v>
      </c>
      <c r="H195" s="5">
        <v>129</v>
      </c>
      <c r="I195" s="4">
        <v>5675.3333333333303</v>
      </c>
      <c r="J195" s="4">
        <v>3101.3333333333298</v>
      </c>
      <c r="K195" s="4">
        <v>10146.666666666701</v>
      </c>
      <c r="L195" s="4">
        <v>2956</v>
      </c>
      <c r="M195" s="4">
        <v>1251</v>
      </c>
      <c r="N195" s="4">
        <v>635.66666666666697</v>
      </c>
      <c r="O195" s="4">
        <v>323.66666666666703</v>
      </c>
      <c r="P195" s="4">
        <v>600.66666666666697</v>
      </c>
      <c r="Q195" s="4">
        <v>6506</v>
      </c>
      <c r="R195" s="4">
        <v>4630</v>
      </c>
      <c r="S195" s="4">
        <v>6299.3333333333303</v>
      </c>
      <c r="T195" s="4">
        <v>3461.3333333333298</v>
      </c>
      <c r="U195" s="4">
        <v>4826.6666666666697</v>
      </c>
      <c r="V195" s="4">
        <v>556.33333333333303</v>
      </c>
      <c r="W195" s="4">
        <v>605.66666666666697</v>
      </c>
      <c r="X195" s="4">
        <v>7952.6666666666697</v>
      </c>
      <c r="Y195" s="4">
        <v>3303</v>
      </c>
      <c r="Z195" s="4">
        <v>3381</v>
      </c>
      <c r="AA195" s="4">
        <v>2601.6666666666702</v>
      </c>
      <c r="AB195" s="4">
        <v>7889.3333333333303</v>
      </c>
      <c r="AC195">
        <v>1.3</v>
      </c>
      <c r="AD195">
        <v>4389.82</v>
      </c>
      <c r="AE195">
        <v>2382.66</v>
      </c>
      <c r="AF195">
        <v>4.8899999999999997</v>
      </c>
      <c r="AG195">
        <v>2735.8</v>
      </c>
      <c r="AH195">
        <v>4854.1000000000004</v>
      </c>
      <c r="AI195">
        <v>1392.44</v>
      </c>
      <c r="AJ195">
        <v>6.95</v>
      </c>
      <c r="AK195">
        <v>4758.96</v>
      </c>
      <c r="AL195">
        <v>3616.16</v>
      </c>
      <c r="AM195">
        <v>2.2400000000000002</v>
      </c>
      <c r="AN195">
        <v>45.83</v>
      </c>
      <c r="AO195">
        <v>2.02</v>
      </c>
      <c r="AP195">
        <v>3.63</v>
      </c>
      <c r="AQ195">
        <v>2.14</v>
      </c>
    </row>
    <row r="196" spans="1:43" x14ac:dyDescent="0.2">
      <c r="A196" t="s">
        <v>47</v>
      </c>
      <c r="B196" t="s">
        <v>603</v>
      </c>
      <c r="C196" t="s">
        <v>604</v>
      </c>
      <c r="D196" t="s">
        <v>43</v>
      </c>
      <c r="E196" s="4">
        <v>126.333333333333</v>
      </c>
      <c r="F196" s="4">
        <v>111.333333333333</v>
      </c>
      <c r="G196" s="4">
        <v>137</v>
      </c>
      <c r="H196" s="5">
        <v>136.333333333333</v>
      </c>
      <c r="I196" s="4">
        <v>17605</v>
      </c>
      <c r="J196" s="4">
        <v>11046.666666666701</v>
      </c>
      <c r="K196" s="4">
        <v>24288.666666666701</v>
      </c>
      <c r="L196" s="4">
        <v>9789.6666666666697</v>
      </c>
      <c r="M196" s="4">
        <v>14923.333333333299</v>
      </c>
      <c r="N196" s="4">
        <v>2448.6666666666702</v>
      </c>
      <c r="O196" s="4">
        <v>492.66666666666703</v>
      </c>
      <c r="P196" s="4">
        <v>508.33333333333297</v>
      </c>
      <c r="Q196" s="4">
        <v>11292</v>
      </c>
      <c r="R196" s="4">
        <v>7950.3333333333303</v>
      </c>
      <c r="S196" s="4">
        <v>10823.333333333299</v>
      </c>
      <c r="T196" s="4">
        <v>4309.6666666666697</v>
      </c>
      <c r="U196" s="4">
        <v>15124.666666666701</v>
      </c>
      <c r="V196" s="4">
        <v>1257.6666666666699</v>
      </c>
      <c r="W196" s="4">
        <v>796.33333333333303</v>
      </c>
      <c r="X196" s="4">
        <v>18590.666666666701</v>
      </c>
      <c r="Y196" s="4">
        <v>13836</v>
      </c>
      <c r="Z196" s="4">
        <v>5950</v>
      </c>
      <c r="AA196" s="4">
        <v>4775.6666666666697</v>
      </c>
      <c r="AB196" s="4">
        <v>16361.666666666701</v>
      </c>
      <c r="AC196">
        <v>1.6</v>
      </c>
      <c r="AD196">
        <v>1476.73</v>
      </c>
      <c r="AE196">
        <v>206.6</v>
      </c>
      <c r="AF196">
        <v>1.77</v>
      </c>
      <c r="AG196">
        <v>5615.97</v>
      </c>
      <c r="AH196">
        <v>2114.13</v>
      </c>
      <c r="AI196">
        <v>307.01</v>
      </c>
      <c r="AJ196">
        <v>1.89</v>
      </c>
      <c r="AK196">
        <v>419.43</v>
      </c>
      <c r="AL196">
        <v>249.68</v>
      </c>
      <c r="AM196">
        <v>3.53</v>
      </c>
      <c r="AN196">
        <v>11.33</v>
      </c>
      <c r="AO196">
        <v>2.36</v>
      </c>
      <c r="AP196">
        <v>5.1100000000000003</v>
      </c>
      <c r="AQ196">
        <v>2.46</v>
      </c>
    </row>
    <row r="197" spans="1:43" x14ac:dyDescent="0.2">
      <c r="A197" t="s">
        <v>605</v>
      </c>
      <c r="B197" t="s">
        <v>606</v>
      </c>
      <c r="C197" t="s">
        <v>607</v>
      </c>
      <c r="D197" t="s">
        <v>43</v>
      </c>
      <c r="E197" s="4">
        <v>129.333333333333</v>
      </c>
      <c r="F197" s="4">
        <v>132.666666666667</v>
      </c>
      <c r="G197" s="4">
        <v>135</v>
      </c>
      <c r="H197" s="5">
        <v>126</v>
      </c>
      <c r="I197" s="4">
        <v>27219.666666666701</v>
      </c>
      <c r="J197" s="4">
        <v>22426.333333333299</v>
      </c>
      <c r="K197" s="4">
        <v>31006.666666666701</v>
      </c>
      <c r="L197" s="4">
        <v>12000.333333333299</v>
      </c>
      <c r="M197" s="4">
        <v>20227</v>
      </c>
      <c r="N197" s="4">
        <v>5009.6666666666697</v>
      </c>
      <c r="O197" s="4">
        <v>765.33333333333303</v>
      </c>
      <c r="P197" s="4">
        <v>1114</v>
      </c>
      <c r="Q197" s="4">
        <v>13203</v>
      </c>
      <c r="R197" s="4">
        <v>14992</v>
      </c>
      <c r="S197" s="4">
        <v>14128</v>
      </c>
      <c r="T197" s="4">
        <v>9147.6666666666697</v>
      </c>
      <c r="U197" s="4">
        <v>19753</v>
      </c>
      <c r="V197" s="4">
        <v>1727</v>
      </c>
      <c r="W197" s="4">
        <v>1400.6666666666699</v>
      </c>
      <c r="X197" s="4">
        <v>22744</v>
      </c>
      <c r="Y197" s="4">
        <v>18492.333333333299</v>
      </c>
      <c r="Z197" s="4">
        <v>13911</v>
      </c>
      <c r="AA197" s="4">
        <v>8037.3333333333303</v>
      </c>
      <c r="AB197" s="4">
        <v>26377.333333333299</v>
      </c>
      <c r="AC197">
        <v>2.2999999999999998</v>
      </c>
      <c r="AD197">
        <v>4478.67</v>
      </c>
      <c r="AE197">
        <v>2336.5100000000002</v>
      </c>
      <c r="AF197">
        <v>12.08</v>
      </c>
      <c r="AG197">
        <v>8859.1299999999992</v>
      </c>
      <c r="AH197">
        <v>5853.85</v>
      </c>
      <c r="AI197">
        <v>554.12</v>
      </c>
      <c r="AJ197">
        <v>3.7</v>
      </c>
      <c r="AK197">
        <v>1074.27</v>
      </c>
      <c r="AL197">
        <v>1236.8399999999999</v>
      </c>
      <c r="AM197">
        <v>2.98</v>
      </c>
      <c r="AN197">
        <v>9.09</v>
      </c>
      <c r="AO197">
        <v>1.86</v>
      </c>
      <c r="AP197">
        <v>3.3</v>
      </c>
      <c r="AQ197">
        <v>13.45</v>
      </c>
    </row>
    <row r="198" spans="1:43" x14ac:dyDescent="0.2">
      <c r="A198" t="s">
        <v>608</v>
      </c>
      <c r="B198" t="s">
        <v>609</v>
      </c>
      <c r="C198" t="s">
        <v>610</v>
      </c>
      <c r="D198" t="s">
        <v>43</v>
      </c>
      <c r="E198" s="4">
        <v>150.333333333333</v>
      </c>
      <c r="F198" s="4">
        <v>160.666666666667</v>
      </c>
      <c r="G198" s="4">
        <v>159.333333333333</v>
      </c>
      <c r="H198" s="5">
        <v>138.333333333333</v>
      </c>
      <c r="I198" s="4">
        <v>11926</v>
      </c>
      <c r="J198" s="4">
        <v>23211.333333333299</v>
      </c>
      <c r="K198" s="4">
        <v>20513</v>
      </c>
      <c r="L198" s="4">
        <v>9798.6666666666697</v>
      </c>
      <c r="M198" s="4">
        <v>11957</v>
      </c>
      <c r="N198" s="4">
        <v>2315.6666666666702</v>
      </c>
      <c r="O198" s="4">
        <v>693.33333333333303</v>
      </c>
      <c r="P198" s="4">
        <v>718.33333333333303</v>
      </c>
      <c r="Q198" s="4">
        <v>12557.333333333299</v>
      </c>
      <c r="R198" s="4">
        <v>10505.333333333299</v>
      </c>
      <c r="S198" s="4">
        <v>12271.333333333299</v>
      </c>
      <c r="T198" s="4">
        <v>6357.3333333333303</v>
      </c>
      <c r="U198" s="4">
        <v>6156.3333333333303</v>
      </c>
      <c r="V198" s="4">
        <v>901.33333333333303</v>
      </c>
      <c r="W198" s="4">
        <v>882</v>
      </c>
      <c r="X198" s="4">
        <v>10137.333333333299</v>
      </c>
      <c r="Y198" s="4">
        <v>6256</v>
      </c>
      <c r="Z198" s="4">
        <v>5411.6666666666697</v>
      </c>
      <c r="AA198" s="4">
        <v>2558</v>
      </c>
      <c r="AB198" s="4">
        <v>11048.333333333299</v>
      </c>
      <c r="AC198">
        <v>2</v>
      </c>
      <c r="AD198">
        <v>3406.13</v>
      </c>
      <c r="AE198">
        <v>74.36</v>
      </c>
      <c r="AF198">
        <v>3.84</v>
      </c>
      <c r="AG198">
        <v>13214.63</v>
      </c>
      <c r="AH198">
        <v>8822.66</v>
      </c>
      <c r="AI198">
        <v>513.04999999999995</v>
      </c>
      <c r="AJ198">
        <v>4.04</v>
      </c>
      <c r="AK198">
        <v>911.98</v>
      </c>
      <c r="AL198">
        <v>709.48</v>
      </c>
      <c r="AM198">
        <v>3.59</v>
      </c>
      <c r="AN198">
        <v>6.43</v>
      </c>
      <c r="AO198">
        <v>1.7</v>
      </c>
      <c r="AP198">
        <v>4.17</v>
      </c>
      <c r="AQ198">
        <v>3.27</v>
      </c>
    </row>
    <row r="199" spans="1:43" x14ac:dyDescent="0.2">
      <c r="A199" t="s">
        <v>611</v>
      </c>
      <c r="B199" t="s">
        <v>612</v>
      </c>
      <c r="C199" t="s">
        <v>613</v>
      </c>
      <c r="E199" s="4">
        <v>144</v>
      </c>
      <c r="F199" s="4">
        <v>122.666666666667</v>
      </c>
      <c r="G199" s="4">
        <v>159</v>
      </c>
      <c r="H199" s="5">
        <v>131.666666666667</v>
      </c>
      <c r="I199" s="4">
        <v>3855</v>
      </c>
      <c r="J199" s="4">
        <v>2014.6666666666699</v>
      </c>
      <c r="K199" s="4">
        <v>10895.666666666701</v>
      </c>
      <c r="L199" s="4">
        <v>3801.3333333333298</v>
      </c>
      <c r="M199" s="4">
        <v>745.66666666666697</v>
      </c>
      <c r="N199" s="4">
        <v>594.66666666666697</v>
      </c>
      <c r="O199" s="4">
        <v>425.33333333333297</v>
      </c>
      <c r="P199" s="4">
        <v>825.33333333333303</v>
      </c>
      <c r="Q199" s="4">
        <v>8475</v>
      </c>
      <c r="R199" s="4">
        <v>5370</v>
      </c>
      <c r="S199" s="4">
        <v>7433</v>
      </c>
      <c r="T199" s="4">
        <v>2581.3333333333298</v>
      </c>
      <c r="U199" s="4">
        <v>10542</v>
      </c>
      <c r="V199" s="4">
        <v>770.33333333333303</v>
      </c>
      <c r="W199" s="4">
        <v>1105.3333333333301</v>
      </c>
      <c r="X199" s="4">
        <v>12440.666666666701</v>
      </c>
      <c r="Y199" s="4">
        <v>3699.6666666666702</v>
      </c>
      <c r="Z199" s="4">
        <v>2820.3333333333298</v>
      </c>
      <c r="AA199" s="4">
        <v>3178.3333333333298</v>
      </c>
      <c r="AB199" s="4">
        <v>12323.333333333299</v>
      </c>
      <c r="AC199">
        <v>1.8</v>
      </c>
      <c r="AD199">
        <v>1.99</v>
      </c>
      <c r="AE199">
        <v>2164.69</v>
      </c>
      <c r="AF199">
        <v>10.31</v>
      </c>
      <c r="AG199">
        <v>3.01</v>
      </c>
      <c r="AH199">
        <v>2.77</v>
      </c>
      <c r="AI199">
        <v>1.74</v>
      </c>
      <c r="AJ199">
        <v>2.16</v>
      </c>
      <c r="AK199">
        <v>3.24</v>
      </c>
      <c r="AL199">
        <v>4.96</v>
      </c>
      <c r="AM199">
        <v>4.7</v>
      </c>
      <c r="AN199">
        <v>1.55</v>
      </c>
      <c r="AO199">
        <v>2.74</v>
      </c>
      <c r="AP199">
        <v>2.99</v>
      </c>
      <c r="AQ199">
        <v>3.64</v>
      </c>
    </row>
    <row r="200" spans="1:43" x14ac:dyDescent="0.2">
      <c r="A200" t="s">
        <v>288</v>
      </c>
      <c r="B200" t="s">
        <v>614</v>
      </c>
      <c r="C200" t="s">
        <v>615</v>
      </c>
      <c r="D200" t="s">
        <v>43</v>
      </c>
      <c r="E200" s="4">
        <v>153</v>
      </c>
      <c r="F200" s="4">
        <v>148.666666666667</v>
      </c>
      <c r="G200" s="4">
        <v>128.333333333333</v>
      </c>
      <c r="H200" s="5">
        <v>153.666666666667</v>
      </c>
      <c r="I200" s="4">
        <v>18625.333333333299</v>
      </c>
      <c r="J200" s="4">
        <v>9287.6666666666697</v>
      </c>
      <c r="K200" s="4">
        <v>30575</v>
      </c>
      <c r="L200" s="4">
        <v>12467</v>
      </c>
      <c r="M200" s="4">
        <v>6910</v>
      </c>
      <c r="N200" s="4">
        <v>2132.6666666666702</v>
      </c>
      <c r="O200" s="4">
        <v>1099.3333333333301</v>
      </c>
      <c r="P200" s="4">
        <v>2193</v>
      </c>
      <c r="Q200" s="4">
        <v>20630</v>
      </c>
      <c r="R200" s="4">
        <v>14576.666666666701</v>
      </c>
      <c r="S200" s="4">
        <v>18940.666666666701</v>
      </c>
      <c r="T200" s="4">
        <v>13757</v>
      </c>
      <c r="U200" s="4">
        <v>29690.333333333299</v>
      </c>
      <c r="V200" s="4">
        <v>3381.6666666666702</v>
      </c>
      <c r="W200" s="4">
        <v>4610</v>
      </c>
      <c r="X200" s="4">
        <v>46375</v>
      </c>
      <c r="Y200" s="4">
        <v>11855</v>
      </c>
      <c r="Z200" s="4">
        <v>7808</v>
      </c>
      <c r="AA200" s="4">
        <v>11414</v>
      </c>
      <c r="AB200" s="4">
        <v>38878.333333333299</v>
      </c>
      <c r="AC200">
        <v>4.7</v>
      </c>
      <c r="AD200">
        <v>2.65</v>
      </c>
      <c r="AE200">
        <v>797.06</v>
      </c>
      <c r="AF200">
        <v>14.02</v>
      </c>
      <c r="AG200">
        <v>5490.61</v>
      </c>
      <c r="AH200">
        <v>2990.47</v>
      </c>
      <c r="AI200">
        <v>2.2200000000000002</v>
      </c>
      <c r="AJ200">
        <v>2.0699999999999998</v>
      </c>
      <c r="AK200">
        <v>717.41</v>
      </c>
      <c r="AL200">
        <v>739.5</v>
      </c>
      <c r="AM200">
        <v>2.2999999999999998</v>
      </c>
      <c r="AN200">
        <v>6.6</v>
      </c>
      <c r="AO200">
        <v>2.3199999999999998</v>
      </c>
      <c r="AP200">
        <v>2.79</v>
      </c>
      <c r="AQ200">
        <v>1.89</v>
      </c>
    </row>
    <row r="201" spans="1:43" x14ac:dyDescent="0.2">
      <c r="A201" t="s">
        <v>616</v>
      </c>
      <c r="B201" t="s">
        <v>617</v>
      </c>
      <c r="C201" t="s">
        <v>618</v>
      </c>
      <c r="D201" t="s">
        <v>43</v>
      </c>
      <c r="E201" s="4">
        <v>129</v>
      </c>
      <c r="F201" s="4">
        <v>147</v>
      </c>
      <c r="G201" s="4">
        <v>133.333333333333</v>
      </c>
      <c r="H201" s="5">
        <v>115</v>
      </c>
      <c r="I201" s="4">
        <v>6050.6666666666697</v>
      </c>
      <c r="J201" s="4">
        <v>2204.6666666666702</v>
      </c>
      <c r="K201" s="4">
        <v>8880.3333333333303</v>
      </c>
      <c r="L201" s="4">
        <v>6000</v>
      </c>
      <c r="M201" s="4">
        <v>917</v>
      </c>
      <c r="N201" s="4">
        <v>646</v>
      </c>
      <c r="O201" s="4">
        <v>486.33333333333297</v>
      </c>
      <c r="P201" s="4">
        <v>751</v>
      </c>
      <c r="Q201" s="4">
        <v>8380</v>
      </c>
      <c r="R201" s="4">
        <v>5794.3333333333303</v>
      </c>
      <c r="S201" s="4">
        <v>7332.6666666666697</v>
      </c>
      <c r="T201" s="4">
        <v>4549</v>
      </c>
      <c r="U201" s="4">
        <v>5302.6666666666697</v>
      </c>
      <c r="V201" s="4">
        <v>587.33333333333303</v>
      </c>
      <c r="W201" s="4">
        <v>872</v>
      </c>
      <c r="X201" s="4">
        <v>8094</v>
      </c>
      <c r="Y201" s="4">
        <v>3117.6666666666702</v>
      </c>
      <c r="Z201" s="4">
        <v>3388.3333333333298</v>
      </c>
      <c r="AA201" s="4">
        <v>3446.6666666666702</v>
      </c>
      <c r="AB201" s="4">
        <v>10053.333333333299</v>
      </c>
      <c r="AC201">
        <v>1.5</v>
      </c>
      <c r="AD201">
        <v>5.4</v>
      </c>
      <c r="AE201">
        <v>2.08</v>
      </c>
      <c r="AF201">
        <v>14.75</v>
      </c>
      <c r="AG201">
        <v>2143.5700000000002</v>
      </c>
      <c r="AH201">
        <v>817.06</v>
      </c>
      <c r="AI201">
        <v>2.66</v>
      </c>
      <c r="AJ201">
        <v>6.4</v>
      </c>
      <c r="AK201">
        <v>1.74</v>
      </c>
      <c r="AL201">
        <v>4.4400000000000004</v>
      </c>
      <c r="AM201">
        <v>2.76</v>
      </c>
      <c r="AN201">
        <v>2.82</v>
      </c>
      <c r="AO201">
        <v>66.180000000000007</v>
      </c>
      <c r="AP201">
        <v>3.92</v>
      </c>
      <c r="AQ201">
        <v>2.1</v>
      </c>
    </row>
    <row r="202" spans="1:43" x14ac:dyDescent="0.2">
      <c r="A202" t="s">
        <v>619</v>
      </c>
      <c r="B202" t="s">
        <v>620</v>
      </c>
      <c r="C202" t="s">
        <v>621</v>
      </c>
      <c r="D202" t="s">
        <v>43</v>
      </c>
      <c r="E202" s="4">
        <v>126.333333333333</v>
      </c>
      <c r="F202" s="4">
        <v>144</v>
      </c>
      <c r="G202" s="4">
        <v>120.333333333333</v>
      </c>
      <c r="H202" s="5">
        <v>129.333333333333</v>
      </c>
      <c r="I202" s="4">
        <v>6129.3333333333303</v>
      </c>
      <c r="J202" s="4">
        <v>3103.6666666666702</v>
      </c>
      <c r="K202" s="4">
        <v>10707</v>
      </c>
      <c r="L202" s="4">
        <v>7532.3333333333303</v>
      </c>
      <c r="M202" s="4">
        <v>1276.3333333333301</v>
      </c>
      <c r="N202" s="4">
        <v>853.66666666666697</v>
      </c>
      <c r="O202" s="4">
        <v>536.33333333333303</v>
      </c>
      <c r="P202" s="4">
        <v>1021</v>
      </c>
      <c r="Q202" s="4">
        <v>8512.3333333333303</v>
      </c>
      <c r="R202" s="4">
        <v>5416.6666666666697</v>
      </c>
      <c r="S202" s="4">
        <v>8102.3333333333303</v>
      </c>
      <c r="T202" s="4">
        <v>3994</v>
      </c>
      <c r="U202" s="4">
        <v>4052.6666666666702</v>
      </c>
      <c r="V202" s="4">
        <v>982.66666666666697</v>
      </c>
      <c r="W202" s="4">
        <v>1007</v>
      </c>
      <c r="X202" s="4">
        <v>6357</v>
      </c>
      <c r="Y202" s="4">
        <v>2827</v>
      </c>
      <c r="Z202" s="4">
        <v>2917.6666666666702</v>
      </c>
      <c r="AA202" s="4">
        <v>3814.3333333333298</v>
      </c>
      <c r="AB202" s="4">
        <v>9736.6666666666697</v>
      </c>
      <c r="AC202">
        <v>0.94</v>
      </c>
      <c r="AD202">
        <v>1.68</v>
      </c>
      <c r="AE202">
        <v>2.34</v>
      </c>
      <c r="AF202">
        <v>2.82</v>
      </c>
      <c r="AG202">
        <v>1499.53</v>
      </c>
      <c r="AH202">
        <v>235.16</v>
      </c>
      <c r="AI202">
        <v>1.63</v>
      </c>
      <c r="AJ202">
        <v>4.4800000000000004</v>
      </c>
      <c r="AK202">
        <v>2.7</v>
      </c>
      <c r="AL202">
        <v>2.92</v>
      </c>
      <c r="AM202">
        <v>3.63</v>
      </c>
      <c r="AN202">
        <v>5.64</v>
      </c>
      <c r="AO202">
        <v>2.7</v>
      </c>
      <c r="AP202">
        <v>2.8</v>
      </c>
      <c r="AQ202">
        <v>1.95</v>
      </c>
    </row>
    <row r="203" spans="1:43" x14ac:dyDescent="0.2">
      <c r="A203" t="s">
        <v>622</v>
      </c>
      <c r="B203" t="s">
        <v>623</v>
      </c>
      <c r="C203" t="s">
        <v>624</v>
      </c>
      <c r="D203" t="s">
        <v>43</v>
      </c>
      <c r="E203" s="4">
        <v>147.333333333333</v>
      </c>
      <c r="F203" s="4">
        <v>129.333333333333</v>
      </c>
      <c r="G203" s="4">
        <v>133.333333333333</v>
      </c>
      <c r="H203" s="5">
        <v>135.666666666667</v>
      </c>
      <c r="I203" s="4">
        <v>7717.6666666666697</v>
      </c>
      <c r="J203" s="4">
        <v>4244.3333333333303</v>
      </c>
      <c r="K203" s="4">
        <v>17711</v>
      </c>
      <c r="L203" s="4">
        <v>7530</v>
      </c>
      <c r="M203" s="4">
        <v>1518.6666666666699</v>
      </c>
      <c r="N203" s="4">
        <v>800</v>
      </c>
      <c r="O203" s="4">
        <v>268</v>
      </c>
      <c r="P203" s="4">
        <v>790.33333333333303</v>
      </c>
      <c r="Q203" s="4">
        <v>11293.333333333299</v>
      </c>
      <c r="R203" s="4">
        <v>8979.3333333333303</v>
      </c>
      <c r="S203" s="4">
        <v>10915</v>
      </c>
      <c r="T203" s="4">
        <v>3687.6666666666702</v>
      </c>
      <c r="U203" s="4">
        <v>16734</v>
      </c>
      <c r="V203" s="4">
        <v>1245.6666666666699</v>
      </c>
      <c r="W203" s="4">
        <v>858.33333333333303</v>
      </c>
      <c r="X203" s="4">
        <v>23306</v>
      </c>
      <c r="Y203" s="4">
        <v>7610.3333333333303</v>
      </c>
      <c r="Z203" s="4">
        <v>7441.6666666666697</v>
      </c>
      <c r="AA203" s="4">
        <v>5885.3333333333303</v>
      </c>
      <c r="AB203" s="4">
        <v>23924.333333333299</v>
      </c>
      <c r="AC203">
        <v>1.6</v>
      </c>
      <c r="AD203">
        <v>7133.52</v>
      </c>
      <c r="AE203">
        <v>1572.29</v>
      </c>
      <c r="AF203">
        <v>2.27</v>
      </c>
      <c r="AG203">
        <v>2.77</v>
      </c>
      <c r="AH203">
        <v>1072.82</v>
      </c>
      <c r="AI203">
        <v>2524.21</v>
      </c>
      <c r="AJ203">
        <v>2.35</v>
      </c>
      <c r="AK203">
        <v>4.6399999999999997</v>
      </c>
      <c r="AL203">
        <v>6.74</v>
      </c>
      <c r="AM203">
        <v>2.58</v>
      </c>
      <c r="AN203">
        <v>1.62</v>
      </c>
      <c r="AO203">
        <v>2.87</v>
      </c>
      <c r="AP203">
        <v>2.41</v>
      </c>
      <c r="AQ203">
        <v>2.65</v>
      </c>
    </row>
    <row r="204" spans="1:43" x14ac:dyDescent="0.2">
      <c r="A204" t="s">
        <v>566</v>
      </c>
      <c r="B204" t="s">
        <v>625</v>
      </c>
      <c r="C204" t="s">
        <v>626</v>
      </c>
      <c r="D204" t="s">
        <v>106</v>
      </c>
      <c r="E204" s="4">
        <v>133</v>
      </c>
      <c r="F204" s="4">
        <v>125.333333333333</v>
      </c>
      <c r="G204" s="4">
        <v>138</v>
      </c>
      <c r="H204" s="5">
        <v>122</v>
      </c>
      <c r="I204" s="4">
        <v>6665</v>
      </c>
      <c r="J204" s="4">
        <v>3542.6666666666702</v>
      </c>
      <c r="K204" s="4">
        <v>17371.333333333299</v>
      </c>
      <c r="L204" s="4">
        <v>5263.3333333333303</v>
      </c>
      <c r="M204" s="4">
        <v>583.5</v>
      </c>
      <c r="N204" s="4">
        <v>449.66666666666703</v>
      </c>
      <c r="O204" s="4">
        <v>262</v>
      </c>
      <c r="P204" s="4">
        <v>562.66666666666697</v>
      </c>
      <c r="Q204" s="4">
        <v>9948</v>
      </c>
      <c r="R204" s="4">
        <v>4791.6666666666697</v>
      </c>
      <c r="S204" s="4">
        <v>11354</v>
      </c>
      <c r="T204" s="4">
        <v>3184.3333333333298</v>
      </c>
      <c r="U204" s="4">
        <v>10578</v>
      </c>
      <c r="V204" s="4">
        <v>476.5</v>
      </c>
      <c r="W204" s="4">
        <v>378.66666666666703</v>
      </c>
      <c r="X204" s="4">
        <v>11763</v>
      </c>
      <c r="Y204" s="4">
        <v>4480.3333333333303</v>
      </c>
      <c r="Z204" s="4">
        <v>3522.6666666666702</v>
      </c>
      <c r="AA204" s="4">
        <v>7228.3333333333303</v>
      </c>
      <c r="AB204" s="4">
        <v>19063.666666666701</v>
      </c>
      <c r="AC204">
        <v>79</v>
      </c>
      <c r="AD204">
        <v>96.16</v>
      </c>
      <c r="AE204">
        <v>13.05</v>
      </c>
      <c r="AF204">
        <v>55.34</v>
      </c>
      <c r="AG204">
        <v>94.74</v>
      </c>
      <c r="AH204">
        <v>116.77</v>
      </c>
      <c r="AI204">
        <v>77.650000000000006</v>
      </c>
      <c r="AJ204">
        <v>160.34</v>
      </c>
      <c r="AK204">
        <v>164.72</v>
      </c>
      <c r="AL204">
        <v>153.22</v>
      </c>
      <c r="AM204">
        <v>256.39</v>
      </c>
      <c r="AN204">
        <v>128.24</v>
      </c>
      <c r="AO204">
        <v>40.130000000000003</v>
      </c>
      <c r="AP204">
        <v>129.72</v>
      </c>
      <c r="AQ204">
        <v>71.37</v>
      </c>
    </row>
    <row r="205" spans="1:43" x14ac:dyDescent="0.2">
      <c r="A205" t="s">
        <v>627</v>
      </c>
      <c r="B205" t="s">
        <v>628</v>
      </c>
      <c r="C205" t="s">
        <v>629</v>
      </c>
      <c r="D205" t="s">
        <v>43</v>
      </c>
      <c r="E205" s="4">
        <v>129.666666666667</v>
      </c>
      <c r="F205" s="4">
        <v>131</v>
      </c>
      <c r="G205" s="4">
        <v>129</v>
      </c>
      <c r="H205" s="5">
        <v>132.333333333333</v>
      </c>
      <c r="I205" s="4">
        <v>10578</v>
      </c>
      <c r="J205" s="4">
        <v>7038.6666666666697</v>
      </c>
      <c r="K205" s="4">
        <v>22698.666666666701</v>
      </c>
      <c r="L205" s="4">
        <v>9833.3333333333303</v>
      </c>
      <c r="M205" s="4">
        <v>3270.3333333333298</v>
      </c>
      <c r="N205" s="4">
        <v>1404</v>
      </c>
      <c r="O205" s="4">
        <v>448</v>
      </c>
      <c r="P205" s="4">
        <v>1427</v>
      </c>
      <c r="Q205" s="4">
        <v>16869</v>
      </c>
      <c r="R205" s="4">
        <v>8573</v>
      </c>
      <c r="S205" s="4">
        <v>16751.333333333299</v>
      </c>
      <c r="T205" s="4">
        <v>7556.3333333333303</v>
      </c>
      <c r="U205" s="4">
        <v>19178</v>
      </c>
      <c r="V205" s="4">
        <v>1397</v>
      </c>
      <c r="W205" s="4">
        <v>1611.6666666666699</v>
      </c>
      <c r="X205" s="4">
        <v>22930</v>
      </c>
      <c r="Y205" s="4">
        <v>8471.3333333333303</v>
      </c>
      <c r="Z205" s="4">
        <v>5962.3333333333303</v>
      </c>
      <c r="AA205" s="4">
        <v>7749.6666666666697</v>
      </c>
      <c r="AB205" s="4">
        <v>25063.666666666701</v>
      </c>
      <c r="AC205">
        <v>1.1000000000000001</v>
      </c>
      <c r="AD205">
        <v>1.69</v>
      </c>
      <c r="AE205">
        <v>4.6100000000000003</v>
      </c>
      <c r="AF205">
        <v>3.08</v>
      </c>
      <c r="AG205">
        <v>1071.53</v>
      </c>
      <c r="AH205">
        <v>533.79999999999995</v>
      </c>
      <c r="AI205">
        <v>2.58</v>
      </c>
      <c r="AJ205">
        <v>6.71</v>
      </c>
      <c r="AK205">
        <v>2.0499999999999998</v>
      </c>
      <c r="AL205">
        <v>5.73</v>
      </c>
      <c r="AM205">
        <v>3.24</v>
      </c>
      <c r="AN205">
        <v>2.1</v>
      </c>
      <c r="AO205">
        <v>3.71</v>
      </c>
      <c r="AP205">
        <v>2.0099999999999998</v>
      </c>
      <c r="AQ205">
        <v>46.03</v>
      </c>
    </row>
    <row r="206" spans="1:43" x14ac:dyDescent="0.2">
      <c r="A206" t="s">
        <v>411</v>
      </c>
      <c r="B206" t="s">
        <v>630</v>
      </c>
      <c r="C206" t="s">
        <v>631</v>
      </c>
      <c r="D206" t="s">
        <v>43</v>
      </c>
      <c r="E206" s="4">
        <v>129</v>
      </c>
      <c r="F206" s="4">
        <v>140.666666666667</v>
      </c>
      <c r="G206" s="4">
        <v>127.333333333333</v>
      </c>
      <c r="H206" s="5">
        <v>110.333333333333</v>
      </c>
      <c r="I206" s="4">
        <v>40202.333333333299</v>
      </c>
      <c r="J206" s="4">
        <v>38401.333333333299</v>
      </c>
      <c r="K206" s="4">
        <v>36451.333333333299</v>
      </c>
      <c r="L206" s="4">
        <v>34031</v>
      </c>
      <c r="M206" s="4">
        <v>32162.333333333299</v>
      </c>
      <c r="N206" s="4">
        <v>13488.333333333299</v>
      </c>
      <c r="O206" s="4">
        <v>2234.6666666666702</v>
      </c>
      <c r="P206" s="4">
        <v>4974.6666666666697</v>
      </c>
      <c r="Q206" s="4">
        <v>27279.333333333299</v>
      </c>
      <c r="R206" s="4">
        <v>26233.666666666701</v>
      </c>
      <c r="S206" s="4">
        <v>34092.333333333299</v>
      </c>
      <c r="T206" s="4">
        <v>20128.333333333299</v>
      </c>
      <c r="U206" s="4">
        <v>35450.333333333299</v>
      </c>
      <c r="V206" s="4">
        <v>6943.3333333333303</v>
      </c>
      <c r="W206" s="4">
        <v>7917.6666666666697</v>
      </c>
      <c r="X206" s="4">
        <v>53023</v>
      </c>
      <c r="Y206" s="4">
        <v>35872.333333333299</v>
      </c>
      <c r="Z206" s="4">
        <v>17655.666666666701</v>
      </c>
      <c r="AA206" s="4">
        <v>16803.333333333299</v>
      </c>
      <c r="AB206" s="4">
        <v>44248.666666666701</v>
      </c>
      <c r="AC206">
        <v>1.1000000000000001</v>
      </c>
      <c r="AD206">
        <v>5466.4</v>
      </c>
      <c r="AE206">
        <v>1242.1600000000001</v>
      </c>
      <c r="AF206">
        <v>8.6</v>
      </c>
      <c r="AG206">
        <v>1849.87</v>
      </c>
      <c r="AH206">
        <v>2564.39</v>
      </c>
      <c r="AI206">
        <v>1321.72</v>
      </c>
      <c r="AJ206">
        <v>2.56</v>
      </c>
      <c r="AK206">
        <v>1916.12</v>
      </c>
      <c r="AL206">
        <v>2047.13</v>
      </c>
      <c r="AM206">
        <v>2.91</v>
      </c>
      <c r="AN206">
        <v>17.8</v>
      </c>
      <c r="AO206">
        <v>1.71</v>
      </c>
      <c r="AP206">
        <v>8.0299999999999994</v>
      </c>
      <c r="AQ206">
        <v>3.25</v>
      </c>
    </row>
    <row r="207" spans="1:43" x14ac:dyDescent="0.2">
      <c r="A207" t="s">
        <v>632</v>
      </c>
      <c r="B207" t="s">
        <v>633</v>
      </c>
      <c r="C207" t="s">
        <v>634</v>
      </c>
      <c r="D207" t="s">
        <v>43</v>
      </c>
      <c r="E207" s="4">
        <v>135</v>
      </c>
      <c r="F207" s="4">
        <v>128.666666666667</v>
      </c>
      <c r="G207" s="4">
        <v>144</v>
      </c>
      <c r="H207" s="5">
        <v>145</v>
      </c>
      <c r="I207" s="4">
        <v>25905.666666666701</v>
      </c>
      <c r="J207" s="4">
        <v>30614.666666666701</v>
      </c>
      <c r="K207" s="4">
        <v>40189.666666666701</v>
      </c>
      <c r="L207" s="4">
        <v>36438</v>
      </c>
      <c r="M207" s="4">
        <v>26556.333333333299</v>
      </c>
      <c r="N207" s="4">
        <v>13423</v>
      </c>
      <c r="O207" s="4">
        <v>1508</v>
      </c>
      <c r="P207" s="4">
        <v>5182.3333333333303</v>
      </c>
      <c r="Q207" s="4">
        <v>32318.666666666701</v>
      </c>
      <c r="R207" s="4">
        <v>40473.666666666701</v>
      </c>
      <c r="S207" s="4">
        <v>44514</v>
      </c>
      <c r="T207" s="4">
        <v>43022.666666666701</v>
      </c>
      <c r="U207" s="4">
        <v>46759.333333333299</v>
      </c>
      <c r="V207" s="4">
        <v>6943</v>
      </c>
      <c r="W207" s="4">
        <v>13440.666666666701</v>
      </c>
      <c r="X207" s="4">
        <v>40024.333333333299</v>
      </c>
      <c r="Y207" s="4">
        <v>31776.666666666701</v>
      </c>
      <c r="Z207" s="4">
        <v>22391.333333333299</v>
      </c>
      <c r="AA207" s="4">
        <v>33392</v>
      </c>
      <c r="AB207" s="4">
        <v>43376.666666666701</v>
      </c>
      <c r="AC207">
        <v>40</v>
      </c>
      <c r="AD207">
        <v>1794.29</v>
      </c>
      <c r="AE207">
        <v>752.8</v>
      </c>
      <c r="AF207">
        <v>898.13</v>
      </c>
      <c r="AG207">
        <v>2300.4</v>
      </c>
      <c r="AH207">
        <v>4684.59</v>
      </c>
      <c r="AI207">
        <v>2117.23</v>
      </c>
      <c r="AJ207">
        <v>3.07</v>
      </c>
      <c r="AK207">
        <v>2.15</v>
      </c>
      <c r="AL207">
        <v>2.4900000000000002</v>
      </c>
      <c r="AM207">
        <v>2.81</v>
      </c>
      <c r="AN207">
        <v>1.94</v>
      </c>
      <c r="AO207">
        <v>1.31</v>
      </c>
      <c r="AP207">
        <v>3.76</v>
      </c>
      <c r="AQ207">
        <v>653.99</v>
      </c>
    </row>
    <row r="208" spans="1:43" x14ac:dyDescent="0.2">
      <c r="A208" t="s">
        <v>635</v>
      </c>
      <c r="B208" t="s">
        <v>636</v>
      </c>
      <c r="C208" t="s">
        <v>637</v>
      </c>
      <c r="D208" t="s">
        <v>110</v>
      </c>
      <c r="E208" s="4">
        <v>147</v>
      </c>
      <c r="F208" s="4">
        <v>142.333333333333</v>
      </c>
      <c r="G208" s="4">
        <v>112.333333333333</v>
      </c>
      <c r="H208" s="5">
        <v>143.666666666667</v>
      </c>
      <c r="I208" s="4">
        <v>11051.666666666701</v>
      </c>
      <c r="J208" s="4">
        <v>6424.6666666666697</v>
      </c>
      <c r="K208" s="4">
        <v>27810.333333333299</v>
      </c>
      <c r="L208" s="4">
        <v>12369.666666666701</v>
      </c>
      <c r="M208" s="4">
        <v>2747.3333333333298</v>
      </c>
      <c r="N208" s="4">
        <v>1629</v>
      </c>
      <c r="O208" s="4">
        <v>709.33333333333303</v>
      </c>
      <c r="P208" s="4">
        <v>1699.6666666666699</v>
      </c>
      <c r="Q208" s="4">
        <v>17647</v>
      </c>
      <c r="R208" s="4">
        <v>11599</v>
      </c>
      <c r="S208" s="4">
        <v>16376</v>
      </c>
      <c r="T208" s="4">
        <v>9612</v>
      </c>
      <c r="U208" s="4">
        <v>15391.333333333299</v>
      </c>
      <c r="V208" s="4">
        <v>1760.3333333333301</v>
      </c>
      <c r="W208" s="4">
        <v>1946.3333333333301</v>
      </c>
      <c r="X208" s="4">
        <v>18771.666666666701</v>
      </c>
      <c r="Y208" s="4">
        <v>6933.6666666666697</v>
      </c>
      <c r="Z208" s="4">
        <v>5570</v>
      </c>
      <c r="AA208" s="4">
        <v>7141.6666666666697</v>
      </c>
      <c r="AB208" s="4">
        <v>22407</v>
      </c>
      <c r="AC208">
        <v>1.1000000000000001</v>
      </c>
      <c r="AD208">
        <v>1.66</v>
      </c>
      <c r="AE208">
        <v>738.23</v>
      </c>
      <c r="AF208">
        <v>2.4500000000000002</v>
      </c>
      <c r="AG208">
        <v>26.74</v>
      </c>
      <c r="AH208">
        <v>755.9</v>
      </c>
      <c r="AI208">
        <v>3.19</v>
      </c>
      <c r="AJ208">
        <v>1.59</v>
      </c>
      <c r="AK208">
        <v>9.94</v>
      </c>
      <c r="AL208">
        <v>31.19</v>
      </c>
      <c r="AM208">
        <v>3.96</v>
      </c>
      <c r="AN208">
        <v>1.69</v>
      </c>
      <c r="AO208">
        <v>1.42</v>
      </c>
      <c r="AP208">
        <v>4.63</v>
      </c>
      <c r="AQ208">
        <v>4.3899999999999997</v>
      </c>
    </row>
    <row r="209" spans="1:43" x14ac:dyDescent="0.2">
      <c r="A209" t="s">
        <v>638</v>
      </c>
      <c r="B209" t="s">
        <v>639</v>
      </c>
      <c r="C209" t="s">
        <v>640</v>
      </c>
      <c r="D209" t="s">
        <v>43</v>
      </c>
      <c r="E209" s="4">
        <v>124.333333333333</v>
      </c>
      <c r="F209" s="4">
        <v>138.333333333333</v>
      </c>
      <c r="G209" s="4">
        <v>124.666666666667</v>
      </c>
      <c r="H209" s="5">
        <v>125</v>
      </c>
      <c r="I209" s="4">
        <v>9060.5</v>
      </c>
      <c r="J209" s="4">
        <v>4257.3333333333303</v>
      </c>
      <c r="K209" s="4">
        <v>19272</v>
      </c>
      <c r="L209" s="4">
        <v>5921</v>
      </c>
      <c r="M209" s="4">
        <v>1386.3333333333301</v>
      </c>
      <c r="N209" s="4">
        <v>492.33333333333297</v>
      </c>
      <c r="O209" s="4">
        <v>365</v>
      </c>
      <c r="P209" s="4">
        <v>809.66666666666697</v>
      </c>
      <c r="Q209" s="4">
        <v>12763.666666666701</v>
      </c>
      <c r="R209" s="4">
        <v>5831.3333333333303</v>
      </c>
      <c r="S209" s="4">
        <v>11287</v>
      </c>
      <c r="T209" s="4">
        <v>3931</v>
      </c>
      <c r="U209" s="4">
        <v>22388.333333333299</v>
      </c>
      <c r="V209" s="4">
        <v>1118.5</v>
      </c>
      <c r="W209" s="4">
        <v>1076.6666666666699</v>
      </c>
      <c r="X209" s="4">
        <v>25504.333333333299</v>
      </c>
      <c r="Y209" s="4">
        <v>8359</v>
      </c>
      <c r="Z209" s="4">
        <v>4694</v>
      </c>
      <c r="AA209" s="4">
        <v>6739</v>
      </c>
      <c r="AB209" s="4">
        <v>23389.666666666701</v>
      </c>
      <c r="AC209">
        <v>1.2</v>
      </c>
      <c r="AD209">
        <v>2.71</v>
      </c>
      <c r="AE209">
        <v>2.58</v>
      </c>
      <c r="AF209">
        <v>3</v>
      </c>
      <c r="AG209">
        <v>5320.29</v>
      </c>
      <c r="AH209">
        <v>4056.86</v>
      </c>
      <c r="AI209">
        <v>2.2599999999999998</v>
      </c>
      <c r="AJ209">
        <v>2.2999999999999998</v>
      </c>
      <c r="AK209">
        <v>1.78</v>
      </c>
      <c r="AL209">
        <v>5.1100000000000003</v>
      </c>
      <c r="AM209">
        <v>2.35</v>
      </c>
      <c r="AN209">
        <v>2.66</v>
      </c>
      <c r="AO209">
        <v>2.37</v>
      </c>
      <c r="AP209">
        <v>2.02</v>
      </c>
      <c r="AQ209">
        <v>1.89</v>
      </c>
    </row>
    <row r="210" spans="1:43" x14ac:dyDescent="0.2">
      <c r="A210" t="s">
        <v>641</v>
      </c>
      <c r="B210" t="s">
        <v>642</v>
      </c>
      <c r="C210" t="s">
        <v>643</v>
      </c>
      <c r="D210" t="s">
        <v>43</v>
      </c>
      <c r="E210" s="4">
        <v>158.666666666667</v>
      </c>
      <c r="F210" s="4">
        <v>136.666666666667</v>
      </c>
      <c r="G210" s="4">
        <v>138</v>
      </c>
      <c r="H210" s="5">
        <v>126.666666666667</v>
      </c>
      <c r="I210" s="4">
        <v>18238</v>
      </c>
      <c r="J210" s="4">
        <v>13999.333333333299</v>
      </c>
      <c r="K210" s="4">
        <v>36808.333333333299</v>
      </c>
      <c r="L210" s="4">
        <v>25151.666666666701</v>
      </c>
      <c r="M210" s="4">
        <v>5991</v>
      </c>
      <c r="N210" s="4">
        <v>4936</v>
      </c>
      <c r="O210" s="4">
        <v>1486.6666666666699</v>
      </c>
      <c r="P210" s="4">
        <v>3111</v>
      </c>
      <c r="Q210" s="4">
        <v>22108.666666666701</v>
      </c>
      <c r="R210" s="4">
        <v>22006</v>
      </c>
      <c r="S210" s="4">
        <v>23724.5</v>
      </c>
      <c r="T210" s="4">
        <v>13590</v>
      </c>
      <c r="U210" s="4">
        <v>26926</v>
      </c>
      <c r="V210" s="4">
        <v>4510.6666666666697</v>
      </c>
      <c r="W210" s="4">
        <v>5430.3333333333303</v>
      </c>
      <c r="X210" s="4">
        <v>31190</v>
      </c>
      <c r="Y210" s="4">
        <v>15319.333333333299</v>
      </c>
      <c r="Z210" s="4">
        <v>10017.666666666701</v>
      </c>
      <c r="AA210" s="4">
        <v>11407.333333333299</v>
      </c>
      <c r="AB210" s="4">
        <v>30814.333333333299</v>
      </c>
      <c r="AC210">
        <v>1.3</v>
      </c>
      <c r="AD210">
        <v>1.76</v>
      </c>
      <c r="AE210">
        <v>1385.15</v>
      </c>
      <c r="AF210">
        <v>4.95</v>
      </c>
      <c r="AG210">
        <v>658.58</v>
      </c>
      <c r="AH210">
        <v>2952.18</v>
      </c>
      <c r="AI210">
        <v>1.69</v>
      </c>
      <c r="AJ210">
        <v>2.34</v>
      </c>
      <c r="AK210">
        <v>158.46</v>
      </c>
      <c r="AL210">
        <v>327.57</v>
      </c>
      <c r="AM210">
        <v>187.36</v>
      </c>
      <c r="AN210">
        <v>2.5499999999999998</v>
      </c>
      <c r="AO210">
        <v>1.26</v>
      </c>
      <c r="AP210">
        <v>2.1800000000000002</v>
      </c>
      <c r="AQ210">
        <v>2.06</v>
      </c>
    </row>
    <row r="211" spans="1:43" x14ac:dyDescent="0.2">
      <c r="A211" t="s">
        <v>644</v>
      </c>
      <c r="B211" t="s">
        <v>645</v>
      </c>
      <c r="C211" t="s">
        <v>646</v>
      </c>
      <c r="D211" t="s">
        <v>56</v>
      </c>
      <c r="E211" s="4">
        <v>142.666666666667</v>
      </c>
      <c r="F211" s="4">
        <v>131.333333333333</v>
      </c>
      <c r="G211" s="4">
        <v>155</v>
      </c>
      <c r="H211" s="5">
        <v>130.333333333333</v>
      </c>
      <c r="I211" s="4">
        <v>17749.666666666701</v>
      </c>
      <c r="J211" s="4">
        <v>13132</v>
      </c>
      <c r="K211" s="4">
        <v>25264.666666666701</v>
      </c>
      <c r="L211" s="4">
        <v>17528</v>
      </c>
      <c r="M211" s="4">
        <v>5666.3333333333303</v>
      </c>
      <c r="N211" s="4">
        <v>3994</v>
      </c>
      <c r="O211" s="4">
        <v>1346.6666666666699</v>
      </c>
      <c r="P211" s="4">
        <v>2720.6666666666702</v>
      </c>
      <c r="Q211" s="4">
        <v>22364.333333333299</v>
      </c>
      <c r="R211" s="4">
        <v>32304.666666666701</v>
      </c>
      <c r="S211" s="4">
        <v>22104.666666666701</v>
      </c>
      <c r="T211" s="4">
        <v>23056.666666666701</v>
      </c>
      <c r="U211" s="4">
        <v>20488.333333333299</v>
      </c>
      <c r="V211" s="4">
        <v>3015.6666666666702</v>
      </c>
      <c r="W211" s="4">
        <v>5225.3333333333303</v>
      </c>
      <c r="X211" s="4">
        <v>21926.666666666701</v>
      </c>
      <c r="Y211" s="4">
        <v>11510.333333333299</v>
      </c>
      <c r="Z211" s="4">
        <v>15648.333333333299</v>
      </c>
      <c r="AA211" s="4">
        <v>15351.666666666701</v>
      </c>
      <c r="AB211" s="4">
        <v>27736</v>
      </c>
      <c r="AC211">
        <v>1.2</v>
      </c>
      <c r="AD211">
        <v>1.97</v>
      </c>
      <c r="AE211">
        <v>3.2</v>
      </c>
      <c r="AF211">
        <v>4.5</v>
      </c>
      <c r="AG211">
        <v>8.1300000000000008</v>
      </c>
      <c r="AH211">
        <v>3.22</v>
      </c>
      <c r="AI211">
        <v>2.11</v>
      </c>
      <c r="AJ211">
        <v>2.27</v>
      </c>
      <c r="AK211">
        <v>15.1</v>
      </c>
      <c r="AL211">
        <v>56.12</v>
      </c>
      <c r="AM211">
        <v>3.06</v>
      </c>
      <c r="AN211">
        <v>1.99</v>
      </c>
      <c r="AO211">
        <v>2.14</v>
      </c>
      <c r="AP211">
        <v>2.6</v>
      </c>
      <c r="AQ211">
        <v>1.76</v>
      </c>
    </row>
    <row r="212" spans="1:43" x14ac:dyDescent="0.2">
      <c r="A212" t="s">
        <v>647</v>
      </c>
      <c r="B212" t="s">
        <v>648</v>
      </c>
      <c r="C212" t="s">
        <v>649</v>
      </c>
      <c r="D212" t="s">
        <v>43</v>
      </c>
      <c r="E212" s="4">
        <v>138</v>
      </c>
      <c r="F212" s="4">
        <v>130.333333333333</v>
      </c>
      <c r="G212" s="4">
        <v>138</v>
      </c>
      <c r="H212" s="5">
        <v>140.333333333333</v>
      </c>
      <c r="I212" s="4">
        <v>12968.333333333299</v>
      </c>
      <c r="J212" s="4">
        <v>7520.3333333333303</v>
      </c>
      <c r="K212" s="4">
        <v>32223</v>
      </c>
      <c r="L212" s="4">
        <v>15570</v>
      </c>
      <c r="M212" s="4">
        <v>3561.6666666666702</v>
      </c>
      <c r="N212" s="4">
        <v>3045.3333333333298</v>
      </c>
      <c r="O212" s="4">
        <v>664.66666666666697</v>
      </c>
      <c r="P212" s="4">
        <v>1747</v>
      </c>
      <c r="Q212" s="4">
        <v>31389.666666666701</v>
      </c>
      <c r="R212" s="4">
        <v>18831</v>
      </c>
      <c r="S212" s="4">
        <v>39329.333333333299</v>
      </c>
      <c r="T212" s="4">
        <v>12237</v>
      </c>
      <c r="U212" s="4">
        <v>40615.333333333299</v>
      </c>
      <c r="V212" s="4">
        <v>1470.5</v>
      </c>
      <c r="W212" s="4">
        <v>1644.6666666666699</v>
      </c>
      <c r="X212" s="4">
        <v>41012.666666666701</v>
      </c>
      <c r="Y212" s="4">
        <v>19781.333333333299</v>
      </c>
      <c r="Z212" s="4">
        <v>17560</v>
      </c>
      <c r="AA212" s="4">
        <v>16371</v>
      </c>
      <c r="AB212" s="4">
        <v>33005.666666666701</v>
      </c>
      <c r="AC212">
        <v>610</v>
      </c>
      <c r="AD212">
        <v>1006.19</v>
      </c>
      <c r="AE212">
        <v>662.48</v>
      </c>
      <c r="AF212">
        <v>1253.44</v>
      </c>
      <c r="AG212">
        <v>1795.07</v>
      </c>
      <c r="AH212">
        <v>1143.6099999999999</v>
      </c>
      <c r="AI212">
        <v>1727.8</v>
      </c>
      <c r="AJ212">
        <v>2846.96</v>
      </c>
      <c r="AK212">
        <v>2259.6999999999998</v>
      </c>
      <c r="AL212">
        <v>2516.61</v>
      </c>
      <c r="AM212">
        <v>3357.09</v>
      </c>
      <c r="AN212">
        <v>1731.61</v>
      </c>
      <c r="AO212">
        <v>1000.33</v>
      </c>
      <c r="AP212">
        <v>2457.63</v>
      </c>
      <c r="AQ212">
        <v>1438.96</v>
      </c>
    </row>
    <row r="213" spans="1:43" x14ac:dyDescent="0.2">
      <c r="A213" t="s">
        <v>650</v>
      </c>
      <c r="B213" t="s">
        <v>651</v>
      </c>
      <c r="C213" t="s">
        <v>652</v>
      </c>
      <c r="D213" t="s">
        <v>43</v>
      </c>
      <c r="E213" s="4">
        <v>122.333333333333</v>
      </c>
      <c r="F213" s="4">
        <v>139</v>
      </c>
      <c r="G213" s="4">
        <v>145.333333333333</v>
      </c>
      <c r="H213" s="5">
        <v>130</v>
      </c>
      <c r="I213" s="4">
        <v>2663</v>
      </c>
      <c r="J213" s="4">
        <v>4429.3333333333303</v>
      </c>
      <c r="K213" s="4">
        <v>13066.666666666701</v>
      </c>
      <c r="L213" s="4">
        <v>4000.3333333333298</v>
      </c>
      <c r="M213" s="4">
        <v>3430.3333333333298</v>
      </c>
      <c r="N213" s="4">
        <v>513.33333333333303</v>
      </c>
      <c r="O213" s="4">
        <v>282.66666666666703</v>
      </c>
      <c r="P213" s="4">
        <v>648.33333333333303</v>
      </c>
      <c r="Q213" s="4">
        <v>10459.333333333299</v>
      </c>
      <c r="R213" s="4">
        <v>10311.333333333299</v>
      </c>
      <c r="S213" s="4">
        <v>9874.3333333333303</v>
      </c>
      <c r="T213" s="4">
        <v>4918.6666666666697</v>
      </c>
      <c r="U213" s="4">
        <v>16112</v>
      </c>
      <c r="V213" s="4">
        <v>932</v>
      </c>
      <c r="W213" s="4">
        <v>557.66666666666697</v>
      </c>
      <c r="X213" s="4">
        <v>16227.666666666701</v>
      </c>
      <c r="Y213" s="4">
        <v>15017.666666666701</v>
      </c>
      <c r="Z213" s="4">
        <v>9729.6666666666697</v>
      </c>
      <c r="AA213" s="4">
        <v>4100</v>
      </c>
      <c r="AB213" s="4">
        <v>15123.666666666701</v>
      </c>
      <c r="AC213">
        <v>6.3</v>
      </c>
      <c r="AD213">
        <v>15198.06</v>
      </c>
      <c r="AE213">
        <v>3933.62</v>
      </c>
      <c r="AF213">
        <v>19.28</v>
      </c>
      <c r="AG213">
        <v>760.68</v>
      </c>
      <c r="AH213">
        <v>8309.51</v>
      </c>
      <c r="AI213">
        <v>6424.77</v>
      </c>
      <c r="AJ213">
        <v>9.01</v>
      </c>
      <c r="AK213">
        <v>4319.82</v>
      </c>
      <c r="AL213">
        <v>4097.79</v>
      </c>
      <c r="AM213">
        <v>6.53</v>
      </c>
      <c r="AN213">
        <v>407.27</v>
      </c>
      <c r="AO213">
        <v>6.42</v>
      </c>
      <c r="AP213">
        <v>4.12</v>
      </c>
      <c r="AQ213">
        <v>19.989999999999998</v>
      </c>
    </row>
    <row r="214" spans="1:43" x14ac:dyDescent="0.2">
      <c r="A214" t="s">
        <v>653</v>
      </c>
      <c r="B214" t="s">
        <v>654</v>
      </c>
      <c r="C214" t="s">
        <v>655</v>
      </c>
      <c r="D214" t="s">
        <v>43</v>
      </c>
      <c r="E214" s="4">
        <v>122.333333333333</v>
      </c>
      <c r="F214" s="4">
        <v>144</v>
      </c>
      <c r="G214" s="4">
        <v>130.333333333333</v>
      </c>
      <c r="H214" s="5">
        <v>133.666666666667</v>
      </c>
      <c r="I214" s="4">
        <v>5162.3333333333303</v>
      </c>
      <c r="J214" s="4">
        <v>3503.3333333333298</v>
      </c>
      <c r="K214" s="4">
        <v>15592</v>
      </c>
      <c r="L214" s="4">
        <v>3188.6666666666702</v>
      </c>
      <c r="M214" s="4">
        <v>4549</v>
      </c>
      <c r="N214" s="4">
        <v>533.33333333333303</v>
      </c>
      <c r="O214" s="4">
        <v>239</v>
      </c>
      <c r="P214" s="4">
        <v>529.33333333333303</v>
      </c>
      <c r="Q214" s="4">
        <v>9695.6666666666697</v>
      </c>
      <c r="R214" s="4">
        <v>9401</v>
      </c>
      <c r="S214" s="4">
        <v>8728.6666666666697</v>
      </c>
      <c r="T214" s="4">
        <v>3024.3333333333298</v>
      </c>
      <c r="U214" s="4">
        <v>9428.6666666666697</v>
      </c>
      <c r="V214" s="4">
        <v>439.5</v>
      </c>
      <c r="W214" s="4">
        <v>408.66666666666703</v>
      </c>
      <c r="X214" s="4">
        <v>13977.333333333299</v>
      </c>
      <c r="Y214" s="4">
        <v>14031.666666666701</v>
      </c>
      <c r="Z214" s="4">
        <v>8903.6666666666697</v>
      </c>
      <c r="AA214" s="4">
        <v>2524.3333333333298</v>
      </c>
      <c r="AB214" s="4">
        <v>10486.666666666701</v>
      </c>
      <c r="AC214">
        <v>1.5</v>
      </c>
      <c r="AD214">
        <v>10372.58</v>
      </c>
      <c r="AE214">
        <v>3391.62</v>
      </c>
      <c r="AF214">
        <v>36.15</v>
      </c>
      <c r="AG214">
        <v>458.81</v>
      </c>
      <c r="AH214">
        <v>7012.03</v>
      </c>
      <c r="AI214">
        <v>1921.94</v>
      </c>
      <c r="AJ214">
        <v>1.26</v>
      </c>
      <c r="AK214">
        <v>1438.27</v>
      </c>
      <c r="AL214">
        <v>1162.3399999999999</v>
      </c>
      <c r="AM214">
        <v>3.2</v>
      </c>
      <c r="AN214">
        <v>208.5</v>
      </c>
      <c r="AO214">
        <v>4.22</v>
      </c>
      <c r="AP214">
        <v>4.46</v>
      </c>
      <c r="AQ214">
        <v>6.11</v>
      </c>
    </row>
    <row r="215" spans="1:43" x14ac:dyDescent="0.2">
      <c r="A215" t="s">
        <v>656</v>
      </c>
      <c r="B215" t="s">
        <v>657</v>
      </c>
      <c r="C215" t="s">
        <v>658</v>
      </c>
      <c r="D215" t="s">
        <v>43</v>
      </c>
      <c r="E215" s="4">
        <v>138.666666666667</v>
      </c>
      <c r="F215" s="4">
        <v>111.666666666667</v>
      </c>
      <c r="G215" s="4">
        <v>138</v>
      </c>
      <c r="H215" s="5">
        <v>127.333333333333</v>
      </c>
      <c r="I215" s="4">
        <v>3977.6666666666702</v>
      </c>
      <c r="J215" s="4">
        <v>1834.6666666666699</v>
      </c>
      <c r="K215" s="4">
        <v>9868</v>
      </c>
      <c r="L215" s="4">
        <v>4078.6666666666702</v>
      </c>
      <c r="M215" s="4">
        <v>774</v>
      </c>
      <c r="N215" s="4">
        <v>474.66666666666703</v>
      </c>
      <c r="O215" s="4">
        <v>247.333333333333</v>
      </c>
      <c r="P215" s="4">
        <v>585.33333333333303</v>
      </c>
      <c r="Q215" s="4">
        <v>7217.6666666666697</v>
      </c>
      <c r="R215" s="4">
        <v>6261.5</v>
      </c>
      <c r="S215" s="4">
        <v>6166</v>
      </c>
      <c r="T215" s="4">
        <v>2119.3333333333298</v>
      </c>
      <c r="U215" s="4">
        <v>6017</v>
      </c>
      <c r="V215" s="4">
        <v>549.33333333333303</v>
      </c>
      <c r="W215" s="4">
        <v>770</v>
      </c>
      <c r="X215" s="4">
        <v>10412.666666666701</v>
      </c>
      <c r="Y215" s="4">
        <v>4094.3333333333298</v>
      </c>
      <c r="Z215" s="4">
        <v>2697</v>
      </c>
      <c r="AA215" s="4">
        <v>2276.6666666666702</v>
      </c>
      <c r="AB215" s="4">
        <v>9466.6666666666697</v>
      </c>
      <c r="AC215">
        <v>1</v>
      </c>
      <c r="AD215">
        <v>3436.66</v>
      </c>
      <c r="AE215">
        <v>1349.5</v>
      </c>
      <c r="AF215">
        <v>40.1</v>
      </c>
      <c r="AG215">
        <v>1.59</v>
      </c>
      <c r="AH215">
        <v>1261.78</v>
      </c>
      <c r="AI215">
        <v>1945.27</v>
      </c>
      <c r="AJ215">
        <v>2.5099999999999998</v>
      </c>
      <c r="AK215">
        <v>12.53</v>
      </c>
      <c r="AL215">
        <v>3.47</v>
      </c>
      <c r="AM215">
        <v>3.19</v>
      </c>
      <c r="AN215">
        <v>2.75</v>
      </c>
      <c r="AO215">
        <v>5.23</v>
      </c>
      <c r="AP215">
        <v>11.23</v>
      </c>
      <c r="AQ215">
        <v>2.25</v>
      </c>
    </row>
    <row r="216" spans="1:43" x14ac:dyDescent="0.2">
      <c r="A216" t="s">
        <v>659</v>
      </c>
      <c r="B216" t="s">
        <v>660</v>
      </c>
      <c r="C216" t="s">
        <v>661</v>
      </c>
      <c r="E216" s="4">
        <v>138.666666666667</v>
      </c>
      <c r="F216" s="4">
        <v>127</v>
      </c>
      <c r="G216" s="4">
        <v>144</v>
      </c>
      <c r="H216" s="5">
        <v>112.666666666667</v>
      </c>
      <c r="I216" s="4">
        <v>1386</v>
      </c>
      <c r="J216" s="4">
        <v>883</v>
      </c>
      <c r="K216" s="4">
        <v>2990.3333333333298</v>
      </c>
      <c r="L216" s="4">
        <v>1445</v>
      </c>
      <c r="M216" s="4">
        <v>451.33333333333297</v>
      </c>
      <c r="N216" s="4">
        <v>412.33333333333297</v>
      </c>
      <c r="O216" s="4">
        <v>204.666666666667</v>
      </c>
      <c r="P216" s="4">
        <v>485</v>
      </c>
      <c r="Q216" s="4">
        <v>5536.6666666666697</v>
      </c>
      <c r="R216" s="4">
        <v>5249.6666666666697</v>
      </c>
      <c r="S216" s="4">
        <v>5503.3333333333303</v>
      </c>
      <c r="T216" s="4">
        <v>2283.3333333333298</v>
      </c>
      <c r="U216" s="4">
        <v>4710.3333333333303</v>
      </c>
      <c r="V216" s="4">
        <v>436</v>
      </c>
      <c r="W216" s="4">
        <v>337.33333333333297</v>
      </c>
      <c r="X216" s="4">
        <v>7731.3333333333303</v>
      </c>
      <c r="Y216" s="4">
        <v>2329.3333333333298</v>
      </c>
      <c r="Z216" s="4">
        <v>2972.3333333333298</v>
      </c>
      <c r="AA216" s="4">
        <v>821.33333333333303</v>
      </c>
      <c r="AB216" s="4">
        <v>6398</v>
      </c>
      <c r="AC216">
        <v>1.1000000000000001</v>
      </c>
      <c r="AD216">
        <v>1.5</v>
      </c>
      <c r="AE216">
        <v>5.96</v>
      </c>
      <c r="AF216">
        <v>3.69</v>
      </c>
      <c r="AG216">
        <v>3.15</v>
      </c>
      <c r="AH216">
        <v>1523.22</v>
      </c>
      <c r="AI216">
        <v>3.73</v>
      </c>
      <c r="AJ216">
        <v>1.86</v>
      </c>
      <c r="AK216">
        <v>1.78</v>
      </c>
      <c r="AL216">
        <v>5.34</v>
      </c>
      <c r="AM216">
        <v>2.79</v>
      </c>
      <c r="AN216">
        <v>1.57</v>
      </c>
      <c r="AO216">
        <v>2.97</v>
      </c>
      <c r="AP216">
        <v>2.19</v>
      </c>
      <c r="AQ216">
        <v>2.13</v>
      </c>
    </row>
    <row r="217" spans="1:43" x14ac:dyDescent="0.2">
      <c r="A217" t="s">
        <v>662</v>
      </c>
      <c r="B217" t="s">
        <v>663</v>
      </c>
      <c r="C217" t="s">
        <v>664</v>
      </c>
      <c r="D217" t="s">
        <v>43</v>
      </c>
      <c r="E217" s="4">
        <v>142</v>
      </c>
      <c r="F217" s="4">
        <v>132.333333333333</v>
      </c>
      <c r="G217" s="4">
        <v>148.333333333333</v>
      </c>
      <c r="H217" s="5">
        <v>132.666666666667</v>
      </c>
      <c r="I217" s="4">
        <v>2781.6666666666702</v>
      </c>
      <c r="J217" s="4">
        <v>2458.6666666666702</v>
      </c>
      <c r="K217" s="4">
        <v>9622.3333333333303</v>
      </c>
      <c r="L217" s="4">
        <v>2655.3333333333298</v>
      </c>
      <c r="M217" s="4">
        <v>1249.3333333333301</v>
      </c>
      <c r="N217" s="4">
        <v>369</v>
      </c>
      <c r="O217" s="4">
        <v>250.333333333333</v>
      </c>
      <c r="P217" s="4">
        <v>628.66666666666697</v>
      </c>
      <c r="Q217" s="4">
        <v>8050.6666666666697</v>
      </c>
      <c r="R217" s="4">
        <v>6463</v>
      </c>
      <c r="S217" s="4">
        <v>7002</v>
      </c>
      <c r="T217" s="4">
        <v>3678</v>
      </c>
      <c r="U217" s="4">
        <v>9989</v>
      </c>
      <c r="V217" s="4">
        <v>675.66666666666697</v>
      </c>
      <c r="W217" s="4">
        <v>403</v>
      </c>
      <c r="X217" s="4">
        <v>13777.333333333299</v>
      </c>
      <c r="Y217" s="4">
        <v>4335.6666666666697</v>
      </c>
      <c r="Z217" s="4">
        <v>3043</v>
      </c>
      <c r="AA217" s="4">
        <v>3275</v>
      </c>
      <c r="AB217" s="4">
        <v>13266</v>
      </c>
      <c r="AC217">
        <v>2.2000000000000002</v>
      </c>
      <c r="AD217">
        <v>1197.29</v>
      </c>
      <c r="AE217">
        <v>324.36</v>
      </c>
      <c r="AF217">
        <v>2.37</v>
      </c>
      <c r="AG217">
        <v>44.58</v>
      </c>
      <c r="AH217">
        <v>477.14</v>
      </c>
      <c r="AI217">
        <v>500.36</v>
      </c>
      <c r="AJ217">
        <v>6.85</v>
      </c>
      <c r="AK217">
        <v>1167.3900000000001</v>
      </c>
      <c r="AL217">
        <v>1143.3399999999999</v>
      </c>
      <c r="AM217">
        <v>3.06</v>
      </c>
      <c r="AN217">
        <v>23.36</v>
      </c>
      <c r="AO217">
        <v>1.51</v>
      </c>
      <c r="AP217">
        <v>2.2799999999999998</v>
      </c>
      <c r="AQ217">
        <v>2.76</v>
      </c>
    </row>
    <row r="218" spans="1:43" x14ac:dyDescent="0.2">
      <c r="A218" t="s">
        <v>665</v>
      </c>
      <c r="B218" t="s">
        <v>666</v>
      </c>
      <c r="C218" t="s">
        <v>667</v>
      </c>
      <c r="D218" t="s">
        <v>43</v>
      </c>
      <c r="E218" s="4">
        <v>125.666666666667</v>
      </c>
      <c r="F218" s="4">
        <v>120.333333333333</v>
      </c>
      <c r="G218" s="4">
        <v>130.333333333333</v>
      </c>
      <c r="H218" s="5">
        <v>130</v>
      </c>
      <c r="I218" s="4">
        <v>7508</v>
      </c>
      <c r="J218" s="4">
        <v>4346.3333333333303</v>
      </c>
      <c r="K218" s="4">
        <v>12059</v>
      </c>
      <c r="L218" s="4">
        <v>4411.6666666666697</v>
      </c>
      <c r="M218" s="4">
        <v>802</v>
      </c>
      <c r="N218" s="4">
        <v>461</v>
      </c>
      <c r="O218" s="4">
        <v>326</v>
      </c>
      <c r="P218" s="4">
        <v>717.33333333333303</v>
      </c>
      <c r="Q218" s="4">
        <v>10558.333333333299</v>
      </c>
      <c r="R218" s="4">
        <v>13442</v>
      </c>
      <c r="S218" s="4">
        <v>10812</v>
      </c>
      <c r="T218" s="4">
        <v>4666.6666666666697</v>
      </c>
      <c r="U218" s="4">
        <v>6372.3333333333303</v>
      </c>
      <c r="V218" s="4">
        <v>461.33333333333297</v>
      </c>
      <c r="W218" s="4">
        <v>377.33333333333297</v>
      </c>
      <c r="X218" s="4">
        <v>7809.6666666666697</v>
      </c>
      <c r="Y218" s="4">
        <v>2775.6666666666702</v>
      </c>
      <c r="Z218" s="4">
        <v>3001</v>
      </c>
      <c r="AA218" s="4">
        <v>2515.3333333333298</v>
      </c>
      <c r="AB218" s="4">
        <v>7275.3333333333303</v>
      </c>
      <c r="AC218">
        <v>1</v>
      </c>
      <c r="AD218">
        <v>10077.06</v>
      </c>
      <c r="AE218">
        <v>4163.9799999999996</v>
      </c>
      <c r="AF218">
        <v>2.17</v>
      </c>
      <c r="AG218">
        <v>1.62</v>
      </c>
      <c r="AH218">
        <v>8589.7199999999993</v>
      </c>
      <c r="AI218">
        <v>6480.97</v>
      </c>
      <c r="AJ218">
        <v>1.54</v>
      </c>
      <c r="AK218">
        <v>2.35</v>
      </c>
      <c r="AL218">
        <v>3.2</v>
      </c>
      <c r="AM218">
        <v>3.61</v>
      </c>
      <c r="AN218">
        <v>1.61</v>
      </c>
      <c r="AO218">
        <v>1.77</v>
      </c>
      <c r="AP218">
        <v>2.36</v>
      </c>
      <c r="AQ218">
        <v>2.61</v>
      </c>
    </row>
    <row r="219" spans="1:43" x14ac:dyDescent="0.2">
      <c r="A219" t="s">
        <v>668</v>
      </c>
      <c r="B219" t="s">
        <v>669</v>
      </c>
      <c r="C219" t="s">
        <v>670</v>
      </c>
      <c r="D219" t="s">
        <v>43</v>
      </c>
      <c r="E219" s="4">
        <v>127.666666666667</v>
      </c>
      <c r="F219" s="4">
        <v>151</v>
      </c>
      <c r="G219" s="4">
        <v>125.666666666667</v>
      </c>
      <c r="H219" s="5">
        <v>135.666666666667</v>
      </c>
      <c r="I219" s="4">
        <v>11541.333333333299</v>
      </c>
      <c r="J219" s="4">
        <v>8043.3333333333303</v>
      </c>
      <c r="K219" s="4">
        <v>31207.333333333299</v>
      </c>
      <c r="L219" s="4">
        <v>14241.333333333299</v>
      </c>
      <c r="M219" s="4">
        <v>3602</v>
      </c>
      <c r="N219" s="4">
        <v>2322</v>
      </c>
      <c r="O219" s="4">
        <v>1016.66666666667</v>
      </c>
      <c r="P219" s="4">
        <v>1967</v>
      </c>
      <c r="Q219" s="4">
        <v>18910.666666666701</v>
      </c>
      <c r="R219" s="4">
        <v>12362.666666666701</v>
      </c>
      <c r="S219" s="4">
        <v>19029.666666666701</v>
      </c>
      <c r="T219" s="4">
        <v>10518</v>
      </c>
      <c r="U219" s="4">
        <v>21862.333333333299</v>
      </c>
      <c r="V219" s="4">
        <v>3533.3333333333298</v>
      </c>
      <c r="W219" s="4">
        <v>3156</v>
      </c>
      <c r="X219" s="4">
        <v>29294</v>
      </c>
      <c r="Y219" s="4">
        <v>11881.666666666701</v>
      </c>
      <c r="Z219" s="4">
        <v>6991.6666666666697</v>
      </c>
      <c r="AA219" s="4">
        <v>10896.333333333299</v>
      </c>
      <c r="AB219" s="4">
        <v>28101.333333333299</v>
      </c>
      <c r="AC219">
        <v>1.1000000000000001</v>
      </c>
      <c r="AD219">
        <v>756.16</v>
      </c>
      <c r="AE219">
        <v>118.38</v>
      </c>
      <c r="AF219">
        <v>2.5499999999999998</v>
      </c>
      <c r="AG219">
        <v>1772.52</v>
      </c>
      <c r="AH219">
        <v>1216.7</v>
      </c>
      <c r="AI219">
        <v>1289.75</v>
      </c>
      <c r="AJ219">
        <v>494.13</v>
      </c>
      <c r="AK219">
        <v>50.34</v>
      </c>
      <c r="AL219">
        <v>52.49</v>
      </c>
      <c r="AM219">
        <v>3418.66</v>
      </c>
      <c r="AN219">
        <v>7046.58</v>
      </c>
      <c r="AO219">
        <v>268.49</v>
      </c>
      <c r="AP219">
        <v>625.41999999999996</v>
      </c>
      <c r="AQ219">
        <v>8.9700000000000006</v>
      </c>
    </row>
    <row r="220" spans="1:43" x14ac:dyDescent="0.2">
      <c r="A220" t="s">
        <v>671</v>
      </c>
      <c r="B220" t="s">
        <v>672</v>
      </c>
      <c r="C220" t="s">
        <v>673</v>
      </c>
      <c r="D220" t="s">
        <v>43</v>
      </c>
      <c r="E220" s="4">
        <v>136.333333333333</v>
      </c>
      <c r="F220" s="4">
        <v>116.666666666667</v>
      </c>
      <c r="G220" s="4">
        <v>123.333333333333</v>
      </c>
      <c r="H220" s="5">
        <v>133.333333333333</v>
      </c>
      <c r="I220" s="4">
        <v>17678.333333333299</v>
      </c>
      <c r="J220" s="4">
        <v>8803.3333333333303</v>
      </c>
      <c r="K220" s="4">
        <v>23515.333333333299</v>
      </c>
      <c r="L220" s="4">
        <v>8633.3333333333303</v>
      </c>
      <c r="M220" s="4">
        <v>3988</v>
      </c>
      <c r="N220" s="4">
        <v>1593.6666666666699</v>
      </c>
      <c r="O220" s="4">
        <v>297</v>
      </c>
      <c r="P220" s="4">
        <v>909.66666666666697</v>
      </c>
      <c r="Q220" s="4">
        <v>13238.666666666701</v>
      </c>
      <c r="R220" s="4">
        <v>6362.3333333333303</v>
      </c>
      <c r="S220" s="4">
        <v>13328.333333333299</v>
      </c>
      <c r="T220" s="4">
        <v>4443.3333333333303</v>
      </c>
      <c r="U220" s="4">
        <v>17943</v>
      </c>
      <c r="V220" s="4">
        <v>669</v>
      </c>
      <c r="W220" s="4">
        <v>417.5</v>
      </c>
      <c r="X220" s="4">
        <v>22731</v>
      </c>
      <c r="Y220" s="4">
        <v>10499.666666666701</v>
      </c>
      <c r="Z220" s="4">
        <v>5516</v>
      </c>
      <c r="AA220" s="4">
        <v>6520.6666666666697</v>
      </c>
      <c r="AB220" s="4">
        <v>22144.333333333299</v>
      </c>
      <c r="AC220">
        <v>1.3</v>
      </c>
      <c r="AD220">
        <v>3438</v>
      </c>
      <c r="AE220">
        <v>830.28</v>
      </c>
      <c r="AF220">
        <v>5.78</v>
      </c>
      <c r="AG220">
        <v>4699.67</v>
      </c>
      <c r="AH220">
        <v>4216.9399999999996</v>
      </c>
      <c r="AI220">
        <v>875.96</v>
      </c>
      <c r="AJ220">
        <v>1.48</v>
      </c>
      <c r="AK220">
        <v>1608.05</v>
      </c>
      <c r="AL220">
        <v>1990.04</v>
      </c>
      <c r="AM220">
        <v>2.96</v>
      </c>
      <c r="AN220">
        <v>27.98</v>
      </c>
      <c r="AO220">
        <v>2.5299999999999998</v>
      </c>
      <c r="AP220">
        <v>2.77</v>
      </c>
      <c r="AQ220">
        <v>2</v>
      </c>
    </row>
    <row r="221" spans="1:43" x14ac:dyDescent="0.2">
      <c r="A221" t="s">
        <v>674</v>
      </c>
      <c r="B221" t="s">
        <v>675</v>
      </c>
      <c r="C221" t="s">
        <v>676</v>
      </c>
      <c r="D221" t="s">
        <v>43</v>
      </c>
      <c r="E221" s="4">
        <v>137</v>
      </c>
      <c r="F221" s="4">
        <v>128</v>
      </c>
      <c r="G221" s="4">
        <v>142.333333333333</v>
      </c>
      <c r="H221" s="5">
        <v>147.666666666667</v>
      </c>
      <c r="I221" s="4">
        <v>15624.333333333299</v>
      </c>
      <c r="J221" s="4">
        <v>7172</v>
      </c>
      <c r="K221" s="4">
        <v>23162</v>
      </c>
      <c r="L221" s="4">
        <v>7634.6666666666697</v>
      </c>
      <c r="M221" s="4">
        <v>3839.3333333333298</v>
      </c>
      <c r="N221" s="4">
        <v>1267.3333333333301</v>
      </c>
      <c r="O221" s="4">
        <v>924</v>
      </c>
      <c r="P221" s="4">
        <v>1545</v>
      </c>
      <c r="Q221" s="4">
        <v>13934.666666666701</v>
      </c>
      <c r="R221" s="4">
        <v>7341.3333333333303</v>
      </c>
      <c r="S221" s="4">
        <v>12733.666666666701</v>
      </c>
      <c r="T221" s="4">
        <v>5570.5</v>
      </c>
      <c r="U221" s="4">
        <v>15195</v>
      </c>
      <c r="V221" s="4">
        <v>2259.3333333333298</v>
      </c>
      <c r="W221" s="4">
        <v>1594.6666666666699</v>
      </c>
      <c r="X221" s="4">
        <v>19791.333333333299</v>
      </c>
      <c r="Y221" s="4">
        <v>8765</v>
      </c>
      <c r="Z221" s="4">
        <v>5155</v>
      </c>
      <c r="AA221" s="4">
        <v>7102</v>
      </c>
      <c r="AB221" s="4">
        <v>20836.666666666701</v>
      </c>
      <c r="AC221">
        <v>1</v>
      </c>
      <c r="AD221">
        <v>3225.62</v>
      </c>
      <c r="AE221">
        <v>1067.52</v>
      </c>
      <c r="AF221">
        <v>1.8</v>
      </c>
      <c r="AG221">
        <v>5155.83</v>
      </c>
      <c r="AH221">
        <v>3916.47</v>
      </c>
      <c r="AI221">
        <v>568.95000000000005</v>
      </c>
      <c r="AJ221">
        <v>11.08</v>
      </c>
      <c r="AK221">
        <v>3088.95</v>
      </c>
      <c r="AL221">
        <v>2445.4299999999998</v>
      </c>
      <c r="AM221">
        <v>6.18</v>
      </c>
      <c r="AN221">
        <v>45.51</v>
      </c>
      <c r="AO221">
        <v>1.59</v>
      </c>
      <c r="AP221">
        <v>2.58</v>
      </c>
      <c r="AQ221">
        <v>2.5499999999999998</v>
      </c>
    </row>
    <row r="222" spans="1:43" x14ac:dyDescent="0.2">
      <c r="A222" t="s">
        <v>677</v>
      </c>
      <c r="B222" t="s">
        <v>678</v>
      </c>
      <c r="C222" t="s">
        <v>679</v>
      </c>
      <c r="D222" t="s">
        <v>43</v>
      </c>
      <c r="E222" s="4">
        <v>135</v>
      </c>
      <c r="F222" s="4">
        <v>119.333333333333</v>
      </c>
      <c r="G222" s="4">
        <v>134.333333333333</v>
      </c>
      <c r="H222" s="5">
        <v>132.333333333333</v>
      </c>
      <c r="I222" s="4">
        <v>17567.666666666701</v>
      </c>
      <c r="J222" s="4">
        <v>10966</v>
      </c>
      <c r="K222" s="4">
        <v>23660.333333333299</v>
      </c>
      <c r="L222" s="4">
        <v>12474.333333333299</v>
      </c>
      <c r="M222" s="4">
        <v>3214.3333333333298</v>
      </c>
      <c r="N222" s="4">
        <v>1719</v>
      </c>
      <c r="O222" s="4">
        <v>1208</v>
      </c>
      <c r="P222" s="4">
        <v>1896.3333333333301</v>
      </c>
      <c r="Q222" s="4">
        <v>14691.333333333299</v>
      </c>
      <c r="R222" s="4">
        <v>10956.333333333299</v>
      </c>
      <c r="S222" s="4">
        <v>13134.333333333299</v>
      </c>
      <c r="T222" s="4">
        <v>7651</v>
      </c>
      <c r="U222" s="4">
        <v>20385</v>
      </c>
      <c r="V222" s="4">
        <v>2264.6666666666702</v>
      </c>
      <c r="W222" s="4">
        <v>2213.3333333333298</v>
      </c>
      <c r="X222" s="4">
        <v>25361</v>
      </c>
      <c r="Y222" s="4">
        <v>9764.6666666666697</v>
      </c>
      <c r="Z222" s="4">
        <v>5321</v>
      </c>
      <c r="AA222" s="4">
        <v>8967</v>
      </c>
      <c r="AB222" s="4">
        <v>25712.333333333299</v>
      </c>
      <c r="AC222">
        <v>1.9</v>
      </c>
      <c r="AD222">
        <v>7972.81</v>
      </c>
      <c r="AE222">
        <v>2617.61</v>
      </c>
      <c r="AF222">
        <v>6.61</v>
      </c>
      <c r="AG222">
        <v>35.270000000000003</v>
      </c>
      <c r="AH222">
        <v>3238.83</v>
      </c>
      <c r="AI222">
        <v>2050.5700000000002</v>
      </c>
      <c r="AJ222">
        <v>4.45</v>
      </c>
      <c r="AK222">
        <v>2143.9899999999998</v>
      </c>
      <c r="AL222">
        <v>2625.27</v>
      </c>
      <c r="AM222">
        <v>2.93</v>
      </c>
      <c r="AN222">
        <v>36.82</v>
      </c>
      <c r="AO222">
        <v>2.35</v>
      </c>
      <c r="AP222">
        <v>2.93</v>
      </c>
      <c r="AQ222">
        <v>6</v>
      </c>
    </row>
    <row r="223" spans="1:43" x14ac:dyDescent="0.2">
      <c r="A223" t="s">
        <v>650</v>
      </c>
      <c r="B223" t="s">
        <v>680</v>
      </c>
      <c r="C223" t="s">
        <v>681</v>
      </c>
      <c r="D223" t="s">
        <v>43</v>
      </c>
      <c r="E223" s="4">
        <v>146.666666666667</v>
      </c>
      <c r="F223" s="4">
        <v>136.666666666667</v>
      </c>
      <c r="G223" s="4">
        <v>156.666666666667</v>
      </c>
      <c r="H223" s="5">
        <v>132.333333333333</v>
      </c>
      <c r="I223" s="4">
        <v>29630</v>
      </c>
      <c r="J223" s="4">
        <v>33566.333333333299</v>
      </c>
      <c r="K223" s="4">
        <v>33127</v>
      </c>
      <c r="L223" s="4">
        <v>15573.666666666701</v>
      </c>
      <c r="M223" s="4">
        <v>28160</v>
      </c>
      <c r="N223" s="4">
        <v>2491</v>
      </c>
      <c r="O223" s="4">
        <v>692</v>
      </c>
      <c r="P223" s="4">
        <v>1130.6666666666699</v>
      </c>
      <c r="Q223" s="4">
        <v>18019.666666666701</v>
      </c>
      <c r="R223" s="4">
        <v>26850.333333333299</v>
      </c>
      <c r="S223" s="4">
        <v>18612</v>
      </c>
      <c r="T223" s="4">
        <v>13933.666666666701</v>
      </c>
      <c r="U223" s="4">
        <v>33270</v>
      </c>
      <c r="V223" s="4">
        <v>1023.5</v>
      </c>
      <c r="W223" s="4">
        <v>1048.6666666666699</v>
      </c>
      <c r="X223" s="4">
        <v>32810</v>
      </c>
      <c r="Y223" s="4">
        <v>40950</v>
      </c>
      <c r="Z223" s="4">
        <v>42755</v>
      </c>
      <c r="AA223" s="4">
        <v>16548.666666666701</v>
      </c>
      <c r="AB223" s="4">
        <v>34712.666666666701</v>
      </c>
      <c r="AC223">
        <v>11</v>
      </c>
      <c r="AD223">
        <v>15680.8</v>
      </c>
      <c r="AE223">
        <v>3191.88</v>
      </c>
      <c r="AF223">
        <v>51.5</v>
      </c>
      <c r="AG223">
        <v>870.73</v>
      </c>
      <c r="AH223">
        <v>5514.5</v>
      </c>
      <c r="AI223">
        <v>5755.28</v>
      </c>
      <c r="AJ223">
        <v>3.71</v>
      </c>
      <c r="AK223">
        <v>1405.3</v>
      </c>
      <c r="AL223">
        <v>1864.39</v>
      </c>
      <c r="AM223">
        <v>2.7</v>
      </c>
      <c r="AN223">
        <v>200.34</v>
      </c>
      <c r="AO223">
        <v>2.34</v>
      </c>
      <c r="AP223">
        <v>3.46</v>
      </c>
      <c r="AQ223">
        <v>3.46</v>
      </c>
    </row>
    <row r="224" spans="1:43" x14ac:dyDescent="0.2">
      <c r="A224" t="s">
        <v>682</v>
      </c>
      <c r="B224" t="s">
        <v>683</v>
      </c>
      <c r="C224" t="s">
        <v>684</v>
      </c>
      <c r="D224" t="s">
        <v>43</v>
      </c>
      <c r="E224" s="4">
        <v>153.333333333333</v>
      </c>
      <c r="F224" s="4">
        <v>125</v>
      </c>
      <c r="G224" s="4">
        <v>144</v>
      </c>
      <c r="H224" s="5">
        <v>144.666666666667</v>
      </c>
      <c r="I224" s="4">
        <v>8245.3333333333303</v>
      </c>
      <c r="J224" s="4">
        <v>2377</v>
      </c>
      <c r="K224" s="4">
        <v>11709.666666666701</v>
      </c>
      <c r="L224" s="4">
        <v>4249.6666666666697</v>
      </c>
      <c r="M224" s="4">
        <v>910</v>
      </c>
      <c r="N224" s="4">
        <v>1123.3333333333301</v>
      </c>
      <c r="O224" s="4">
        <v>556.66666666666697</v>
      </c>
      <c r="P224" s="4">
        <v>798</v>
      </c>
      <c r="Q224" s="4">
        <v>8728.3333333333303</v>
      </c>
      <c r="R224" s="4">
        <v>5585.6666666666697</v>
      </c>
      <c r="S224" s="4">
        <v>6933.6666666666697</v>
      </c>
      <c r="T224" s="4">
        <v>3457.6666666666702</v>
      </c>
      <c r="U224" s="4">
        <v>12064.666666666701</v>
      </c>
      <c r="V224" s="4">
        <v>880</v>
      </c>
      <c r="W224" s="4">
        <v>645.66666666666697</v>
      </c>
      <c r="X224" s="4">
        <v>10696.333333333299</v>
      </c>
      <c r="Y224" s="4">
        <v>3251.6666666666702</v>
      </c>
      <c r="Z224" s="4">
        <v>2791.3333333333298</v>
      </c>
      <c r="AA224" s="4">
        <v>5293.6666666666697</v>
      </c>
      <c r="AB224" s="4">
        <v>10595.666666666701</v>
      </c>
      <c r="AC224">
        <v>1.1000000000000001</v>
      </c>
      <c r="AD224">
        <v>1.85</v>
      </c>
      <c r="AE224">
        <v>2.4900000000000002</v>
      </c>
      <c r="AF224">
        <v>2.0499999999999998</v>
      </c>
      <c r="AG224">
        <v>6151.97</v>
      </c>
      <c r="AH224">
        <v>4459</v>
      </c>
      <c r="AI224">
        <v>1.48</v>
      </c>
      <c r="AJ224">
        <v>2.44</v>
      </c>
      <c r="AK224">
        <v>2.21</v>
      </c>
      <c r="AL224">
        <v>5.18</v>
      </c>
      <c r="AM224">
        <v>3.22</v>
      </c>
      <c r="AN224">
        <v>2.15</v>
      </c>
      <c r="AO224">
        <v>1.83</v>
      </c>
      <c r="AP224">
        <v>3.4</v>
      </c>
      <c r="AQ224">
        <v>39.479999999999997</v>
      </c>
    </row>
    <row r="225" spans="1:43" x14ac:dyDescent="0.2">
      <c r="A225" t="s">
        <v>685</v>
      </c>
      <c r="B225" t="s">
        <v>686</v>
      </c>
      <c r="C225" t="s">
        <v>687</v>
      </c>
      <c r="D225" t="s">
        <v>43</v>
      </c>
      <c r="E225" s="4">
        <v>143</v>
      </c>
      <c r="F225" s="4">
        <v>140</v>
      </c>
      <c r="G225" s="4">
        <v>116</v>
      </c>
      <c r="H225" s="5">
        <v>138</v>
      </c>
      <c r="I225" s="4">
        <v>28883.666666666701</v>
      </c>
      <c r="J225" s="4">
        <v>12305.333333333299</v>
      </c>
      <c r="K225" s="4">
        <v>31222</v>
      </c>
      <c r="L225" s="4">
        <v>16900.333333333299</v>
      </c>
      <c r="M225" s="4">
        <v>4904.3333333333303</v>
      </c>
      <c r="N225" s="4">
        <v>3229.6666666666702</v>
      </c>
      <c r="O225" s="4">
        <v>953.66666666666697</v>
      </c>
      <c r="P225" s="4">
        <v>2200.3333333333298</v>
      </c>
      <c r="Q225" s="4">
        <v>23748</v>
      </c>
      <c r="R225" s="4">
        <v>28554.333333333299</v>
      </c>
      <c r="S225" s="4">
        <v>22908.666666666701</v>
      </c>
      <c r="T225" s="4">
        <v>17021.333333333299</v>
      </c>
      <c r="U225" s="4">
        <v>18339.666666666701</v>
      </c>
      <c r="V225" s="4">
        <v>1872</v>
      </c>
      <c r="W225" s="4">
        <v>2862</v>
      </c>
      <c r="X225" s="4">
        <v>24689</v>
      </c>
      <c r="Y225" s="4">
        <v>11580.333333333299</v>
      </c>
      <c r="Z225" s="4">
        <v>11956.333333333299</v>
      </c>
      <c r="AA225" s="4">
        <v>12181.333333333299</v>
      </c>
      <c r="AB225" s="4">
        <v>27324.333333333299</v>
      </c>
      <c r="AC225">
        <v>1.6</v>
      </c>
      <c r="AD225">
        <v>356.76</v>
      </c>
      <c r="AE225">
        <v>41.25</v>
      </c>
      <c r="AF225">
        <v>4.3099999999999996</v>
      </c>
      <c r="AG225">
        <v>1927.36</v>
      </c>
      <c r="AH225">
        <v>1257.29</v>
      </c>
      <c r="AI225">
        <v>435.75</v>
      </c>
      <c r="AJ225">
        <v>1.52</v>
      </c>
      <c r="AK225">
        <v>670.55</v>
      </c>
      <c r="AL225">
        <v>615.02</v>
      </c>
      <c r="AM225">
        <v>2.2999999999999998</v>
      </c>
      <c r="AN225">
        <v>1.56</v>
      </c>
      <c r="AO225">
        <v>1.25</v>
      </c>
      <c r="AP225">
        <v>2.4300000000000002</v>
      </c>
      <c r="AQ225">
        <v>2.72</v>
      </c>
    </row>
    <row r="226" spans="1:43" x14ac:dyDescent="0.2">
      <c r="A226" t="s">
        <v>344</v>
      </c>
      <c r="B226" t="s">
        <v>688</v>
      </c>
      <c r="C226" t="s">
        <v>689</v>
      </c>
      <c r="D226" t="s">
        <v>43</v>
      </c>
      <c r="E226" s="4">
        <v>129</v>
      </c>
      <c r="F226" s="4">
        <v>135.666666666667</v>
      </c>
      <c r="G226" s="4">
        <v>135.333333333333</v>
      </c>
      <c r="H226" s="5">
        <v>129.666666666667</v>
      </c>
      <c r="I226" s="4">
        <v>2946.3333333333298</v>
      </c>
      <c r="J226" s="4">
        <v>1469</v>
      </c>
      <c r="K226" s="4">
        <v>11918.333333333299</v>
      </c>
      <c r="L226" s="4">
        <v>3695.3333333333298</v>
      </c>
      <c r="M226" s="4">
        <v>954</v>
      </c>
      <c r="N226" s="4">
        <v>564.66666666666697</v>
      </c>
      <c r="O226" s="4">
        <v>229</v>
      </c>
      <c r="P226" s="4">
        <v>584</v>
      </c>
      <c r="Q226" s="4">
        <v>8452.3333333333303</v>
      </c>
      <c r="R226" s="4">
        <v>5364</v>
      </c>
      <c r="S226" s="4">
        <v>7673.3333333333303</v>
      </c>
      <c r="T226" s="4">
        <v>3351</v>
      </c>
      <c r="U226" s="4">
        <v>10454.333333333299</v>
      </c>
      <c r="V226" s="4">
        <v>431</v>
      </c>
      <c r="W226" s="4">
        <v>437.33333333333297</v>
      </c>
      <c r="X226" s="4">
        <v>14959.666666666701</v>
      </c>
      <c r="Y226" s="4">
        <v>5637.6666666666697</v>
      </c>
      <c r="Z226" s="4">
        <v>3934.3333333333298</v>
      </c>
      <c r="AA226" s="4">
        <v>1424</v>
      </c>
      <c r="AB226" s="4">
        <v>11375.666666666701</v>
      </c>
      <c r="AC226">
        <v>1.1000000000000001</v>
      </c>
      <c r="AD226">
        <v>3386.3</v>
      </c>
      <c r="AE226">
        <v>1753.07</v>
      </c>
      <c r="AF226">
        <v>10.86</v>
      </c>
      <c r="AG226">
        <v>991.25</v>
      </c>
      <c r="AH226">
        <v>3721.61</v>
      </c>
      <c r="AI226">
        <v>1526.15</v>
      </c>
      <c r="AJ226">
        <v>2.15</v>
      </c>
      <c r="AK226">
        <v>4639.8100000000004</v>
      </c>
      <c r="AL226">
        <v>3342.15</v>
      </c>
      <c r="AM226">
        <v>2.98</v>
      </c>
      <c r="AN226">
        <v>110.94</v>
      </c>
      <c r="AO226">
        <v>1.68</v>
      </c>
      <c r="AP226">
        <v>5.65</v>
      </c>
      <c r="AQ226">
        <v>4.49</v>
      </c>
    </row>
    <row r="227" spans="1:43" x14ac:dyDescent="0.2">
      <c r="A227" t="s">
        <v>690</v>
      </c>
      <c r="B227" t="s">
        <v>691</v>
      </c>
      <c r="C227" t="s">
        <v>692</v>
      </c>
      <c r="D227" t="s">
        <v>693</v>
      </c>
      <c r="E227" s="4">
        <v>177.666666666667</v>
      </c>
      <c r="F227" s="4">
        <v>218.666666666667</v>
      </c>
      <c r="G227" s="4">
        <v>177.333333333333</v>
      </c>
      <c r="H227" s="5">
        <v>148.333333333333</v>
      </c>
      <c r="I227" s="4">
        <v>13019</v>
      </c>
      <c r="J227" s="4">
        <v>9623.6666666666697</v>
      </c>
      <c r="K227" s="4">
        <v>21202.333333333299</v>
      </c>
      <c r="L227" s="4">
        <v>18589</v>
      </c>
      <c r="M227" s="4">
        <v>6080.6666666666697</v>
      </c>
      <c r="N227" s="4">
        <v>8635</v>
      </c>
      <c r="O227" s="4">
        <v>1350.6666666666699</v>
      </c>
      <c r="P227" s="4">
        <v>1775.6666666666699</v>
      </c>
      <c r="Q227" s="4">
        <v>14581</v>
      </c>
      <c r="R227" s="4">
        <v>41010.333333333299</v>
      </c>
      <c r="S227" s="4">
        <v>16110.666666666701</v>
      </c>
      <c r="T227" s="4">
        <v>23937.333333333299</v>
      </c>
      <c r="U227" s="4">
        <v>21216</v>
      </c>
      <c r="V227" s="4">
        <v>2713</v>
      </c>
      <c r="W227" s="4">
        <v>2315.3333333333298</v>
      </c>
      <c r="X227" s="4">
        <v>21405.666666666701</v>
      </c>
      <c r="Y227" s="4">
        <v>11935.333333333299</v>
      </c>
      <c r="Z227" s="4">
        <v>20089</v>
      </c>
      <c r="AA227" s="4">
        <v>15941.333333333299</v>
      </c>
      <c r="AB227" s="4">
        <v>19107</v>
      </c>
      <c r="AC227">
        <v>32</v>
      </c>
      <c r="AD227">
        <v>51.44</v>
      </c>
      <c r="AE227">
        <v>17.13</v>
      </c>
      <c r="AF227">
        <v>33.89</v>
      </c>
      <c r="AG227">
        <v>59.48</v>
      </c>
      <c r="AH227">
        <v>122.46</v>
      </c>
      <c r="AI227">
        <v>31</v>
      </c>
      <c r="AJ227">
        <v>120</v>
      </c>
      <c r="AK227">
        <v>138.41999999999999</v>
      </c>
      <c r="AL227">
        <v>159.87</v>
      </c>
      <c r="AM227">
        <v>61.61</v>
      </c>
      <c r="AN227">
        <v>50.11</v>
      </c>
      <c r="AO227">
        <v>71.52</v>
      </c>
      <c r="AP227">
        <v>81.02</v>
      </c>
      <c r="AQ227">
        <v>65</v>
      </c>
    </row>
    <row r="228" spans="1:43" x14ac:dyDescent="0.2">
      <c r="A228" t="s">
        <v>134</v>
      </c>
      <c r="B228" t="s">
        <v>694</v>
      </c>
      <c r="C228" t="s">
        <v>695</v>
      </c>
      <c r="D228" t="s">
        <v>43</v>
      </c>
      <c r="E228" s="4">
        <v>129.666666666667</v>
      </c>
      <c r="F228" s="4">
        <v>143.666666666667</v>
      </c>
      <c r="G228" s="4">
        <v>205</v>
      </c>
      <c r="H228" s="5">
        <v>138</v>
      </c>
      <c r="I228" s="4">
        <v>4598.6666666666697</v>
      </c>
      <c r="J228" s="4">
        <v>2714.6666666666702</v>
      </c>
      <c r="K228" s="4">
        <v>8991</v>
      </c>
      <c r="L228" s="4">
        <v>5999.6666666666697</v>
      </c>
      <c r="M228" s="4">
        <v>1457.3333333333301</v>
      </c>
      <c r="N228" s="4">
        <v>1112</v>
      </c>
      <c r="O228" s="4">
        <v>2254.3333333333298</v>
      </c>
      <c r="P228" s="4">
        <v>1025.3333333333301</v>
      </c>
      <c r="Q228" s="4">
        <v>11448.333333333299</v>
      </c>
      <c r="R228" s="4">
        <v>8622.6666666666697</v>
      </c>
      <c r="S228" s="4">
        <v>9460.3333333333303</v>
      </c>
      <c r="T228" s="4">
        <v>5651.6666666666697</v>
      </c>
      <c r="U228" s="4">
        <v>9768.3333333333303</v>
      </c>
      <c r="V228" s="4">
        <v>1216.3333333333301</v>
      </c>
      <c r="W228" s="4">
        <v>1166.3333333333301</v>
      </c>
      <c r="X228" s="4">
        <v>9228.6666666666697</v>
      </c>
      <c r="Y228" s="4">
        <v>3733</v>
      </c>
      <c r="Z228" s="4">
        <v>5731.3333333333303</v>
      </c>
      <c r="AA228" s="4">
        <v>3915.3333333333298</v>
      </c>
      <c r="AB228" s="4">
        <v>10606</v>
      </c>
      <c r="AC228">
        <v>1.2</v>
      </c>
      <c r="AD228">
        <v>453.66</v>
      </c>
      <c r="AE228">
        <v>291.97000000000003</v>
      </c>
      <c r="AF228">
        <v>23.39</v>
      </c>
      <c r="AG228">
        <v>21.37</v>
      </c>
      <c r="AH228">
        <v>2038.67</v>
      </c>
      <c r="AI228">
        <v>1116.6300000000001</v>
      </c>
      <c r="AJ228">
        <v>39.04</v>
      </c>
      <c r="AK228">
        <v>3.8</v>
      </c>
      <c r="AL228">
        <v>9.91</v>
      </c>
      <c r="AM228">
        <v>3.7</v>
      </c>
      <c r="AN228">
        <v>4.2300000000000004</v>
      </c>
      <c r="AO228">
        <v>3.56</v>
      </c>
      <c r="AP228">
        <v>5.14</v>
      </c>
      <c r="AQ228">
        <v>2.12</v>
      </c>
    </row>
    <row r="229" spans="1:43" x14ac:dyDescent="0.2">
      <c r="A229" t="s">
        <v>696</v>
      </c>
      <c r="B229" t="s">
        <v>697</v>
      </c>
      <c r="C229" t="s">
        <v>698</v>
      </c>
      <c r="D229" t="s">
        <v>43</v>
      </c>
      <c r="E229" s="4">
        <v>129.333333333333</v>
      </c>
      <c r="F229" s="4">
        <v>137.333333333333</v>
      </c>
      <c r="G229" s="4">
        <v>146.666666666667</v>
      </c>
      <c r="H229" s="5">
        <v>129</v>
      </c>
      <c r="I229" s="4">
        <v>3391</v>
      </c>
      <c r="J229" s="4">
        <v>2361.6666666666702</v>
      </c>
      <c r="K229" s="4">
        <v>8767.6666666666697</v>
      </c>
      <c r="L229" s="4">
        <v>3096.3333333333298</v>
      </c>
      <c r="M229" s="4">
        <v>525.66666666666697</v>
      </c>
      <c r="N229" s="4">
        <v>465.33333333333297</v>
      </c>
      <c r="O229" s="4">
        <v>253.666666666667</v>
      </c>
      <c r="P229" s="4">
        <v>617.66666666666697</v>
      </c>
      <c r="Q229" s="4">
        <v>9009</v>
      </c>
      <c r="R229" s="4">
        <v>9492.3333333333303</v>
      </c>
      <c r="S229" s="4">
        <v>8065.6666666666697</v>
      </c>
      <c r="T229" s="4">
        <v>4234</v>
      </c>
      <c r="U229" s="4">
        <v>9158</v>
      </c>
      <c r="V229" s="4">
        <v>422</v>
      </c>
      <c r="W229" s="4">
        <v>416.33333333333297</v>
      </c>
      <c r="X229" s="4">
        <v>10143</v>
      </c>
      <c r="Y229" s="4">
        <v>3978</v>
      </c>
      <c r="Z229" s="4">
        <v>4095.3333333333298</v>
      </c>
      <c r="AA229" s="4">
        <v>2098.3333333333298</v>
      </c>
      <c r="AB229" s="4">
        <v>8791.6666666666697</v>
      </c>
      <c r="AC229">
        <v>1.2</v>
      </c>
      <c r="AD229">
        <v>6870.02</v>
      </c>
      <c r="AE229">
        <v>581.39</v>
      </c>
      <c r="AF229">
        <v>2.37</v>
      </c>
      <c r="AG229">
        <v>6.03</v>
      </c>
      <c r="AH229">
        <v>4859.5200000000004</v>
      </c>
      <c r="AI229">
        <v>96.47</v>
      </c>
      <c r="AJ229">
        <v>6.86</v>
      </c>
      <c r="AK229">
        <v>6.99</v>
      </c>
      <c r="AL229">
        <v>5.0999999999999996</v>
      </c>
      <c r="AM229">
        <v>2.11</v>
      </c>
      <c r="AN229">
        <v>2.81</v>
      </c>
      <c r="AO229">
        <v>1.56</v>
      </c>
      <c r="AP229">
        <v>3.75</v>
      </c>
      <c r="AQ229">
        <v>2.59</v>
      </c>
    </row>
    <row r="230" spans="1:43" x14ac:dyDescent="0.2">
      <c r="A230" t="s">
        <v>699</v>
      </c>
      <c r="B230" t="s">
        <v>700</v>
      </c>
      <c r="C230" t="s">
        <v>701</v>
      </c>
      <c r="D230" t="s">
        <v>43</v>
      </c>
      <c r="E230" s="4">
        <v>135</v>
      </c>
      <c r="F230" s="4">
        <v>126</v>
      </c>
      <c r="G230" s="4">
        <v>144.666666666667</v>
      </c>
      <c r="H230" s="5">
        <v>140.666666666667</v>
      </c>
      <c r="I230" s="4">
        <v>2074</v>
      </c>
      <c r="J230" s="4">
        <v>3139</v>
      </c>
      <c r="K230" s="4">
        <v>11862.666666666701</v>
      </c>
      <c r="L230" s="4">
        <v>5367</v>
      </c>
      <c r="M230" s="4">
        <v>1356.3333333333301</v>
      </c>
      <c r="N230" s="4">
        <v>678</v>
      </c>
      <c r="O230" s="4">
        <v>239.666666666667</v>
      </c>
      <c r="P230" s="4">
        <v>533</v>
      </c>
      <c r="Q230" s="4">
        <v>13824.5</v>
      </c>
      <c r="R230" s="4">
        <v>8489</v>
      </c>
      <c r="S230" s="4">
        <v>9527</v>
      </c>
      <c r="T230" s="4">
        <v>5163</v>
      </c>
      <c r="U230" s="4">
        <v>14299.333333333299</v>
      </c>
      <c r="V230" s="4">
        <v>498</v>
      </c>
      <c r="W230" s="4">
        <v>442.33333333333297</v>
      </c>
      <c r="X230" s="4">
        <v>14510</v>
      </c>
      <c r="Y230" s="4">
        <v>5637</v>
      </c>
      <c r="Z230" s="4">
        <v>6449</v>
      </c>
      <c r="AA230" s="4">
        <v>2747.6666666666702</v>
      </c>
      <c r="AB230" s="4">
        <v>11070.333333333299</v>
      </c>
      <c r="AC230">
        <v>1.1000000000000001</v>
      </c>
      <c r="AD230">
        <v>1844.09</v>
      </c>
      <c r="AE230">
        <v>326.61</v>
      </c>
      <c r="AF230">
        <v>2.42</v>
      </c>
      <c r="AG230">
        <v>1477.05</v>
      </c>
      <c r="AH230">
        <v>935.66</v>
      </c>
      <c r="AI230">
        <v>810.16</v>
      </c>
      <c r="AJ230">
        <v>12.55</v>
      </c>
      <c r="AK230">
        <v>1089.3800000000001</v>
      </c>
      <c r="AL230">
        <v>1038.98</v>
      </c>
      <c r="AM230">
        <v>2.4</v>
      </c>
      <c r="AN230">
        <v>42.19</v>
      </c>
      <c r="AO230">
        <v>5.72</v>
      </c>
      <c r="AP230">
        <v>3.82</v>
      </c>
      <c r="AQ230">
        <v>3.36</v>
      </c>
    </row>
    <row r="231" spans="1:43" x14ac:dyDescent="0.2">
      <c r="A231" t="s">
        <v>394</v>
      </c>
      <c r="B231" t="s">
        <v>702</v>
      </c>
      <c r="C231" t="s">
        <v>703</v>
      </c>
      <c r="D231" t="s">
        <v>43</v>
      </c>
      <c r="E231" s="4">
        <v>129.333333333333</v>
      </c>
      <c r="F231" s="4">
        <v>111</v>
      </c>
      <c r="G231" s="4">
        <v>131.666666666667</v>
      </c>
      <c r="H231" s="5">
        <v>118.666666666667</v>
      </c>
      <c r="I231" s="4">
        <v>3947</v>
      </c>
      <c r="J231" s="4">
        <v>1600</v>
      </c>
      <c r="K231" s="4">
        <v>4956.5</v>
      </c>
      <c r="L231" s="4">
        <v>2551</v>
      </c>
      <c r="M231" s="4">
        <v>880.66666666666697</v>
      </c>
      <c r="N231" s="4">
        <v>434.33333333333297</v>
      </c>
      <c r="O231" s="4">
        <v>235</v>
      </c>
      <c r="P231" s="4">
        <v>448.66666666666703</v>
      </c>
      <c r="Q231" s="4">
        <v>6337.6666666666697</v>
      </c>
      <c r="R231" s="4">
        <v>4409.3333333333303</v>
      </c>
      <c r="S231" s="4">
        <v>4459.3333333333303</v>
      </c>
      <c r="T231" s="4">
        <v>1781.6666666666699</v>
      </c>
      <c r="U231" s="4">
        <v>6723.3333333333303</v>
      </c>
      <c r="V231" s="4">
        <v>687.66666666666697</v>
      </c>
      <c r="W231" s="4">
        <v>509.33333333333297</v>
      </c>
      <c r="X231" s="4">
        <v>10731</v>
      </c>
      <c r="Y231" s="4">
        <v>3704.3333333333298</v>
      </c>
      <c r="Z231" s="4">
        <v>2787.3333333333298</v>
      </c>
      <c r="AA231" s="4">
        <v>2207</v>
      </c>
      <c r="AB231" s="4">
        <v>8101.3333333333303</v>
      </c>
      <c r="AC231">
        <v>1.4</v>
      </c>
      <c r="AD231">
        <v>1636.86</v>
      </c>
      <c r="AE231">
        <v>218.06</v>
      </c>
      <c r="AF231">
        <v>2.34</v>
      </c>
      <c r="AG231">
        <v>189.39</v>
      </c>
      <c r="AH231">
        <v>708.18</v>
      </c>
      <c r="AI231">
        <v>610.25</v>
      </c>
      <c r="AJ231">
        <v>1.73</v>
      </c>
      <c r="AK231">
        <v>1277.94</v>
      </c>
      <c r="AL231">
        <v>1029.7</v>
      </c>
      <c r="AM231">
        <v>2.88</v>
      </c>
      <c r="AN231">
        <v>5.18</v>
      </c>
      <c r="AO231">
        <v>1.41</v>
      </c>
      <c r="AP231">
        <v>2.2400000000000002</v>
      </c>
      <c r="AQ231">
        <v>1.89</v>
      </c>
    </row>
    <row r="232" spans="1:43" x14ac:dyDescent="0.2">
      <c r="A232" t="s">
        <v>704</v>
      </c>
      <c r="B232" t="s">
        <v>705</v>
      </c>
      <c r="C232" t="s">
        <v>706</v>
      </c>
      <c r="D232" t="s">
        <v>106</v>
      </c>
      <c r="E232" s="4">
        <v>131</v>
      </c>
      <c r="F232" s="4">
        <v>130.333333333333</v>
      </c>
      <c r="G232" s="4">
        <v>125</v>
      </c>
      <c r="H232" s="5">
        <v>131</v>
      </c>
      <c r="I232" s="4">
        <v>4480.6666666666697</v>
      </c>
      <c r="J232" s="4">
        <v>2156.6666666666702</v>
      </c>
      <c r="K232" s="4">
        <v>17181.333333333299</v>
      </c>
      <c r="L232" s="4">
        <v>6629</v>
      </c>
      <c r="M232" s="4">
        <v>917</v>
      </c>
      <c r="N232" s="4">
        <v>560</v>
      </c>
      <c r="O232" s="4">
        <v>226.333333333333</v>
      </c>
      <c r="P232" s="4">
        <v>556.33333333333303</v>
      </c>
      <c r="Q232" s="4">
        <v>9682.6666666666697</v>
      </c>
      <c r="R232" s="4">
        <v>5660.6666666666697</v>
      </c>
      <c r="S232" s="4">
        <v>9429.6666666666697</v>
      </c>
      <c r="T232" s="4">
        <v>3253</v>
      </c>
      <c r="U232" s="4">
        <v>17298.333333333299</v>
      </c>
      <c r="V232" s="4">
        <v>887</v>
      </c>
      <c r="W232" s="4">
        <v>1004.66666666667</v>
      </c>
      <c r="X232" s="4">
        <v>22348.333333333299</v>
      </c>
      <c r="Y232" s="4">
        <v>8594.3333333333303</v>
      </c>
      <c r="Z232" s="4">
        <v>5347</v>
      </c>
      <c r="AA232" s="4">
        <v>2132.5</v>
      </c>
      <c r="AB232" s="4">
        <v>16598</v>
      </c>
      <c r="AC232">
        <v>1.8</v>
      </c>
      <c r="AD232">
        <v>296.61</v>
      </c>
      <c r="AE232">
        <v>24.75</v>
      </c>
      <c r="AF232">
        <v>1.71</v>
      </c>
      <c r="AG232">
        <v>62.99</v>
      </c>
      <c r="AH232">
        <v>64.03</v>
      </c>
      <c r="AI232">
        <v>257.8</v>
      </c>
      <c r="AJ232">
        <v>1.83</v>
      </c>
      <c r="AK232">
        <v>2.4900000000000002</v>
      </c>
      <c r="AL232">
        <v>12.28</v>
      </c>
      <c r="AM232">
        <v>2.85</v>
      </c>
      <c r="AN232">
        <v>2.67</v>
      </c>
      <c r="AO232">
        <v>1.74</v>
      </c>
      <c r="AP232">
        <v>6.66</v>
      </c>
      <c r="AQ232">
        <v>1.71</v>
      </c>
    </row>
    <row r="233" spans="1:43" x14ac:dyDescent="0.2">
      <c r="A233" t="s">
        <v>707</v>
      </c>
      <c r="B233" t="s">
        <v>708</v>
      </c>
      <c r="C233" t="s">
        <v>709</v>
      </c>
      <c r="D233" t="s">
        <v>106</v>
      </c>
      <c r="E233" s="4">
        <v>144</v>
      </c>
      <c r="F233" s="4">
        <v>131.666666666667</v>
      </c>
      <c r="G233" s="4">
        <v>147.333333333333</v>
      </c>
      <c r="H233" s="5">
        <v>137.333333333333</v>
      </c>
      <c r="I233" s="4">
        <v>6443</v>
      </c>
      <c r="J233" s="4">
        <v>5573</v>
      </c>
      <c r="K233" s="4">
        <v>20738</v>
      </c>
      <c r="L233" s="4">
        <v>7062.3333333333303</v>
      </c>
      <c r="M233" s="4">
        <v>1438</v>
      </c>
      <c r="N233" s="4">
        <v>780</v>
      </c>
      <c r="O233" s="4">
        <v>267.66666666666703</v>
      </c>
      <c r="P233" s="4">
        <v>665</v>
      </c>
      <c r="Q233" s="4">
        <v>10167</v>
      </c>
      <c r="R233" s="4">
        <v>6097</v>
      </c>
      <c r="S233" s="4">
        <v>10348</v>
      </c>
      <c r="T233" s="4">
        <v>4446.6666666666697</v>
      </c>
      <c r="U233" s="4">
        <v>21483.666666666701</v>
      </c>
      <c r="V233" s="4">
        <v>1200</v>
      </c>
      <c r="W233" s="4">
        <v>1041.3333333333301</v>
      </c>
      <c r="X233" s="4">
        <v>24881.333333333299</v>
      </c>
      <c r="Y233" s="4">
        <v>10464</v>
      </c>
      <c r="Z233" s="4">
        <v>5830</v>
      </c>
      <c r="AA233" s="4">
        <v>5950.6666666666697</v>
      </c>
      <c r="AB233" s="4">
        <v>19902</v>
      </c>
      <c r="AC233">
        <v>1.1000000000000001</v>
      </c>
      <c r="AD233">
        <v>248.37</v>
      </c>
      <c r="AE233">
        <v>52.11</v>
      </c>
      <c r="AF233">
        <v>1.89</v>
      </c>
      <c r="AG233">
        <v>155.69999999999999</v>
      </c>
      <c r="AH233">
        <v>92.94</v>
      </c>
      <c r="AI233">
        <v>195.2</v>
      </c>
      <c r="AJ233">
        <v>2.44</v>
      </c>
      <c r="AK233">
        <v>1.88</v>
      </c>
      <c r="AL233">
        <v>5.72</v>
      </c>
      <c r="AM233">
        <v>2.09</v>
      </c>
      <c r="AN233">
        <v>6.69</v>
      </c>
      <c r="AO233">
        <v>1.1599999999999999</v>
      </c>
      <c r="AP233">
        <v>2.98</v>
      </c>
      <c r="AQ233">
        <v>2.35</v>
      </c>
    </row>
    <row r="234" spans="1:43" x14ac:dyDescent="0.2">
      <c r="A234" t="s">
        <v>710</v>
      </c>
      <c r="B234" t="s">
        <v>711</v>
      </c>
      <c r="C234" t="s">
        <v>712</v>
      </c>
      <c r="D234" t="s">
        <v>110</v>
      </c>
      <c r="E234" s="4">
        <v>124.333333333333</v>
      </c>
      <c r="F234" s="4">
        <v>128.666666666667</v>
      </c>
      <c r="G234" s="4">
        <v>136</v>
      </c>
      <c r="H234" s="5">
        <v>132.333333333333</v>
      </c>
      <c r="I234" s="4">
        <v>1787</v>
      </c>
      <c r="J234" s="4">
        <v>1356.3333333333301</v>
      </c>
      <c r="K234" s="4">
        <v>8995.6666666666697</v>
      </c>
      <c r="L234" s="4">
        <v>2781.6666666666702</v>
      </c>
      <c r="M234" s="4">
        <v>538.66666666666697</v>
      </c>
      <c r="N234" s="4">
        <v>523.66666666666697</v>
      </c>
      <c r="O234" s="4">
        <v>203</v>
      </c>
      <c r="P234" s="4">
        <v>516.66666666666697</v>
      </c>
      <c r="Q234" s="4">
        <v>6875</v>
      </c>
      <c r="R234" s="4">
        <v>3722.3333333333298</v>
      </c>
      <c r="S234" s="4">
        <v>4677.3333333333303</v>
      </c>
      <c r="T234" s="4">
        <v>2051</v>
      </c>
      <c r="U234" s="4">
        <v>9401</v>
      </c>
      <c r="V234" s="4">
        <v>465.5</v>
      </c>
      <c r="W234" s="4">
        <v>377.33333333333297</v>
      </c>
      <c r="X234" s="4">
        <v>11435</v>
      </c>
      <c r="Y234" s="4">
        <v>4387.6666666666697</v>
      </c>
      <c r="Z234" s="4">
        <v>2678.3333333333298</v>
      </c>
      <c r="AA234" s="4">
        <v>2372.3333333333298</v>
      </c>
      <c r="AB234" s="4">
        <v>10105</v>
      </c>
      <c r="AC234">
        <v>1.1000000000000001</v>
      </c>
      <c r="AD234">
        <v>453.38</v>
      </c>
      <c r="AE234">
        <v>136.9</v>
      </c>
      <c r="AF234">
        <v>2.96</v>
      </c>
      <c r="AG234">
        <v>162.47999999999999</v>
      </c>
      <c r="AH234">
        <v>149.02000000000001</v>
      </c>
      <c r="AI234">
        <v>249.08</v>
      </c>
      <c r="AJ234">
        <v>1.54</v>
      </c>
      <c r="AK234">
        <v>2.39</v>
      </c>
      <c r="AL234">
        <v>4.07</v>
      </c>
      <c r="AM234">
        <v>2.78</v>
      </c>
      <c r="AN234">
        <v>2.92</v>
      </c>
      <c r="AO234">
        <v>1.1499999999999999</v>
      </c>
      <c r="AP234">
        <v>2.08</v>
      </c>
      <c r="AQ234">
        <v>1.41</v>
      </c>
    </row>
    <row r="235" spans="1:43" x14ac:dyDescent="0.2">
      <c r="A235" t="s">
        <v>713</v>
      </c>
      <c r="B235" t="s">
        <v>714</v>
      </c>
      <c r="C235" t="s">
        <v>715</v>
      </c>
      <c r="D235" t="s">
        <v>43</v>
      </c>
      <c r="E235" s="4">
        <v>128</v>
      </c>
      <c r="F235" s="4">
        <v>148.666666666667</v>
      </c>
      <c r="G235" s="4">
        <v>141.666666666667</v>
      </c>
      <c r="H235" s="5">
        <v>122.666666666667</v>
      </c>
      <c r="I235" s="4">
        <v>12143.5</v>
      </c>
      <c r="J235" s="4">
        <v>9267.3333333333303</v>
      </c>
      <c r="K235" s="4">
        <v>15753.666666666701</v>
      </c>
      <c r="L235" s="4">
        <v>6602.3333333333303</v>
      </c>
      <c r="M235" s="4">
        <v>11934.333333333299</v>
      </c>
      <c r="N235" s="4">
        <v>1598.3333333333301</v>
      </c>
      <c r="O235" s="4">
        <v>292.33333333333297</v>
      </c>
      <c r="P235" s="4">
        <v>653.66666666666697</v>
      </c>
      <c r="Q235" s="4">
        <v>10748.333333333299</v>
      </c>
      <c r="R235" s="4">
        <v>6035</v>
      </c>
      <c r="S235" s="4">
        <v>9943</v>
      </c>
      <c r="T235" s="4">
        <v>3447</v>
      </c>
      <c r="U235" s="4">
        <v>14654</v>
      </c>
      <c r="V235" s="4">
        <v>1194.6666666666699</v>
      </c>
      <c r="W235" s="4">
        <v>489.66666666666703</v>
      </c>
      <c r="X235" s="4">
        <v>21906.333333333299</v>
      </c>
      <c r="Y235" s="4">
        <v>13070</v>
      </c>
      <c r="Z235" s="4">
        <v>6190.6666666666697</v>
      </c>
      <c r="AA235" s="4">
        <v>4489.3333333333303</v>
      </c>
      <c r="AB235" s="4">
        <v>18528.333333333299</v>
      </c>
      <c r="AC235">
        <v>2.1</v>
      </c>
      <c r="AD235">
        <v>2284.6999999999998</v>
      </c>
      <c r="AE235">
        <v>384.15</v>
      </c>
      <c r="AF235">
        <v>5.87</v>
      </c>
      <c r="AG235">
        <v>311.14999999999998</v>
      </c>
      <c r="AH235">
        <v>1002.78</v>
      </c>
      <c r="AI235">
        <v>818.53</v>
      </c>
      <c r="AJ235">
        <v>1.3</v>
      </c>
      <c r="AK235">
        <v>1178.43</v>
      </c>
      <c r="AL235">
        <v>1282.03</v>
      </c>
      <c r="AM235">
        <v>3.13</v>
      </c>
      <c r="AN235">
        <v>9.6</v>
      </c>
      <c r="AO235">
        <v>1.81</v>
      </c>
      <c r="AP235">
        <v>4.3099999999999996</v>
      </c>
      <c r="AQ235">
        <v>2.39</v>
      </c>
    </row>
    <row r="236" spans="1:43" x14ac:dyDescent="0.2">
      <c r="A236" t="s">
        <v>716</v>
      </c>
      <c r="B236" t="s">
        <v>717</v>
      </c>
      <c r="C236" t="s">
        <v>718</v>
      </c>
      <c r="D236" t="s">
        <v>43</v>
      </c>
      <c r="E236" s="4">
        <v>131</v>
      </c>
      <c r="F236" s="4">
        <v>135</v>
      </c>
      <c r="G236" s="4">
        <v>142.666666666667</v>
      </c>
      <c r="H236" s="5">
        <v>133</v>
      </c>
      <c r="I236" s="4">
        <v>6750</v>
      </c>
      <c r="J236" s="4">
        <v>3885.6666666666702</v>
      </c>
      <c r="K236" s="4">
        <v>19693</v>
      </c>
      <c r="L236" s="4">
        <v>5233.3333333333303</v>
      </c>
      <c r="M236" s="4">
        <v>1086</v>
      </c>
      <c r="N236" s="4">
        <v>647</v>
      </c>
      <c r="O236" s="4">
        <v>656.66666666666697</v>
      </c>
      <c r="P236" s="4">
        <v>1035.3333333333301</v>
      </c>
      <c r="Q236" s="4">
        <v>9533.3333333333303</v>
      </c>
      <c r="R236" s="4">
        <v>6445.3333333333303</v>
      </c>
      <c r="S236" s="4">
        <v>9593.3333333333303</v>
      </c>
      <c r="T236" s="4">
        <v>4433</v>
      </c>
      <c r="U236" s="4">
        <v>10897.666666666701</v>
      </c>
      <c r="V236" s="4">
        <v>867.33333333333303</v>
      </c>
      <c r="W236" s="4">
        <v>437</v>
      </c>
      <c r="X236" s="4">
        <v>15336.666666666701</v>
      </c>
      <c r="Y236" s="4">
        <v>5590.3333333333303</v>
      </c>
      <c r="Z236" s="4">
        <v>3222.6666666666702</v>
      </c>
      <c r="AA236" s="4">
        <v>4367.3333333333303</v>
      </c>
      <c r="AB236" s="4">
        <v>15689.333333333299</v>
      </c>
      <c r="AC236">
        <v>1.2</v>
      </c>
      <c r="AD236">
        <v>1816.4</v>
      </c>
      <c r="AE236">
        <v>189.5</v>
      </c>
      <c r="AF236">
        <v>1.98</v>
      </c>
      <c r="AG236">
        <v>3.17</v>
      </c>
      <c r="AH236">
        <v>83.96</v>
      </c>
      <c r="AI236">
        <v>161.91999999999999</v>
      </c>
      <c r="AJ236">
        <v>1.55</v>
      </c>
      <c r="AK236">
        <v>3.52</v>
      </c>
      <c r="AL236">
        <v>4.3899999999999997</v>
      </c>
      <c r="AM236">
        <v>2.48</v>
      </c>
      <c r="AN236">
        <v>1.98</v>
      </c>
      <c r="AO236">
        <v>2.23</v>
      </c>
      <c r="AP236">
        <v>2.1</v>
      </c>
      <c r="AQ236">
        <v>1.74</v>
      </c>
    </row>
    <row r="237" spans="1:43" x14ac:dyDescent="0.2">
      <c r="A237" t="s">
        <v>294</v>
      </c>
      <c r="B237" t="s">
        <v>719</v>
      </c>
      <c r="C237" t="s">
        <v>720</v>
      </c>
      <c r="D237" t="s">
        <v>43</v>
      </c>
      <c r="E237" s="4">
        <v>122</v>
      </c>
      <c r="F237" s="4">
        <v>144.333333333333</v>
      </c>
      <c r="G237" s="4">
        <v>136</v>
      </c>
      <c r="H237" s="5">
        <v>132</v>
      </c>
      <c r="I237" s="4">
        <v>3021.3333333333298</v>
      </c>
      <c r="J237" s="4">
        <v>1372.3333333333301</v>
      </c>
      <c r="K237" s="4">
        <v>6901.3333333333303</v>
      </c>
      <c r="L237" s="4">
        <v>3088.3333333333298</v>
      </c>
      <c r="M237" s="4">
        <v>593.33333333333303</v>
      </c>
      <c r="N237" s="4">
        <v>491.66666666666703</v>
      </c>
      <c r="O237" s="4">
        <v>257.33333333333297</v>
      </c>
      <c r="P237" s="4">
        <v>589</v>
      </c>
      <c r="Q237" s="4">
        <v>8597.3333333333303</v>
      </c>
      <c r="R237" s="4">
        <v>6275</v>
      </c>
      <c r="S237" s="4">
        <v>7230</v>
      </c>
      <c r="T237" s="4">
        <v>3956.6666666666702</v>
      </c>
      <c r="U237" s="4">
        <v>8580.3333333333303</v>
      </c>
      <c r="V237" s="4">
        <v>476.33333333333297</v>
      </c>
      <c r="W237" s="4">
        <v>413.66666666666703</v>
      </c>
      <c r="X237" s="4">
        <v>12421.333333333299</v>
      </c>
      <c r="Y237" s="4">
        <v>4879.6666666666697</v>
      </c>
      <c r="Z237" s="4">
        <v>3210.3333333333298</v>
      </c>
      <c r="AA237" s="4">
        <v>2230.6666666666702</v>
      </c>
      <c r="AB237" s="4">
        <v>9356.6666666666697</v>
      </c>
      <c r="AC237">
        <v>23</v>
      </c>
      <c r="AD237">
        <v>6199.28</v>
      </c>
      <c r="AE237">
        <v>2439.0300000000002</v>
      </c>
      <c r="AF237">
        <v>57.51</v>
      </c>
      <c r="AG237">
        <v>3.26</v>
      </c>
      <c r="AH237">
        <v>2411.3200000000002</v>
      </c>
      <c r="AI237">
        <v>3382.47</v>
      </c>
      <c r="AJ237">
        <v>3.74</v>
      </c>
      <c r="AK237">
        <v>6.32</v>
      </c>
      <c r="AL237">
        <v>3.22</v>
      </c>
      <c r="AM237">
        <v>3.31</v>
      </c>
      <c r="AN237">
        <v>1.79</v>
      </c>
      <c r="AO237">
        <v>1.49</v>
      </c>
      <c r="AP237">
        <v>40.229999999999997</v>
      </c>
      <c r="AQ237">
        <v>1.89</v>
      </c>
    </row>
    <row r="238" spans="1:43" x14ac:dyDescent="0.2">
      <c r="A238" t="s">
        <v>97</v>
      </c>
      <c r="B238" t="s">
        <v>721</v>
      </c>
      <c r="C238" t="s">
        <v>722</v>
      </c>
      <c r="D238" t="s">
        <v>43</v>
      </c>
      <c r="E238" s="4">
        <v>146</v>
      </c>
      <c r="F238" s="4">
        <v>129</v>
      </c>
      <c r="G238" s="4">
        <v>128.333333333333</v>
      </c>
      <c r="H238" s="5">
        <v>124.333333333333</v>
      </c>
      <c r="I238" s="4">
        <v>11198.666666666701</v>
      </c>
      <c r="J238" s="4">
        <v>8910</v>
      </c>
      <c r="K238" s="4">
        <v>26539.333333333299</v>
      </c>
      <c r="L238" s="4">
        <v>12181.666666666701</v>
      </c>
      <c r="M238" s="4">
        <v>2729</v>
      </c>
      <c r="N238" s="4">
        <v>1302.6666666666699</v>
      </c>
      <c r="O238" s="4">
        <v>978.66666666666697</v>
      </c>
      <c r="P238" s="4">
        <v>1679</v>
      </c>
      <c r="Q238" s="4">
        <v>18504</v>
      </c>
      <c r="R238" s="4">
        <v>12597.666666666701</v>
      </c>
      <c r="S238" s="4">
        <v>17382</v>
      </c>
      <c r="T238" s="4">
        <v>9047.3333333333303</v>
      </c>
      <c r="U238" s="4">
        <v>29176.666666666701</v>
      </c>
      <c r="V238" s="4">
        <v>1507.5</v>
      </c>
      <c r="W238" s="4">
        <v>1861</v>
      </c>
      <c r="X238" s="4">
        <v>29019</v>
      </c>
      <c r="Y238" s="4">
        <v>10830.333333333299</v>
      </c>
      <c r="Z238" s="4">
        <v>7588.3333333333303</v>
      </c>
      <c r="AA238" s="4">
        <v>12318</v>
      </c>
      <c r="AB238" s="4">
        <v>30218</v>
      </c>
      <c r="AC238">
        <v>1</v>
      </c>
      <c r="AD238">
        <v>2010.77</v>
      </c>
      <c r="AE238">
        <v>612.39</v>
      </c>
      <c r="AF238">
        <v>9.14</v>
      </c>
      <c r="AG238">
        <v>1.45</v>
      </c>
      <c r="AH238">
        <v>412.04</v>
      </c>
      <c r="AI238">
        <v>1156.54</v>
      </c>
      <c r="AJ238">
        <v>1.62</v>
      </c>
      <c r="AK238">
        <v>5.83</v>
      </c>
      <c r="AL238">
        <v>2.68</v>
      </c>
      <c r="AM238">
        <v>3</v>
      </c>
      <c r="AN238">
        <v>4.2300000000000004</v>
      </c>
      <c r="AO238">
        <v>2.14</v>
      </c>
      <c r="AP238">
        <v>3.37</v>
      </c>
      <c r="AQ238">
        <v>3.32</v>
      </c>
    </row>
    <row r="239" spans="1:43" x14ac:dyDescent="0.2">
      <c r="A239" t="s">
        <v>723</v>
      </c>
      <c r="B239" t="s">
        <v>724</v>
      </c>
      <c r="C239" t="s">
        <v>725</v>
      </c>
      <c r="D239" t="s">
        <v>43</v>
      </c>
      <c r="E239" s="4">
        <v>131</v>
      </c>
      <c r="F239" s="4">
        <v>130.333333333333</v>
      </c>
      <c r="G239" s="4">
        <v>143</v>
      </c>
      <c r="H239" s="5">
        <v>141.333333333333</v>
      </c>
      <c r="I239" s="4">
        <v>16915.666666666701</v>
      </c>
      <c r="J239" s="4">
        <v>3629.3333333333298</v>
      </c>
      <c r="K239" s="4">
        <v>12369.333333333299</v>
      </c>
      <c r="L239" s="4">
        <v>4096</v>
      </c>
      <c r="M239" s="4">
        <v>1178</v>
      </c>
      <c r="N239" s="4">
        <v>392.33333333333297</v>
      </c>
      <c r="O239" s="4">
        <v>355</v>
      </c>
      <c r="P239" s="4">
        <v>458.66666666666703</v>
      </c>
      <c r="Q239" s="4">
        <v>9587.6666666666697</v>
      </c>
      <c r="R239" s="4">
        <v>4381</v>
      </c>
      <c r="S239" s="4">
        <v>8833.6666666666697</v>
      </c>
      <c r="T239" s="4">
        <v>2380.6666666666702</v>
      </c>
      <c r="U239" s="4">
        <v>11270.333333333299</v>
      </c>
      <c r="V239" s="4">
        <v>431.5</v>
      </c>
      <c r="W239" s="4">
        <v>658.66666666666697</v>
      </c>
      <c r="X239" s="4">
        <v>14206</v>
      </c>
      <c r="Y239" s="4">
        <v>5341.3333333333303</v>
      </c>
      <c r="Z239" s="4">
        <v>2712.3333333333298</v>
      </c>
      <c r="AA239" s="4">
        <v>4279</v>
      </c>
      <c r="AB239" s="4">
        <v>12292.666666666701</v>
      </c>
      <c r="AC239">
        <v>1.1000000000000001</v>
      </c>
      <c r="AD239">
        <v>2</v>
      </c>
      <c r="AE239">
        <v>2.13</v>
      </c>
      <c r="AF239">
        <v>1.67</v>
      </c>
      <c r="AG239">
        <v>7719.8</v>
      </c>
      <c r="AH239">
        <v>2065.7199999999998</v>
      </c>
      <c r="AI239">
        <v>2.0299999999999998</v>
      </c>
      <c r="AJ239">
        <v>1.94</v>
      </c>
      <c r="AK239">
        <v>1.94</v>
      </c>
      <c r="AL239">
        <v>4.55</v>
      </c>
      <c r="AM239">
        <v>3.05</v>
      </c>
      <c r="AN239">
        <v>1.76</v>
      </c>
      <c r="AO239">
        <v>1.88</v>
      </c>
      <c r="AP239">
        <v>3.08</v>
      </c>
      <c r="AQ239">
        <v>6.97</v>
      </c>
    </row>
    <row r="240" spans="1:43" x14ac:dyDescent="0.2">
      <c r="A240" t="s">
        <v>726</v>
      </c>
      <c r="B240" t="s">
        <v>727</v>
      </c>
      <c r="C240" t="s">
        <v>728</v>
      </c>
      <c r="D240" t="s">
        <v>43</v>
      </c>
      <c r="E240" s="4">
        <v>131.666666666667</v>
      </c>
      <c r="F240" s="4">
        <v>128.666666666667</v>
      </c>
      <c r="G240" s="4">
        <v>138.333333333333</v>
      </c>
      <c r="H240" s="5">
        <v>127.666666666667</v>
      </c>
      <c r="I240" s="4">
        <v>6541</v>
      </c>
      <c r="J240" s="4">
        <v>3192.3333333333298</v>
      </c>
      <c r="K240" s="4">
        <v>14857</v>
      </c>
      <c r="L240" s="4">
        <v>9123.6666666666697</v>
      </c>
      <c r="M240" s="4">
        <v>1519</v>
      </c>
      <c r="N240" s="4">
        <v>1149</v>
      </c>
      <c r="O240" s="4">
        <v>664.66666666666697</v>
      </c>
      <c r="P240" s="4">
        <v>1152.6666666666699</v>
      </c>
      <c r="Q240" s="4">
        <v>10334.333333333299</v>
      </c>
      <c r="R240" s="4">
        <v>6175.6666666666697</v>
      </c>
      <c r="S240" s="4">
        <v>10270</v>
      </c>
      <c r="T240" s="4">
        <v>4763</v>
      </c>
      <c r="U240" s="4">
        <v>7515.3333333333303</v>
      </c>
      <c r="V240" s="4">
        <v>1223</v>
      </c>
      <c r="W240" s="4">
        <v>1198.6666666666699</v>
      </c>
      <c r="X240" s="4">
        <v>11399</v>
      </c>
      <c r="Y240" s="4">
        <v>4049.3333333333298</v>
      </c>
      <c r="Z240" s="4">
        <v>3463.6666666666702</v>
      </c>
      <c r="AA240" s="4">
        <v>4755.3333333333303</v>
      </c>
      <c r="AB240" s="4">
        <v>12888.333333333299</v>
      </c>
      <c r="AC240">
        <v>1.3</v>
      </c>
      <c r="AD240">
        <v>2.3199999999999998</v>
      </c>
      <c r="AE240">
        <v>4.33</v>
      </c>
      <c r="AF240">
        <v>2.02</v>
      </c>
      <c r="AG240">
        <v>1679.75</v>
      </c>
      <c r="AH240">
        <v>497.82</v>
      </c>
      <c r="AI240">
        <v>1.66</v>
      </c>
      <c r="AJ240">
        <v>2.2400000000000002</v>
      </c>
      <c r="AK240">
        <v>2.06</v>
      </c>
      <c r="AL240">
        <v>2.39</v>
      </c>
      <c r="AM240">
        <v>2.93</v>
      </c>
      <c r="AN240">
        <v>1.89</v>
      </c>
      <c r="AO240">
        <v>1.18</v>
      </c>
      <c r="AP240">
        <v>407.98</v>
      </c>
      <c r="AQ240">
        <v>1.62</v>
      </c>
    </row>
    <row r="241" spans="1:43" x14ac:dyDescent="0.2">
      <c r="A241" t="s">
        <v>729</v>
      </c>
      <c r="B241" t="s">
        <v>730</v>
      </c>
      <c r="C241" t="s">
        <v>731</v>
      </c>
      <c r="D241" t="s">
        <v>106</v>
      </c>
      <c r="E241" s="4">
        <v>127</v>
      </c>
      <c r="F241" s="4">
        <v>133.666666666667</v>
      </c>
      <c r="G241" s="4">
        <v>118</v>
      </c>
      <c r="H241" s="5">
        <v>127.666666666667</v>
      </c>
      <c r="I241" s="4">
        <v>6307</v>
      </c>
      <c r="J241" s="4">
        <v>4435.6666666666697</v>
      </c>
      <c r="K241" s="4">
        <v>18610.333333333299</v>
      </c>
      <c r="L241" s="4">
        <v>7168</v>
      </c>
      <c r="M241" s="4">
        <v>1893</v>
      </c>
      <c r="N241" s="4">
        <v>1186</v>
      </c>
      <c r="O241" s="4">
        <v>770</v>
      </c>
      <c r="P241" s="4">
        <v>1220</v>
      </c>
      <c r="Q241" s="4">
        <v>11842.666666666701</v>
      </c>
      <c r="R241" s="4">
        <v>12445</v>
      </c>
      <c r="S241" s="4">
        <v>11336.333333333299</v>
      </c>
      <c r="T241" s="4">
        <v>8760.3333333333303</v>
      </c>
      <c r="U241" s="4">
        <v>16070.333333333299</v>
      </c>
      <c r="V241" s="4">
        <v>1367</v>
      </c>
      <c r="W241" s="4">
        <v>1733</v>
      </c>
      <c r="X241" s="4">
        <v>20890.666666666701</v>
      </c>
      <c r="Y241" s="4">
        <v>7495.3333333333303</v>
      </c>
      <c r="Z241" s="4">
        <v>5784</v>
      </c>
      <c r="AA241" s="4">
        <v>6178.3333333333303</v>
      </c>
      <c r="AB241" s="4">
        <v>20091.333333333299</v>
      </c>
      <c r="AC241">
        <v>1.5</v>
      </c>
      <c r="AD241">
        <v>204.86</v>
      </c>
      <c r="AE241">
        <v>4.42</v>
      </c>
      <c r="AF241">
        <v>2.37</v>
      </c>
      <c r="AG241">
        <v>2.93</v>
      </c>
      <c r="AH241">
        <v>141.08000000000001</v>
      </c>
      <c r="AI241">
        <v>1.99</v>
      </c>
      <c r="AJ241">
        <v>1.4</v>
      </c>
      <c r="AK241">
        <v>3.16</v>
      </c>
      <c r="AL241">
        <v>2.96</v>
      </c>
      <c r="AM241">
        <v>5.98</v>
      </c>
      <c r="AN241">
        <v>3.08</v>
      </c>
      <c r="AO241">
        <v>1.19</v>
      </c>
      <c r="AP241">
        <v>3.47</v>
      </c>
      <c r="AQ241">
        <v>2.4300000000000002</v>
      </c>
    </row>
    <row r="242" spans="1:43" x14ac:dyDescent="0.2">
      <c r="A242" t="s">
        <v>732</v>
      </c>
      <c r="B242" t="s">
        <v>733</v>
      </c>
      <c r="C242" t="s">
        <v>734</v>
      </c>
      <c r="D242" t="s">
        <v>43</v>
      </c>
      <c r="E242" s="4">
        <v>123.333333333333</v>
      </c>
      <c r="F242" s="4">
        <v>130</v>
      </c>
      <c r="G242" s="4">
        <v>155.333333333333</v>
      </c>
      <c r="H242" s="5">
        <v>124.333333333333</v>
      </c>
      <c r="I242" s="4">
        <v>5895.6666666666697</v>
      </c>
      <c r="J242" s="4">
        <v>4321.6666666666697</v>
      </c>
      <c r="K242" s="4">
        <v>18752.333333333299</v>
      </c>
      <c r="L242" s="4">
        <v>6122</v>
      </c>
      <c r="M242" s="4">
        <v>1613.3333333333301</v>
      </c>
      <c r="N242" s="4">
        <v>992.33333333333303</v>
      </c>
      <c r="O242" s="4">
        <v>788</v>
      </c>
      <c r="P242" s="4">
        <v>1213</v>
      </c>
      <c r="Q242" s="4">
        <v>11736.333333333299</v>
      </c>
      <c r="R242" s="4">
        <v>6129.6666666666697</v>
      </c>
      <c r="S242" s="4">
        <v>10994.666666666701</v>
      </c>
      <c r="T242" s="4">
        <v>6002</v>
      </c>
      <c r="U242" s="4">
        <v>14039</v>
      </c>
      <c r="V242" s="4">
        <v>1526.3333333333301</v>
      </c>
      <c r="W242" s="4">
        <v>1203</v>
      </c>
      <c r="X242" s="4">
        <v>20115.333333333299</v>
      </c>
      <c r="Y242" s="4">
        <v>7418.6666666666697</v>
      </c>
      <c r="Z242" s="4">
        <v>4993.6666666666697</v>
      </c>
      <c r="AA242" s="4">
        <v>5984.3333333333303</v>
      </c>
      <c r="AB242" s="4">
        <v>19381.666666666701</v>
      </c>
      <c r="AC242">
        <v>24</v>
      </c>
      <c r="AD242">
        <v>6051.05</v>
      </c>
      <c r="AE242">
        <v>4250.18</v>
      </c>
      <c r="AF242">
        <v>91.98</v>
      </c>
      <c r="AG242">
        <v>3.97</v>
      </c>
      <c r="AH242">
        <v>1856.91</v>
      </c>
      <c r="AI242">
        <v>2701.66</v>
      </c>
      <c r="AJ242">
        <v>2.92</v>
      </c>
      <c r="AK242">
        <v>3.36</v>
      </c>
      <c r="AL242">
        <v>10.050000000000001</v>
      </c>
      <c r="AM242">
        <v>2.2400000000000002</v>
      </c>
      <c r="AN242">
        <v>2.12</v>
      </c>
      <c r="AO242">
        <v>1.95</v>
      </c>
      <c r="AP242">
        <v>2.5</v>
      </c>
      <c r="AQ242">
        <v>8.23</v>
      </c>
    </row>
    <row r="243" spans="1:43" x14ac:dyDescent="0.2">
      <c r="A243" t="s">
        <v>735</v>
      </c>
      <c r="B243" t="s">
        <v>736</v>
      </c>
      <c r="C243" t="s">
        <v>737</v>
      </c>
      <c r="E243" s="4">
        <v>128.666666666667</v>
      </c>
      <c r="F243" s="4">
        <v>124.333333333333</v>
      </c>
      <c r="G243" s="4">
        <v>125.666666666667</v>
      </c>
      <c r="H243" s="5">
        <v>142</v>
      </c>
      <c r="I243" s="4">
        <v>5239</v>
      </c>
      <c r="J243" s="4">
        <v>3100.6666666666702</v>
      </c>
      <c r="K243" s="4">
        <v>13481</v>
      </c>
      <c r="L243" s="4">
        <v>4136.3333333333303</v>
      </c>
      <c r="M243" s="4">
        <v>1117.6666666666699</v>
      </c>
      <c r="N243" s="4">
        <v>473.66666666666703</v>
      </c>
      <c r="O243" s="4">
        <v>315.66666666666703</v>
      </c>
      <c r="P243" s="4">
        <v>671</v>
      </c>
      <c r="Q243" s="4">
        <v>10670.666666666701</v>
      </c>
      <c r="R243" s="4">
        <v>6389.3333333333303</v>
      </c>
      <c r="S243" s="4">
        <v>9564</v>
      </c>
      <c r="T243" s="4">
        <v>3922</v>
      </c>
      <c r="U243" s="4">
        <v>13414</v>
      </c>
      <c r="V243" s="4">
        <v>1271.3333333333301</v>
      </c>
      <c r="W243" s="4">
        <v>963.66666666666697</v>
      </c>
      <c r="X243" s="4">
        <v>18371</v>
      </c>
      <c r="Y243" s="4">
        <v>6123</v>
      </c>
      <c r="Z243" s="4">
        <v>4162</v>
      </c>
      <c r="AA243" s="4">
        <v>4416.3333333333303</v>
      </c>
      <c r="AB243" s="4">
        <v>14966</v>
      </c>
      <c r="AC243">
        <v>1.2</v>
      </c>
      <c r="AD243">
        <v>1.49</v>
      </c>
      <c r="AE243">
        <v>8603.7099999999991</v>
      </c>
      <c r="AF243">
        <v>3.07</v>
      </c>
      <c r="AG243">
        <v>2.2799999999999998</v>
      </c>
      <c r="AH243">
        <v>2.81</v>
      </c>
      <c r="AI243">
        <v>2.21</v>
      </c>
      <c r="AJ243">
        <v>2.48</v>
      </c>
      <c r="AK243">
        <v>2.52</v>
      </c>
      <c r="AL243">
        <v>3.12</v>
      </c>
      <c r="AM243">
        <v>4.5599999999999996</v>
      </c>
      <c r="AN243">
        <v>1.88</v>
      </c>
      <c r="AO243">
        <v>2.2000000000000002</v>
      </c>
      <c r="AP243">
        <v>2.1800000000000002</v>
      </c>
      <c r="AQ243">
        <v>1.45</v>
      </c>
    </row>
    <row r="244" spans="1:43" x14ac:dyDescent="0.2">
      <c r="A244" t="s">
        <v>738</v>
      </c>
      <c r="B244" t="s">
        <v>739</v>
      </c>
      <c r="C244" t="s">
        <v>740</v>
      </c>
      <c r="D244" t="s">
        <v>56</v>
      </c>
      <c r="E244" s="4">
        <v>148.666666666667</v>
      </c>
      <c r="F244" s="4">
        <v>170.666666666667</v>
      </c>
      <c r="G244" s="4">
        <v>292</v>
      </c>
      <c r="H244" s="5">
        <v>167</v>
      </c>
      <c r="I244" s="4">
        <v>4517.3333333333303</v>
      </c>
      <c r="J244" s="4">
        <v>3719.3333333333298</v>
      </c>
      <c r="K244" s="4">
        <v>9559</v>
      </c>
      <c r="L244" s="4">
        <v>5729.3333333333303</v>
      </c>
      <c r="M244" s="4">
        <v>2108.3333333333298</v>
      </c>
      <c r="N244" s="4">
        <v>2111.6666666666702</v>
      </c>
      <c r="O244" s="4">
        <v>730.33333333333303</v>
      </c>
      <c r="P244" s="4">
        <v>1199.3333333333301</v>
      </c>
      <c r="Q244" s="4">
        <v>20468</v>
      </c>
      <c r="R244" s="4">
        <v>21805</v>
      </c>
      <c r="S244" s="4">
        <v>20626.333333333299</v>
      </c>
      <c r="T244" s="4">
        <v>10643</v>
      </c>
      <c r="U244" s="4">
        <v>18471</v>
      </c>
      <c r="V244" s="4">
        <v>1526.6666666666699</v>
      </c>
      <c r="W244" s="4">
        <v>1063</v>
      </c>
      <c r="X244" s="4">
        <v>12624.666666666701</v>
      </c>
      <c r="Y244" s="4">
        <v>6017.6666666666697</v>
      </c>
      <c r="Z244" s="4">
        <v>10075.333333333299</v>
      </c>
      <c r="AA244" s="4">
        <v>6636.6666666666697</v>
      </c>
      <c r="AB244" s="4">
        <v>14317.666666666701</v>
      </c>
      <c r="AC244">
        <v>5.0999999999999996</v>
      </c>
      <c r="AD244">
        <v>10.88</v>
      </c>
      <c r="AE244">
        <v>6.88</v>
      </c>
      <c r="AF244">
        <v>7.68</v>
      </c>
      <c r="AG244">
        <v>16.2</v>
      </c>
      <c r="AH244">
        <v>4.95</v>
      </c>
      <c r="AI244">
        <v>38.520000000000003</v>
      </c>
      <c r="AJ244">
        <v>67.23</v>
      </c>
      <c r="AK244">
        <v>40.909999999999997</v>
      </c>
      <c r="AL244">
        <v>66.650000000000006</v>
      </c>
      <c r="AM244">
        <v>53.44</v>
      </c>
      <c r="AN244">
        <v>48.35</v>
      </c>
      <c r="AO244">
        <v>41.96</v>
      </c>
      <c r="AP244">
        <v>16.059999999999999</v>
      </c>
      <c r="AQ244">
        <v>64.34</v>
      </c>
    </row>
    <row r="245" spans="1:43" x14ac:dyDescent="0.2">
      <c r="A245" t="s">
        <v>608</v>
      </c>
      <c r="B245" t="s">
        <v>741</v>
      </c>
      <c r="C245" t="s">
        <v>742</v>
      </c>
      <c r="D245" t="s">
        <v>43</v>
      </c>
      <c r="E245" s="4">
        <v>143</v>
      </c>
      <c r="F245" s="4">
        <v>135.333333333333</v>
      </c>
      <c r="G245" s="4">
        <v>208</v>
      </c>
      <c r="H245" s="5">
        <v>136</v>
      </c>
      <c r="I245" s="4">
        <v>706</v>
      </c>
      <c r="J245" s="4">
        <v>2759</v>
      </c>
      <c r="K245" s="4">
        <v>10008</v>
      </c>
      <c r="L245" s="4">
        <v>5755.3333333333303</v>
      </c>
      <c r="M245" s="4">
        <v>1265.3333333333301</v>
      </c>
      <c r="N245" s="4">
        <v>1658.6666666666699</v>
      </c>
      <c r="O245" s="4">
        <v>263.33333333333297</v>
      </c>
      <c r="P245" s="4">
        <v>678</v>
      </c>
      <c r="Q245" s="4">
        <v>10679.5</v>
      </c>
      <c r="R245" s="4">
        <v>9067</v>
      </c>
      <c r="S245" s="4">
        <v>7704</v>
      </c>
      <c r="T245" s="4">
        <v>6271.3333333333303</v>
      </c>
      <c r="U245" s="4">
        <v>11910.333333333299</v>
      </c>
      <c r="V245" s="4">
        <v>979</v>
      </c>
      <c r="W245" s="4">
        <v>849.33333333333303</v>
      </c>
      <c r="X245" s="4">
        <v>12464.666666666701</v>
      </c>
      <c r="Y245" s="4">
        <v>4925.3333333333303</v>
      </c>
      <c r="Z245" s="4">
        <v>6746.3333333333303</v>
      </c>
      <c r="AA245" s="4">
        <v>3483.3333333333298</v>
      </c>
      <c r="AB245" s="4">
        <v>9794.3333333333303</v>
      </c>
      <c r="AC245">
        <v>1.4</v>
      </c>
      <c r="AD245">
        <v>4153.8</v>
      </c>
      <c r="AE245">
        <v>1580.44</v>
      </c>
      <c r="AF245">
        <v>6.39</v>
      </c>
      <c r="AG245">
        <v>1762.46</v>
      </c>
      <c r="AH245">
        <v>1361.34</v>
      </c>
      <c r="AI245">
        <v>1136.83</v>
      </c>
      <c r="AJ245">
        <v>1.59</v>
      </c>
      <c r="AK245">
        <v>868.79</v>
      </c>
      <c r="AL245">
        <v>1104.75</v>
      </c>
      <c r="AM245">
        <v>2.59</v>
      </c>
      <c r="AN245">
        <v>6.44</v>
      </c>
      <c r="AO245">
        <v>1.43</v>
      </c>
      <c r="AP245">
        <v>4.0199999999999996</v>
      </c>
      <c r="AQ245">
        <v>2.0099999999999998</v>
      </c>
    </row>
    <row r="246" spans="1:43" x14ac:dyDescent="0.2">
      <c r="A246" t="s">
        <v>632</v>
      </c>
      <c r="B246" t="s">
        <v>743</v>
      </c>
      <c r="C246" t="s">
        <v>744</v>
      </c>
      <c r="D246" t="s">
        <v>43</v>
      </c>
      <c r="E246" s="4">
        <v>129.333333333333</v>
      </c>
      <c r="F246" s="4">
        <v>130.666666666667</v>
      </c>
      <c r="G246" s="4">
        <v>153</v>
      </c>
      <c r="H246" s="5">
        <v>134</v>
      </c>
      <c r="I246" s="4">
        <v>14922.333333333299</v>
      </c>
      <c r="J246" s="4">
        <v>15101.333333333299</v>
      </c>
      <c r="K246" s="4">
        <v>26352</v>
      </c>
      <c r="L246" s="4">
        <v>19535</v>
      </c>
      <c r="M246" s="4">
        <v>6484</v>
      </c>
      <c r="N246" s="4">
        <v>4274.6666666666697</v>
      </c>
      <c r="O246" s="4">
        <v>8081.3333333333303</v>
      </c>
      <c r="P246" s="4">
        <v>3392.6666666666702</v>
      </c>
      <c r="Q246" s="4">
        <v>23708</v>
      </c>
      <c r="R246" s="4">
        <v>21780</v>
      </c>
      <c r="S246" s="4">
        <v>26886.333333333299</v>
      </c>
      <c r="T246" s="4">
        <v>22929.666666666701</v>
      </c>
      <c r="U246" s="4">
        <v>29595.333333333299</v>
      </c>
      <c r="V246" s="4">
        <v>5279</v>
      </c>
      <c r="W246" s="4">
        <v>5468.6666666666697</v>
      </c>
      <c r="X246" s="4">
        <v>27958.333333333299</v>
      </c>
      <c r="Y246" s="4">
        <v>16308.333333333299</v>
      </c>
      <c r="Z246" s="4">
        <v>9761.3333333333303</v>
      </c>
      <c r="AA246" s="4">
        <v>13540.333333333299</v>
      </c>
      <c r="AB246" s="4">
        <v>30696.333333333299</v>
      </c>
      <c r="AC246">
        <v>1.6</v>
      </c>
      <c r="AD246">
        <v>2194.12</v>
      </c>
      <c r="AE246">
        <v>934.91</v>
      </c>
      <c r="AF246">
        <v>3.76</v>
      </c>
      <c r="AG246">
        <v>1.65</v>
      </c>
      <c r="AH246">
        <v>622.5</v>
      </c>
      <c r="AI246">
        <v>1492.32</v>
      </c>
      <c r="AJ246">
        <v>10.17</v>
      </c>
      <c r="AK246">
        <v>2.2000000000000002</v>
      </c>
      <c r="AL246">
        <v>18.03</v>
      </c>
      <c r="AM246">
        <v>2.39</v>
      </c>
      <c r="AN246">
        <v>5.33</v>
      </c>
      <c r="AO246">
        <v>3.34</v>
      </c>
      <c r="AP246">
        <v>5.64</v>
      </c>
      <c r="AQ246">
        <v>11.61</v>
      </c>
    </row>
    <row r="247" spans="1:43" x14ac:dyDescent="0.2">
      <c r="A247" t="s">
        <v>745</v>
      </c>
      <c r="B247" t="s">
        <v>746</v>
      </c>
      <c r="C247" t="s">
        <v>747</v>
      </c>
      <c r="D247" t="s">
        <v>43</v>
      </c>
      <c r="E247" s="4">
        <v>136</v>
      </c>
      <c r="F247" s="4">
        <v>147.666666666667</v>
      </c>
      <c r="G247" s="4">
        <v>169</v>
      </c>
      <c r="H247" s="5">
        <v>144.666666666667</v>
      </c>
      <c r="I247" s="4">
        <v>7501.3333333333303</v>
      </c>
      <c r="J247" s="4">
        <v>4984.6666666666697</v>
      </c>
      <c r="K247" s="4">
        <v>18986</v>
      </c>
      <c r="L247" s="4">
        <v>7677</v>
      </c>
      <c r="M247" s="4">
        <v>2570.3333333333298</v>
      </c>
      <c r="N247" s="4">
        <v>4861.3333333333303</v>
      </c>
      <c r="O247" s="4">
        <v>595.66666666666697</v>
      </c>
      <c r="P247" s="4">
        <v>2401.6666666666702</v>
      </c>
      <c r="Q247" s="4">
        <v>33195</v>
      </c>
      <c r="R247" s="4">
        <v>14364.333333333299</v>
      </c>
      <c r="S247" s="4">
        <v>36987.666666666701</v>
      </c>
      <c r="T247" s="4">
        <v>10026.333333333299</v>
      </c>
      <c r="U247" s="4">
        <v>28191</v>
      </c>
      <c r="V247" s="4">
        <v>2437.3333333333298</v>
      </c>
      <c r="W247" s="4">
        <v>1276</v>
      </c>
      <c r="X247" s="4">
        <v>24304</v>
      </c>
      <c r="Y247" s="4">
        <v>10953.333333333299</v>
      </c>
      <c r="Z247" s="4">
        <v>11464.666666666701</v>
      </c>
      <c r="AA247" s="4">
        <v>8794.6666666666697</v>
      </c>
      <c r="AB247" s="4">
        <v>21656.333333333299</v>
      </c>
      <c r="AC247">
        <v>2400</v>
      </c>
      <c r="AD247">
        <v>2642.06</v>
      </c>
      <c r="AE247">
        <v>1608.26</v>
      </c>
      <c r="AF247">
        <v>1664.81</v>
      </c>
      <c r="AG247">
        <v>1373.52</v>
      </c>
      <c r="AH247">
        <v>1169.3499999999999</v>
      </c>
      <c r="AI247">
        <v>2288.0300000000002</v>
      </c>
      <c r="AJ247">
        <v>2105.77</v>
      </c>
      <c r="AK247">
        <v>2039.86</v>
      </c>
      <c r="AL247">
        <v>2300.86</v>
      </c>
      <c r="AM247">
        <v>1995.66</v>
      </c>
      <c r="AN247">
        <v>1925.76</v>
      </c>
      <c r="AO247">
        <v>2050.1799999999998</v>
      </c>
      <c r="AP247">
        <v>2084.11</v>
      </c>
      <c r="AQ247">
        <v>2239.91</v>
      </c>
    </row>
    <row r="248" spans="1:43" x14ac:dyDescent="0.2">
      <c r="A248" t="s">
        <v>449</v>
      </c>
      <c r="B248" t="s">
        <v>748</v>
      </c>
      <c r="C248" t="s">
        <v>749</v>
      </c>
      <c r="D248" t="s">
        <v>106</v>
      </c>
      <c r="E248" s="4">
        <v>175.333333333333</v>
      </c>
      <c r="F248" s="4">
        <v>226.333333333333</v>
      </c>
      <c r="G248" s="4">
        <v>264.33333333333297</v>
      </c>
      <c r="H248" s="5">
        <v>154.666666666667</v>
      </c>
      <c r="I248" s="4">
        <v>3244</v>
      </c>
      <c r="J248" s="4">
        <v>4822</v>
      </c>
      <c r="K248" s="4">
        <v>4887</v>
      </c>
      <c r="L248" s="4">
        <v>4147.3333333333303</v>
      </c>
      <c r="M248" s="4">
        <v>3571.6666666666702</v>
      </c>
      <c r="N248" s="4">
        <v>2057.6666666666702</v>
      </c>
      <c r="O248" s="4">
        <v>717</v>
      </c>
      <c r="P248" s="4">
        <v>1058.3333333333301</v>
      </c>
      <c r="Q248" s="4">
        <v>29915</v>
      </c>
      <c r="R248" s="4">
        <v>20019</v>
      </c>
      <c r="S248" s="4">
        <v>39665.333333333299</v>
      </c>
      <c r="T248" s="4">
        <v>9628</v>
      </c>
      <c r="U248" s="4">
        <v>6184.3333333333303</v>
      </c>
      <c r="V248" s="4">
        <v>1058</v>
      </c>
      <c r="W248" s="4">
        <v>818.33333333333303</v>
      </c>
      <c r="X248" s="4">
        <v>5456.6666666666697</v>
      </c>
      <c r="Y248" s="4">
        <v>2874</v>
      </c>
      <c r="Z248" s="4">
        <v>12401</v>
      </c>
      <c r="AA248" s="4">
        <v>9418.3333333333303</v>
      </c>
      <c r="AB248" s="4">
        <v>10462.666666666701</v>
      </c>
      <c r="AC248">
        <v>230</v>
      </c>
      <c r="AD248">
        <v>185.73</v>
      </c>
      <c r="AE248">
        <v>158.5</v>
      </c>
      <c r="AF248">
        <v>128.46</v>
      </c>
      <c r="AG248">
        <v>118.65</v>
      </c>
      <c r="AH248">
        <v>53.05</v>
      </c>
      <c r="AI248">
        <v>148.86000000000001</v>
      </c>
      <c r="AJ248">
        <v>170.24</v>
      </c>
      <c r="AK248">
        <v>212.5</v>
      </c>
      <c r="AL248">
        <v>208.85</v>
      </c>
      <c r="AM248">
        <v>150.53</v>
      </c>
      <c r="AN248">
        <v>141.38999999999999</v>
      </c>
      <c r="AO248">
        <v>165.1</v>
      </c>
      <c r="AP248">
        <v>253.47</v>
      </c>
      <c r="AQ248">
        <v>187.05</v>
      </c>
    </row>
    <row r="249" spans="1:43" x14ac:dyDescent="0.2">
      <c r="A249" t="s">
        <v>264</v>
      </c>
      <c r="B249" t="s">
        <v>750</v>
      </c>
      <c r="C249" t="s">
        <v>751</v>
      </c>
      <c r="D249" t="s">
        <v>43</v>
      </c>
      <c r="E249" s="4">
        <v>126.666666666667</v>
      </c>
      <c r="F249" s="4">
        <v>121.666666666667</v>
      </c>
      <c r="G249" s="4">
        <v>131.333333333333</v>
      </c>
      <c r="H249" s="5">
        <v>116.666666666667</v>
      </c>
      <c r="I249" s="4">
        <v>7903.6666666666697</v>
      </c>
      <c r="J249" s="4">
        <v>4242</v>
      </c>
      <c r="K249" s="4">
        <v>16612</v>
      </c>
      <c r="L249" s="4">
        <v>5644</v>
      </c>
      <c r="M249" s="4">
        <v>2284</v>
      </c>
      <c r="N249" s="4">
        <v>816</v>
      </c>
      <c r="O249" s="4">
        <v>458</v>
      </c>
      <c r="P249" s="4">
        <v>870.33333333333303</v>
      </c>
      <c r="Q249" s="4">
        <v>13523.666666666701</v>
      </c>
      <c r="R249" s="4">
        <v>9196</v>
      </c>
      <c r="S249" s="4">
        <v>12677.666666666701</v>
      </c>
      <c r="T249" s="4">
        <v>5473.3333333333303</v>
      </c>
      <c r="U249" s="4">
        <v>12619.666666666701</v>
      </c>
      <c r="V249" s="4">
        <v>1127</v>
      </c>
      <c r="W249" s="4">
        <v>846.66666666666697</v>
      </c>
      <c r="X249" s="4">
        <v>16793.333333333299</v>
      </c>
      <c r="Y249" s="4">
        <v>7859.3333333333303</v>
      </c>
      <c r="Z249" s="4">
        <v>4884.3333333333303</v>
      </c>
      <c r="AA249" s="4">
        <v>4501.3333333333303</v>
      </c>
      <c r="AB249" s="4">
        <v>15247.666666666701</v>
      </c>
      <c r="AC249">
        <v>1.4</v>
      </c>
      <c r="AD249">
        <v>5993.18</v>
      </c>
      <c r="AE249">
        <v>1217.8599999999999</v>
      </c>
      <c r="AF249">
        <v>3.66</v>
      </c>
      <c r="AG249">
        <v>445.84</v>
      </c>
      <c r="AH249">
        <v>1276.9000000000001</v>
      </c>
      <c r="AI249">
        <v>508.06</v>
      </c>
      <c r="AJ249">
        <v>114.39</v>
      </c>
      <c r="AK249">
        <v>2919.25</v>
      </c>
      <c r="AL249">
        <v>3444.28</v>
      </c>
      <c r="AM249">
        <v>3.26</v>
      </c>
      <c r="AN249">
        <v>85.73</v>
      </c>
      <c r="AO249">
        <v>1.75</v>
      </c>
      <c r="AP249">
        <v>2.95</v>
      </c>
      <c r="AQ249">
        <v>5.07</v>
      </c>
    </row>
    <row r="250" spans="1:43" x14ac:dyDescent="0.2">
      <c r="A250" t="s">
        <v>47</v>
      </c>
      <c r="B250" t="s">
        <v>752</v>
      </c>
      <c r="C250" t="s">
        <v>753</v>
      </c>
      <c r="D250" t="s">
        <v>43</v>
      </c>
      <c r="E250" s="4">
        <v>134.666666666667</v>
      </c>
      <c r="F250" s="4">
        <v>127.666666666667</v>
      </c>
      <c r="G250" s="4">
        <v>126.666666666667</v>
      </c>
      <c r="H250" s="5">
        <v>140</v>
      </c>
      <c r="I250" s="4">
        <v>10947.666666666701</v>
      </c>
      <c r="J250" s="4">
        <v>5768</v>
      </c>
      <c r="K250" s="4">
        <v>11221.666666666701</v>
      </c>
      <c r="L250" s="4">
        <v>4769.6666666666697</v>
      </c>
      <c r="M250" s="4">
        <v>5859.6666666666697</v>
      </c>
      <c r="N250" s="4">
        <v>1206.6666666666699</v>
      </c>
      <c r="O250" s="4">
        <v>259.33333333333297</v>
      </c>
      <c r="P250" s="4">
        <v>470</v>
      </c>
      <c r="Q250" s="4">
        <v>7065</v>
      </c>
      <c r="R250" s="4">
        <v>4331.3333333333303</v>
      </c>
      <c r="S250" s="4">
        <v>7065.6666666666697</v>
      </c>
      <c r="T250" s="4">
        <v>2095.3333333333298</v>
      </c>
      <c r="U250" s="4">
        <v>4499.6666666666697</v>
      </c>
      <c r="V250" s="4">
        <v>654.66666666666697</v>
      </c>
      <c r="W250" s="4">
        <v>548.66666666666697</v>
      </c>
      <c r="X250" s="4">
        <v>8118</v>
      </c>
      <c r="Y250" s="4">
        <v>4449</v>
      </c>
      <c r="Z250" s="4">
        <v>2859</v>
      </c>
      <c r="AA250" s="4">
        <v>2326.6666666666702</v>
      </c>
      <c r="AB250" s="4">
        <v>7779.6666666666697</v>
      </c>
      <c r="AC250">
        <v>1</v>
      </c>
      <c r="AD250">
        <v>119.84</v>
      </c>
      <c r="AE250">
        <v>44.08</v>
      </c>
      <c r="AF250">
        <v>2.12</v>
      </c>
      <c r="AG250">
        <v>7173.03</v>
      </c>
      <c r="AH250">
        <v>1125.03</v>
      </c>
      <c r="AI250">
        <v>15.3</v>
      </c>
      <c r="AJ250">
        <v>2.5299999999999998</v>
      </c>
      <c r="AK250">
        <v>35.51</v>
      </c>
      <c r="AL250">
        <v>64.69</v>
      </c>
      <c r="AM250">
        <v>3.24</v>
      </c>
      <c r="AN250">
        <v>2.1800000000000002</v>
      </c>
      <c r="AO250">
        <v>2.19</v>
      </c>
      <c r="AP250">
        <v>2.84</v>
      </c>
      <c r="AQ250">
        <v>1.81</v>
      </c>
    </row>
    <row r="251" spans="1:43" x14ac:dyDescent="0.2">
      <c r="A251" t="s">
        <v>754</v>
      </c>
      <c r="B251" t="s">
        <v>755</v>
      </c>
      <c r="C251" t="s">
        <v>756</v>
      </c>
      <c r="D251" t="s">
        <v>43</v>
      </c>
      <c r="E251" s="4">
        <v>130.666666666667</v>
      </c>
      <c r="F251" s="4">
        <v>134</v>
      </c>
      <c r="G251" s="4">
        <v>135.333333333333</v>
      </c>
      <c r="H251" s="5">
        <v>141</v>
      </c>
      <c r="I251" s="4">
        <v>4463.3333333333303</v>
      </c>
      <c r="J251" s="4">
        <v>22095.333333333299</v>
      </c>
      <c r="K251" s="4">
        <v>12223.333333333299</v>
      </c>
      <c r="L251" s="4">
        <v>2818</v>
      </c>
      <c r="M251" s="4">
        <v>2446.6666666666702</v>
      </c>
      <c r="N251" s="4">
        <v>528.33333333333303</v>
      </c>
      <c r="O251" s="4">
        <v>391.66666666666703</v>
      </c>
      <c r="P251" s="4">
        <v>854.66666666666697</v>
      </c>
      <c r="Q251" s="4">
        <v>7606.3333333333303</v>
      </c>
      <c r="R251" s="4">
        <v>7114</v>
      </c>
      <c r="S251" s="4">
        <v>7650.6666666666697</v>
      </c>
      <c r="T251" s="4">
        <v>4047.3333333333298</v>
      </c>
      <c r="U251" s="4">
        <v>25018.333333333299</v>
      </c>
      <c r="V251" s="4">
        <v>522</v>
      </c>
      <c r="W251" s="4">
        <v>467</v>
      </c>
      <c r="X251" s="4">
        <v>16343.333333333299</v>
      </c>
      <c r="Y251" s="4">
        <v>8538</v>
      </c>
      <c r="Z251" s="4">
        <v>3675</v>
      </c>
      <c r="AA251" s="4">
        <v>4018</v>
      </c>
      <c r="AB251" s="4">
        <v>14361</v>
      </c>
      <c r="AC251">
        <v>1.5</v>
      </c>
      <c r="AD251">
        <v>2579.89</v>
      </c>
      <c r="AE251">
        <v>676.32</v>
      </c>
      <c r="AF251">
        <v>1.81</v>
      </c>
      <c r="AG251">
        <v>1.67</v>
      </c>
      <c r="AH251">
        <v>1207.4100000000001</v>
      </c>
      <c r="AI251">
        <v>544.59</v>
      </c>
      <c r="AJ251">
        <v>1.94</v>
      </c>
      <c r="AK251">
        <v>63.3</v>
      </c>
      <c r="AL251">
        <v>42.61</v>
      </c>
      <c r="AM251">
        <v>3.08</v>
      </c>
      <c r="AN251">
        <v>434.92</v>
      </c>
      <c r="AO251">
        <v>1.53</v>
      </c>
      <c r="AP251">
        <v>7.07</v>
      </c>
      <c r="AQ251">
        <v>5.71</v>
      </c>
    </row>
    <row r="252" spans="1:43" x14ac:dyDescent="0.2">
      <c r="A252" t="s">
        <v>211</v>
      </c>
      <c r="B252" t="s">
        <v>757</v>
      </c>
      <c r="C252" t="s">
        <v>758</v>
      </c>
      <c r="D252" t="s">
        <v>43</v>
      </c>
      <c r="E252" s="4">
        <v>124.333333333333</v>
      </c>
      <c r="F252" s="4">
        <v>125.666666666667</v>
      </c>
      <c r="G252" s="4">
        <v>137</v>
      </c>
      <c r="H252" s="5">
        <v>132</v>
      </c>
      <c r="I252" s="4">
        <v>6472.6666666666697</v>
      </c>
      <c r="J252" s="4">
        <v>2806.6666666666702</v>
      </c>
      <c r="K252" s="4">
        <v>10466.666666666701</v>
      </c>
      <c r="L252" s="4">
        <v>2456.6666666666702</v>
      </c>
      <c r="M252" s="4">
        <v>1509</v>
      </c>
      <c r="N252" s="4">
        <v>490</v>
      </c>
      <c r="O252" s="4">
        <v>466.66666666666703</v>
      </c>
      <c r="P252" s="4">
        <v>502</v>
      </c>
      <c r="Q252" s="4">
        <v>8460.3333333333303</v>
      </c>
      <c r="R252" s="4">
        <v>6201.6666666666697</v>
      </c>
      <c r="S252" s="4">
        <v>7261</v>
      </c>
      <c r="T252" s="4">
        <v>4064.3333333333298</v>
      </c>
      <c r="U252" s="4">
        <v>4372</v>
      </c>
      <c r="V252" s="4">
        <v>677.33333333333303</v>
      </c>
      <c r="W252" s="4">
        <v>685</v>
      </c>
      <c r="X252" s="4">
        <v>6670</v>
      </c>
      <c r="Y252" s="4">
        <v>2383</v>
      </c>
      <c r="Z252" s="4">
        <v>4818.6666666666697</v>
      </c>
      <c r="AA252" s="4">
        <v>10142</v>
      </c>
      <c r="AB252" s="4">
        <v>8976</v>
      </c>
      <c r="AC252">
        <v>1.2</v>
      </c>
      <c r="AD252">
        <v>1026.71</v>
      </c>
      <c r="AE252">
        <v>283.37</v>
      </c>
      <c r="AF252">
        <v>2.57</v>
      </c>
      <c r="AG252">
        <v>5.56</v>
      </c>
      <c r="AH252">
        <v>168.76</v>
      </c>
      <c r="AI252">
        <v>570.41</v>
      </c>
      <c r="AJ252">
        <v>1.8</v>
      </c>
      <c r="AK252">
        <v>3.43</v>
      </c>
      <c r="AL252">
        <v>19.55</v>
      </c>
      <c r="AM252">
        <v>5.09</v>
      </c>
      <c r="AN252">
        <v>2.13</v>
      </c>
      <c r="AO252">
        <v>1.32</v>
      </c>
      <c r="AP252">
        <v>2.13</v>
      </c>
      <c r="AQ252">
        <v>4.88</v>
      </c>
    </row>
    <row r="253" spans="1:43" x14ac:dyDescent="0.2">
      <c r="A253" t="s">
        <v>759</v>
      </c>
      <c r="B253" t="s">
        <v>760</v>
      </c>
      <c r="C253" t="s">
        <v>761</v>
      </c>
      <c r="D253" t="s">
        <v>66</v>
      </c>
      <c r="E253" s="4">
        <v>141.333333333333</v>
      </c>
      <c r="F253" s="4">
        <v>155.666666666667</v>
      </c>
      <c r="G253" s="4">
        <v>263.66666666666703</v>
      </c>
      <c r="H253" s="5">
        <v>281.33333333333297</v>
      </c>
      <c r="I253" s="4">
        <v>9539</v>
      </c>
      <c r="J253" s="4">
        <v>8449.3333333333303</v>
      </c>
      <c r="K253" s="4">
        <v>22863</v>
      </c>
      <c r="L253" s="4">
        <v>12578.333333333299</v>
      </c>
      <c r="M253" s="4">
        <v>3127.6666666666702</v>
      </c>
      <c r="N253" s="4">
        <v>2501</v>
      </c>
      <c r="O253" s="4">
        <v>1495</v>
      </c>
      <c r="P253" s="4">
        <v>1736</v>
      </c>
      <c r="Q253" s="4">
        <v>25497.666666666701</v>
      </c>
      <c r="R253" s="4">
        <v>32400</v>
      </c>
      <c r="S253" s="4">
        <v>25426.666666666701</v>
      </c>
      <c r="T253" s="4">
        <v>22369.666666666701</v>
      </c>
      <c r="U253" s="4">
        <v>14339.666666666701</v>
      </c>
      <c r="V253" s="4">
        <v>1546.6666666666699</v>
      </c>
      <c r="W253" s="4">
        <v>1495.3333333333301</v>
      </c>
      <c r="X253" s="4">
        <v>11251.666666666701</v>
      </c>
      <c r="Y253" s="4">
        <v>6221</v>
      </c>
      <c r="Z253" s="4">
        <v>29563.333333333299</v>
      </c>
      <c r="AA253" s="4">
        <v>17166.666666666701</v>
      </c>
      <c r="AB253" s="4">
        <v>11179.666666666701</v>
      </c>
      <c r="AC253">
        <v>11</v>
      </c>
      <c r="AD253">
        <v>29.63</v>
      </c>
      <c r="AE253">
        <v>55.18</v>
      </c>
      <c r="AF253">
        <v>47.44</v>
      </c>
      <c r="AG253">
        <v>32.6</v>
      </c>
      <c r="AH253">
        <v>18.32</v>
      </c>
      <c r="AI253">
        <v>9.73</v>
      </c>
      <c r="AJ253">
        <v>59.24</v>
      </c>
      <c r="AK253">
        <v>74.8</v>
      </c>
      <c r="AL253">
        <v>97.28</v>
      </c>
      <c r="AM253">
        <v>39.19</v>
      </c>
      <c r="AN253">
        <v>80.7</v>
      </c>
      <c r="AO253">
        <v>53.56</v>
      </c>
      <c r="AP253">
        <v>48.06</v>
      </c>
      <c r="AQ253">
        <v>67.34</v>
      </c>
    </row>
    <row r="254" spans="1:43" x14ac:dyDescent="0.2">
      <c r="A254" t="s">
        <v>762</v>
      </c>
      <c r="B254" t="s">
        <v>763</v>
      </c>
      <c r="C254" t="s">
        <v>764</v>
      </c>
      <c r="D254" t="s">
        <v>43</v>
      </c>
      <c r="E254" s="4">
        <v>134</v>
      </c>
      <c r="F254" s="4">
        <v>130</v>
      </c>
      <c r="G254" s="4">
        <v>137</v>
      </c>
      <c r="H254" s="5">
        <v>122.666666666667</v>
      </c>
      <c r="I254" s="4">
        <v>5363</v>
      </c>
      <c r="J254" s="4">
        <v>2482.6666666666702</v>
      </c>
      <c r="K254" s="4">
        <v>13479</v>
      </c>
      <c r="L254" s="4">
        <v>4857.6666666666697</v>
      </c>
      <c r="M254" s="4">
        <v>1278.6666666666699</v>
      </c>
      <c r="N254" s="4">
        <v>545</v>
      </c>
      <c r="O254" s="4">
        <v>250.666666666667</v>
      </c>
      <c r="P254" s="4">
        <v>673</v>
      </c>
      <c r="Q254" s="4">
        <v>11084.333333333299</v>
      </c>
      <c r="R254" s="4">
        <v>5730.6666666666697</v>
      </c>
      <c r="S254" s="4">
        <v>9679</v>
      </c>
      <c r="T254" s="4">
        <v>3238.6666666666702</v>
      </c>
      <c r="U254" s="4">
        <v>14337.333333333299</v>
      </c>
      <c r="V254" s="4">
        <v>1012</v>
      </c>
      <c r="W254" s="4">
        <v>1115</v>
      </c>
      <c r="X254" s="4">
        <v>17882</v>
      </c>
      <c r="Y254" s="4">
        <v>6479</v>
      </c>
      <c r="Z254" s="4">
        <v>5109.3333333333303</v>
      </c>
      <c r="AA254" s="4">
        <v>2294.5</v>
      </c>
      <c r="AB254" s="4">
        <v>14675</v>
      </c>
      <c r="AC254">
        <v>1.4</v>
      </c>
      <c r="AD254">
        <v>1.55</v>
      </c>
      <c r="AE254">
        <v>2.79</v>
      </c>
      <c r="AF254">
        <v>2.57</v>
      </c>
      <c r="AG254">
        <v>6380.29</v>
      </c>
      <c r="AH254">
        <v>6635.32</v>
      </c>
      <c r="AI254">
        <v>3.51</v>
      </c>
      <c r="AJ254">
        <v>21.53</v>
      </c>
      <c r="AK254">
        <v>2.2599999999999998</v>
      </c>
      <c r="AL254">
        <v>3.42</v>
      </c>
      <c r="AM254">
        <v>6.01</v>
      </c>
      <c r="AN254">
        <v>1.67</v>
      </c>
      <c r="AO254">
        <v>1.52</v>
      </c>
      <c r="AP254">
        <v>4.66</v>
      </c>
      <c r="AQ254">
        <v>2.37</v>
      </c>
    </row>
    <row r="255" spans="1:43" x14ac:dyDescent="0.2">
      <c r="A255" t="s">
        <v>47</v>
      </c>
      <c r="B255" t="s">
        <v>765</v>
      </c>
      <c r="C255" t="s">
        <v>766</v>
      </c>
      <c r="D255" t="s">
        <v>43</v>
      </c>
      <c r="E255" s="4">
        <v>123.333333333333</v>
      </c>
      <c r="F255" s="4">
        <v>139</v>
      </c>
      <c r="G255" s="4">
        <v>146.666666666667</v>
      </c>
      <c r="H255" s="5">
        <v>152.333333333333</v>
      </c>
      <c r="I255" s="4">
        <v>16572.333333333299</v>
      </c>
      <c r="J255" s="4">
        <v>7419.6666666666697</v>
      </c>
      <c r="K255" s="4">
        <v>18878.666666666701</v>
      </c>
      <c r="L255" s="4">
        <v>6480.6666666666697</v>
      </c>
      <c r="M255" s="4">
        <v>5763</v>
      </c>
      <c r="N255" s="4">
        <v>1963</v>
      </c>
      <c r="O255" s="4">
        <v>462</v>
      </c>
      <c r="P255" s="4">
        <v>625.66666666666697</v>
      </c>
      <c r="Q255" s="4">
        <v>11749.666666666701</v>
      </c>
      <c r="R255" s="4">
        <v>7433</v>
      </c>
      <c r="S255" s="4">
        <v>11342.333333333299</v>
      </c>
      <c r="T255" s="4">
        <v>3645.3333333333298</v>
      </c>
      <c r="U255" s="4">
        <v>10813</v>
      </c>
      <c r="V255" s="4">
        <v>918.66666666666697</v>
      </c>
      <c r="W255" s="4">
        <v>846.33333333333303</v>
      </c>
      <c r="X255" s="4">
        <v>16499.333333333299</v>
      </c>
      <c r="Y255" s="4">
        <v>7685.3333333333303</v>
      </c>
      <c r="Z255" s="4">
        <v>5406.6666666666697</v>
      </c>
      <c r="AA255" s="4">
        <v>5144.6666666666697</v>
      </c>
      <c r="AB255" s="4">
        <v>15210.333333333299</v>
      </c>
      <c r="AC255">
        <v>1.2</v>
      </c>
      <c r="AD255">
        <v>4379.7700000000004</v>
      </c>
      <c r="AE255">
        <v>1092.3499999999999</v>
      </c>
      <c r="AF255">
        <v>1.66</v>
      </c>
      <c r="AG255">
        <v>6233.59</v>
      </c>
      <c r="AH255">
        <v>3852.47</v>
      </c>
      <c r="AI255">
        <v>2622.8</v>
      </c>
      <c r="AJ255">
        <v>3.67</v>
      </c>
      <c r="AK255">
        <v>2028.45</v>
      </c>
      <c r="AL255">
        <v>2040.02</v>
      </c>
      <c r="AM255">
        <v>2.88</v>
      </c>
      <c r="AN255">
        <v>3.87</v>
      </c>
      <c r="AO255">
        <v>1.37</v>
      </c>
      <c r="AP255">
        <v>2.42</v>
      </c>
      <c r="AQ255">
        <v>3.61</v>
      </c>
    </row>
    <row r="256" spans="1:43" x14ac:dyDescent="0.2">
      <c r="A256" t="s">
        <v>767</v>
      </c>
      <c r="B256" t="s">
        <v>768</v>
      </c>
      <c r="C256" t="s">
        <v>769</v>
      </c>
      <c r="D256" t="s">
        <v>43</v>
      </c>
      <c r="E256" s="4">
        <v>127.666666666667</v>
      </c>
      <c r="F256" s="4">
        <v>135.333333333333</v>
      </c>
      <c r="G256" s="4">
        <v>144.333333333333</v>
      </c>
      <c r="H256" s="5">
        <v>139</v>
      </c>
      <c r="I256" s="4">
        <v>19014</v>
      </c>
      <c r="J256" s="4">
        <v>41706.333333333299</v>
      </c>
      <c r="K256" s="4">
        <v>32825.333333333299</v>
      </c>
      <c r="L256" s="4">
        <v>15376</v>
      </c>
      <c r="M256" s="4">
        <v>9173.6666666666697</v>
      </c>
      <c r="N256" s="4">
        <v>3772</v>
      </c>
      <c r="O256" s="4">
        <v>1107.6666666666699</v>
      </c>
      <c r="P256" s="4">
        <v>3227</v>
      </c>
      <c r="Q256" s="4">
        <v>21990.666666666701</v>
      </c>
      <c r="R256" s="4">
        <v>27465.333333333299</v>
      </c>
      <c r="S256" s="4">
        <v>21574.333333333299</v>
      </c>
      <c r="T256" s="4">
        <v>16348</v>
      </c>
      <c r="U256" s="4">
        <v>37304.666666666701</v>
      </c>
      <c r="V256" s="4">
        <v>5791.3333333333303</v>
      </c>
      <c r="W256" s="4">
        <v>7337.6666666666697</v>
      </c>
      <c r="X256" s="4">
        <v>38072</v>
      </c>
      <c r="Y256" s="4">
        <v>23732.333333333299</v>
      </c>
      <c r="Z256" s="4">
        <v>12084.666666666701</v>
      </c>
      <c r="AA256" s="4">
        <v>15060.333333333299</v>
      </c>
      <c r="AB256" s="4">
        <v>35995.666666666701</v>
      </c>
      <c r="AC256">
        <v>38</v>
      </c>
      <c r="AD256">
        <v>9285.73</v>
      </c>
      <c r="AE256">
        <v>1522.51</v>
      </c>
      <c r="AF256">
        <v>23.55</v>
      </c>
      <c r="AG256">
        <v>5.95</v>
      </c>
      <c r="AH256">
        <v>7298.71</v>
      </c>
      <c r="AI256">
        <v>1815.88</v>
      </c>
      <c r="AJ256">
        <v>5.13</v>
      </c>
      <c r="AK256">
        <v>6362.89</v>
      </c>
      <c r="AL256">
        <v>7581.77</v>
      </c>
      <c r="AM256">
        <v>2.39</v>
      </c>
      <c r="AN256">
        <v>3910.27</v>
      </c>
      <c r="AO256">
        <v>1.26</v>
      </c>
      <c r="AP256">
        <v>29.51</v>
      </c>
      <c r="AQ256">
        <v>253.15</v>
      </c>
    </row>
    <row r="257" spans="1:43" x14ac:dyDescent="0.2">
      <c r="A257" t="s">
        <v>770</v>
      </c>
      <c r="B257" t="s">
        <v>771</v>
      </c>
      <c r="C257" t="s">
        <v>772</v>
      </c>
      <c r="D257" t="s">
        <v>43</v>
      </c>
      <c r="E257" s="4">
        <v>132.666666666667</v>
      </c>
      <c r="F257" s="4">
        <v>157.333333333333</v>
      </c>
      <c r="G257" s="4">
        <v>128.333333333333</v>
      </c>
      <c r="H257" s="5">
        <v>147.666666666667</v>
      </c>
      <c r="I257" s="4">
        <v>14295</v>
      </c>
      <c r="J257" s="4">
        <v>3989</v>
      </c>
      <c r="K257" s="4">
        <v>17910</v>
      </c>
      <c r="L257" s="4">
        <v>4804.6666666666697</v>
      </c>
      <c r="M257" s="4">
        <v>1319.6666666666699</v>
      </c>
      <c r="N257" s="4">
        <v>759.66666666666697</v>
      </c>
      <c r="O257" s="4">
        <v>938</v>
      </c>
      <c r="P257" s="4">
        <v>1123.6666666666699</v>
      </c>
      <c r="Q257" s="4">
        <v>7924.3333333333303</v>
      </c>
      <c r="R257" s="4">
        <v>16093</v>
      </c>
      <c r="S257" s="4">
        <v>7412</v>
      </c>
      <c r="T257" s="4">
        <v>8027.6666666666697</v>
      </c>
      <c r="U257" s="4">
        <v>16451.666666666701</v>
      </c>
      <c r="V257" s="4">
        <v>1346.6666666666699</v>
      </c>
      <c r="W257" s="4">
        <v>1612</v>
      </c>
      <c r="X257" s="4">
        <v>21859.333333333299</v>
      </c>
      <c r="Y257" s="4">
        <v>5239</v>
      </c>
      <c r="Z257" s="4">
        <v>3822.6666666666702</v>
      </c>
      <c r="AA257" s="4">
        <v>6005.3333333333303</v>
      </c>
      <c r="AB257" s="4">
        <v>19890</v>
      </c>
      <c r="AC257">
        <v>1.1000000000000001</v>
      </c>
      <c r="AD257">
        <v>2.19</v>
      </c>
      <c r="AE257">
        <v>5.62</v>
      </c>
      <c r="AF257">
        <v>6.19</v>
      </c>
      <c r="AG257">
        <v>3688.11</v>
      </c>
      <c r="AH257">
        <v>1264.55</v>
      </c>
      <c r="AI257">
        <v>3.09</v>
      </c>
      <c r="AJ257">
        <v>1.49</v>
      </c>
      <c r="AK257">
        <v>3.13</v>
      </c>
      <c r="AL257">
        <v>4.0999999999999996</v>
      </c>
      <c r="AM257">
        <v>17.38</v>
      </c>
      <c r="AN257">
        <v>5.47</v>
      </c>
      <c r="AO257">
        <v>5.15</v>
      </c>
      <c r="AP257">
        <v>3.01</v>
      </c>
      <c r="AQ257">
        <v>1.95</v>
      </c>
    </row>
    <row r="258" spans="1:43" x14ac:dyDescent="0.2">
      <c r="A258" t="s">
        <v>335</v>
      </c>
      <c r="B258" t="s">
        <v>773</v>
      </c>
      <c r="C258" t="s">
        <v>774</v>
      </c>
      <c r="D258" t="s">
        <v>43</v>
      </c>
      <c r="E258" s="4">
        <v>152.666666666667</v>
      </c>
      <c r="F258" s="4">
        <v>121</v>
      </c>
      <c r="G258" s="4">
        <v>137</v>
      </c>
      <c r="H258" s="5">
        <v>128.333333333333</v>
      </c>
      <c r="I258" s="4">
        <v>2347.6666666666702</v>
      </c>
      <c r="J258" s="4">
        <v>2581.3333333333298</v>
      </c>
      <c r="K258" s="4">
        <v>7171.6666666666697</v>
      </c>
      <c r="L258" s="4">
        <v>2618.6666666666702</v>
      </c>
      <c r="M258" s="4">
        <v>949</v>
      </c>
      <c r="N258" s="4">
        <v>423</v>
      </c>
      <c r="O258" s="4">
        <v>250.333333333333</v>
      </c>
      <c r="P258" s="4">
        <v>511</v>
      </c>
      <c r="Q258" s="4">
        <v>7608.6666666666697</v>
      </c>
      <c r="R258" s="4">
        <v>7642.3333333333303</v>
      </c>
      <c r="S258" s="4">
        <v>6859.3333333333303</v>
      </c>
      <c r="T258" s="4">
        <v>2786.6666666666702</v>
      </c>
      <c r="U258" s="4">
        <v>5760</v>
      </c>
      <c r="V258" s="4">
        <v>562</v>
      </c>
      <c r="W258" s="4">
        <v>349.66666666666703</v>
      </c>
      <c r="X258" s="4">
        <v>8889.6666666666697</v>
      </c>
      <c r="Y258" s="4">
        <v>2951.3333333333298</v>
      </c>
      <c r="Z258" s="4">
        <v>2718</v>
      </c>
      <c r="AA258" s="4">
        <v>1765.3333333333301</v>
      </c>
      <c r="AB258" s="4">
        <v>6671.3333333333303</v>
      </c>
      <c r="AC258">
        <v>1.2</v>
      </c>
      <c r="AD258">
        <v>8458.69</v>
      </c>
      <c r="AE258">
        <v>3284.64</v>
      </c>
      <c r="AF258">
        <v>4.4800000000000004</v>
      </c>
      <c r="AG258">
        <v>673.45</v>
      </c>
      <c r="AH258">
        <v>4553.5200000000004</v>
      </c>
      <c r="AI258">
        <v>3949.34</v>
      </c>
      <c r="AJ258">
        <v>5.32</v>
      </c>
      <c r="AK258">
        <v>5079.6400000000003</v>
      </c>
      <c r="AL258">
        <v>5267.62</v>
      </c>
      <c r="AM258">
        <v>3.45</v>
      </c>
      <c r="AN258">
        <v>48.62</v>
      </c>
      <c r="AO258">
        <v>1.39</v>
      </c>
      <c r="AP258">
        <v>2.33</v>
      </c>
      <c r="AQ258">
        <v>4.13</v>
      </c>
    </row>
    <row r="259" spans="1:43" x14ac:dyDescent="0.2">
      <c r="A259" t="s">
        <v>600</v>
      </c>
      <c r="B259" t="s">
        <v>775</v>
      </c>
      <c r="C259" t="s">
        <v>776</v>
      </c>
      <c r="D259" t="s">
        <v>43</v>
      </c>
      <c r="E259" s="4">
        <v>125</v>
      </c>
      <c r="F259" s="4">
        <v>140.666666666667</v>
      </c>
      <c r="G259" s="4">
        <v>141.666666666667</v>
      </c>
      <c r="H259" s="5">
        <v>125.333333333333</v>
      </c>
      <c r="I259" s="4">
        <v>1063</v>
      </c>
      <c r="J259" s="4">
        <v>1493</v>
      </c>
      <c r="K259" s="4">
        <v>6610.6666666666697</v>
      </c>
      <c r="L259" s="4">
        <v>2310.3333333333298</v>
      </c>
      <c r="M259" s="4">
        <v>556.33333333333303</v>
      </c>
      <c r="N259" s="4">
        <v>562.66666666666697</v>
      </c>
      <c r="O259" s="4">
        <v>218</v>
      </c>
      <c r="P259" s="4">
        <v>577.33333333333303</v>
      </c>
      <c r="Q259" s="4">
        <v>9762</v>
      </c>
      <c r="R259" s="4">
        <v>4992.6666666666697</v>
      </c>
      <c r="S259" s="4">
        <v>6123</v>
      </c>
      <c r="T259" s="4">
        <v>3263</v>
      </c>
      <c r="U259" s="4">
        <v>7437.3333333333303</v>
      </c>
      <c r="V259" s="4">
        <v>497</v>
      </c>
      <c r="W259" s="4">
        <v>428.33333333333297</v>
      </c>
      <c r="X259" s="4">
        <v>9108.6666666666697</v>
      </c>
      <c r="Y259" s="4">
        <v>3628.3333333333298</v>
      </c>
      <c r="Z259" s="4">
        <v>3081.6666666666702</v>
      </c>
      <c r="AA259" s="4">
        <v>2019.3333333333301</v>
      </c>
      <c r="AB259" s="4">
        <v>8219.3333333333303</v>
      </c>
      <c r="AC259">
        <v>1.1000000000000001</v>
      </c>
      <c r="AD259">
        <v>8482.8799999999992</v>
      </c>
      <c r="AE259">
        <v>4265.58</v>
      </c>
      <c r="AF259">
        <v>5.43</v>
      </c>
      <c r="AG259">
        <v>611.76</v>
      </c>
      <c r="AH259">
        <v>5629.43</v>
      </c>
      <c r="AI259">
        <v>3295.54</v>
      </c>
      <c r="AJ259">
        <v>1.9</v>
      </c>
      <c r="AK259">
        <v>6891.95</v>
      </c>
      <c r="AL259">
        <v>7966.78</v>
      </c>
      <c r="AM259">
        <v>3.2</v>
      </c>
      <c r="AN259">
        <v>170.64</v>
      </c>
      <c r="AO259">
        <v>2.0699999999999998</v>
      </c>
      <c r="AP259">
        <v>3.49</v>
      </c>
      <c r="AQ259">
        <v>7.57</v>
      </c>
    </row>
    <row r="260" spans="1:43" x14ac:dyDescent="0.2">
      <c r="A260" t="s">
        <v>777</v>
      </c>
      <c r="B260" t="s">
        <v>778</v>
      </c>
      <c r="C260" t="s">
        <v>779</v>
      </c>
      <c r="D260" t="s">
        <v>43</v>
      </c>
      <c r="E260" s="4">
        <v>133</v>
      </c>
      <c r="F260" s="4">
        <v>135</v>
      </c>
      <c r="G260" s="4">
        <v>149.333333333333</v>
      </c>
      <c r="H260" s="5">
        <v>137.333333333333</v>
      </c>
      <c r="I260" s="4">
        <v>30116</v>
      </c>
      <c r="J260" s="4">
        <v>13002.666666666701</v>
      </c>
      <c r="K260" s="4">
        <v>30964</v>
      </c>
      <c r="L260" s="4">
        <v>34363</v>
      </c>
      <c r="M260" s="4">
        <v>5611.3333333333303</v>
      </c>
      <c r="N260" s="4">
        <v>3887.3333333333298</v>
      </c>
      <c r="O260" s="4">
        <v>1447.3333333333301</v>
      </c>
      <c r="P260" s="4">
        <v>3003.6666666666702</v>
      </c>
      <c r="Q260" s="4">
        <v>22889</v>
      </c>
      <c r="R260" s="4">
        <v>18798.666666666701</v>
      </c>
      <c r="S260" s="4">
        <v>23456</v>
      </c>
      <c r="T260" s="4">
        <v>16740.333333333299</v>
      </c>
      <c r="U260" s="4">
        <v>26325</v>
      </c>
      <c r="V260" s="4">
        <v>2205</v>
      </c>
      <c r="W260" s="4">
        <v>3936.6666666666702</v>
      </c>
      <c r="X260" s="4">
        <v>30869</v>
      </c>
      <c r="Y260" s="4">
        <v>15641</v>
      </c>
      <c r="Z260" s="4">
        <v>9257</v>
      </c>
      <c r="AA260" s="4">
        <v>10955.333333333299</v>
      </c>
      <c r="AB260" s="4">
        <v>29489</v>
      </c>
      <c r="AC260">
        <v>1.2</v>
      </c>
      <c r="AD260">
        <v>2.17</v>
      </c>
      <c r="AE260">
        <v>2.65</v>
      </c>
      <c r="AF260">
        <v>2.71</v>
      </c>
      <c r="AG260">
        <v>22603.73</v>
      </c>
      <c r="AH260">
        <v>18782.23</v>
      </c>
      <c r="AI260">
        <v>1.36</v>
      </c>
      <c r="AJ260">
        <v>238.96</v>
      </c>
      <c r="AK260">
        <v>2.54</v>
      </c>
      <c r="AL260">
        <v>2.88</v>
      </c>
      <c r="AM260">
        <v>2.59</v>
      </c>
      <c r="AN260">
        <v>2.2599999999999998</v>
      </c>
      <c r="AO260">
        <v>1.58</v>
      </c>
      <c r="AP260">
        <v>1.84</v>
      </c>
      <c r="AQ260">
        <v>6.64</v>
      </c>
    </row>
    <row r="261" spans="1:43" x14ac:dyDescent="0.2">
      <c r="A261" t="s">
        <v>780</v>
      </c>
      <c r="B261" t="s">
        <v>781</v>
      </c>
      <c r="C261" t="s">
        <v>782</v>
      </c>
      <c r="D261" t="s">
        <v>43</v>
      </c>
      <c r="E261" s="4">
        <v>141.333333333333</v>
      </c>
      <c r="F261" s="4">
        <v>125.333333333333</v>
      </c>
      <c r="G261" s="4">
        <v>127</v>
      </c>
      <c r="H261" s="5">
        <v>130.666666666667</v>
      </c>
      <c r="I261" s="4">
        <v>1374.6666666666699</v>
      </c>
      <c r="J261" s="4">
        <v>958.33333333333303</v>
      </c>
      <c r="K261" s="4">
        <v>3687.3333333333298</v>
      </c>
      <c r="L261" s="4">
        <v>1186.3333333333301</v>
      </c>
      <c r="M261" s="4">
        <v>581</v>
      </c>
      <c r="N261" s="4">
        <v>357.66666666666703</v>
      </c>
      <c r="O261" s="4">
        <v>193.666666666667</v>
      </c>
      <c r="P261" s="4">
        <v>406.66666666666703</v>
      </c>
      <c r="Q261" s="4">
        <v>5607</v>
      </c>
      <c r="R261" s="4">
        <v>5832.6666666666697</v>
      </c>
      <c r="S261" s="4">
        <v>6239.6666666666697</v>
      </c>
      <c r="T261" s="4">
        <v>2490.3333333333298</v>
      </c>
      <c r="U261" s="4">
        <v>5642.3333333333303</v>
      </c>
      <c r="V261" s="4">
        <v>404</v>
      </c>
      <c r="W261" s="4">
        <v>332.66666666666703</v>
      </c>
      <c r="X261" s="4">
        <v>7851.3333333333303</v>
      </c>
      <c r="Y261" s="4">
        <v>3017</v>
      </c>
      <c r="Z261" s="4">
        <v>3024.3333333333298</v>
      </c>
      <c r="AA261" s="4">
        <v>1191.6666666666699</v>
      </c>
      <c r="AB261" s="4">
        <v>6447.6666666666697</v>
      </c>
      <c r="AC261">
        <v>1.1000000000000001</v>
      </c>
      <c r="AD261">
        <v>1.42</v>
      </c>
      <c r="AE261">
        <v>2.67</v>
      </c>
      <c r="AF261">
        <v>7.71</v>
      </c>
      <c r="AG261">
        <v>5554.9</v>
      </c>
      <c r="AH261">
        <v>909.32</v>
      </c>
      <c r="AI261">
        <v>6.83</v>
      </c>
      <c r="AJ261">
        <v>1.21</v>
      </c>
      <c r="AK261">
        <v>142.81</v>
      </c>
      <c r="AL261">
        <v>101.28</v>
      </c>
      <c r="AM261">
        <v>2.31</v>
      </c>
      <c r="AN261">
        <v>4.93</v>
      </c>
      <c r="AO261">
        <v>2.33</v>
      </c>
      <c r="AP261">
        <v>9.1300000000000008</v>
      </c>
      <c r="AQ261">
        <v>2.3199999999999998</v>
      </c>
    </row>
    <row r="262" spans="1:43" x14ac:dyDescent="0.2">
      <c r="A262" t="s">
        <v>783</v>
      </c>
      <c r="B262" t="s">
        <v>784</v>
      </c>
      <c r="C262" t="s">
        <v>785</v>
      </c>
      <c r="E262" s="4">
        <v>132</v>
      </c>
      <c r="F262" s="4">
        <v>131.333333333333</v>
      </c>
      <c r="G262" s="4">
        <v>136</v>
      </c>
      <c r="H262" s="5">
        <v>126.666666666667</v>
      </c>
      <c r="I262" s="4">
        <v>9263.3333333333303</v>
      </c>
      <c r="J262" s="4">
        <v>4846.3333333333303</v>
      </c>
      <c r="K262" s="4">
        <v>20558.333333333299</v>
      </c>
      <c r="L262" s="4">
        <v>15322.333333333299</v>
      </c>
      <c r="M262" s="4">
        <v>3091.6666666666702</v>
      </c>
      <c r="N262" s="4">
        <v>2097.6666666666702</v>
      </c>
      <c r="O262" s="4">
        <v>643.66666666666697</v>
      </c>
      <c r="P262" s="4">
        <v>1604.6666666666699</v>
      </c>
      <c r="Q262" s="4">
        <v>15131.666666666701</v>
      </c>
      <c r="R262" s="4">
        <v>9372.3333333333303</v>
      </c>
      <c r="S262" s="4">
        <v>14355</v>
      </c>
      <c r="T262" s="4">
        <v>5295</v>
      </c>
      <c r="U262" s="4">
        <v>21174.666666666701</v>
      </c>
      <c r="V262" s="4">
        <v>2806.3333333333298</v>
      </c>
      <c r="W262" s="4">
        <v>2502</v>
      </c>
      <c r="X262" s="4">
        <v>24664.666666666701</v>
      </c>
      <c r="Y262" s="4">
        <v>10369</v>
      </c>
      <c r="Z262" s="4">
        <v>7114.6666666666697</v>
      </c>
      <c r="AA262" s="4">
        <v>5413.3333333333303</v>
      </c>
      <c r="AB262" s="4">
        <v>20395</v>
      </c>
      <c r="AC262">
        <v>1.4</v>
      </c>
      <c r="AD262">
        <v>1.91</v>
      </c>
      <c r="AE262">
        <v>1609.39</v>
      </c>
      <c r="AF262">
        <v>4.99</v>
      </c>
      <c r="AG262">
        <v>19.39</v>
      </c>
      <c r="AH262">
        <v>2.8</v>
      </c>
      <c r="AI262">
        <v>2.19</v>
      </c>
      <c r="AJ262">
        <v>30.93</v>
      </c>
      <c r="AK262">
        <v>2.4700000000000002</v>
      </c>
      <c r="AL262">
        <v>5.51</v>
      </c>
      <c r="AM262">
        <v>2.4700000000000002</v>
      </c>
      <c r="AN262">
        <v>1.48</v>
      </c>
      <c r="AO262">
        <v>1.44</v>
      </c>
      <c r="AP262">
        <v>5.77</v>
      </c>
      <c r="AQ262">
        <v>5.38</v>
      </c>
    </row>
    <row r="263" spans="1:43" x14ac:dyDescent="0.2">
      <c r="A263" t="s">
        <v>40</v>
      </c>
      <c r="B263" t="s">
        <v>786</v>
      </c>
      <c r="C263" t="s">
        <v>787</v>
      </c>
      <c r="D263" t="s">
        <v>43</v>
      </c>
      <c r="E263" s="4">
        <v>141.333333333333</v>
      </c>
      <c r="F263" s="4">
        <v>147.666666666667</v>
      </c>
      <c r="G263" s="4">
        <v>146</v>
      </c>
      <c r="H263" s="5">
        <v>126.333333333333</v>
      </c>
      <c r="I263" s="4">
        <v>16856</v>
      </c>
      <c r="J263" s="4">
        <v>12069.666666666701</v>
      </c>
      <c r="K263" s="4">
        <v>32794.666666666701</v>
      </c>
      <c r="L263" s="4">
        <v>17367</v>
      </c>
      <c r="M263" s="4">
        <v>4997.3333333333303</v>
      </c>
      <c r="N263" s="4">
        <v>3707.6666666666702</v>
      </c>
      <c r="O263" s="4">
        <v>1133.6666666666699</v>
      </c>
      <c r="P263" s="4">
        <v>2381.6666666666702</v>
      </c>
      <c r="Q263" s="4">
        <v>31346.333333333299</v>
      </c>
      <c r="R263" s="4">
        <v>15067.666666666701</v>
      </c>
      <c r="S263" s="4">
        <v>35696.666666666701</v>
      </c>
      <c r="T263" s="4">
        <v>11648.333333333299</v>
      </c>
      <c r="U263" s="4">
        <v>35492.666666666701</v>
      </c>
      <c r="V263" s="4">
        <v>2118</v>
      </c>
      <c r="W263" s="4">
        <v>3004.6666666666702</v>
      </c>
      <c r="X263" s="4">
        <v>39720.333333333299</v>
      </c>
      <c r="Y263" s="4">
        <v>19673.333333333299</v>
      </c>
      <c r="Z263" s="4">
        <v>11963.333333333299</v>
      </c>
      <c r="AA263" s="4">
        <v>16847.666666666701</v>
      </c>
      <c r="AB263" s="4">
        <v>38653.666666666701</v>
      </c>
      <c r="AC263">
        <v>1.7</v>
      </c>
      <c r="AD263">
        <v>2.34</v>
      </c>
      <c r="AE263">
        <v>2.74</v>
      </c>
      <c r="AF263">
        <v>4.26</v>
      </c>
      <c r="AG263">
        <v>1126.22</v>
      </c>
      <c r="AH263">
        <v>2291.89</v>
      </c>
      <c r="AI263">
        <v>6.63</v>
      </c>
      <c r="AJ263">
        <v>4.32</v>
      </c>
      <c r="AK263">
        <v>4.84</v>
      </c>
      <c r="AL263">
        <v>4.16</v>
      </c>
      <c r="AM263">
        <v>5.01</v>
      </c>
      <c r="AN263">
        <v>3.14</v>
      </c>
      <c r="AO263">
        <v>1.77</v>
      </c>
      <c r="AP263">
        <v>2.09</v>
      </c>
      <c r="AQ263">
        <v>2.3199999999999998</v>
      </c>
    </row>
    <row r="264" spans="1:43" x14ac:dyDescent="0.2">
      <c r="A264" t="s">
        <v>788</v>
      </c>
      <c r="B264" t="s">
        <v>789</v>
      </c>
      <c r="C264" t="s">
        <v>790</v>
      </c>
      <c r="D264" t="s">
        <v>43</v>
      </c>
      <c r="E264" s="4">
        <v>141</v>
      </c>
      <c r="F264" s="4">
        <v>141.666666666667</v>
      </c>
      <c r="G264" s="4">
        <v>152.666666666667</v>
      </c>
      <c r="H264" s="5">
        <v>136</v>
      </c>
      <c r="I264" s="4">
        <v>17918</v>
      </c>
      <c r="J264" s="4">
        <v>6252</v>
      </c>
      <c r="K264" s="4">
        <v>19015.666666666701</v>
      </c>
      <c r="L264" s="4">
        <v>13907.666666666701</v>
      </c>
      <c r="M264" s="4">
        <v>5285</v>
      </c>
      <c r="N264" s="4">
        <v>2958</v>
      </c>
      <c r="O264" s="4">
        <v>965.66666666666697</v>
      </c>
      <c r="P264" s="4">
        <v>1708.6666666666699</v>
      </c>
      <c r="Q264" s="4">
        <v>16001</v>
      </c>
      <c r="R264" s="4">
        <v>17729.666666666701</v>
      </c>
      <c r="S264" s="4">
        <v>16053</v>
      </c>
      <c r="T264" s="4">
        <v>10821.666666666701</v>
      </c>
      <c r="U264" s="4">
        <v>21440.666666666701</v>
      </c>
      <c r="V264" s="4">
        <v>2633</v>
      </c>
      <c r="W264" s="4">
        <v>2290.3333333333298</v>
      </c>
      <c r="X264" s="4">
        <v>26956.333333333299</v>
      </c>
      <c r="Y264" s="4">
        <v>10806</v>
      </c>
      <c r="Z264" s="4">
        <v>10186.666666666701</v>
      </c>
      <c r="AA264" s="4">
        <v>7990.6666666666697</v>
      </c>
      <c r="AB264" s="4">
        <v>24339</v>
      </c>
      <c r="AC264">
        <v>1.9</v>
      </c>
      <c r="AD264">
        <v>2.41</v>
      </c>
      <c r="AE264">
        <v>2.33</v>
      </c>
      <c r="AF264">
        <v>19.34</v>
      </c>
      <c r="AG264">
        <v>2318.42</v>
      </c>
      <c r="AH264">
        <v>4837.95</v>
      </c>
      <c r="AI264">
        <v>8.16</v>
      </c>
      <c r="AJ264">
        <v>1.67</v>
      </c>
      <c r="AK264">
        <v>3.28</v>
      </c>
      <c r="AL264">
        <v>9.5</v>
      </c>
      <c r="AM264">
        <v>7.45</v>
      </c>
      <c r="AN264">
        <v>2.4</v>
      </c>
      <c r="AO264">
        <v>3.06</v>
      </c>
      <c r="AP264">
        <v>2.5</v>
      </c>
      <c r="AQ264">
        <v>139.5</v>
      </c>
    </row>
    <row r="265" spans="1:43" x14ac:dyDescent="0.2">
      <c r="A265" t="s">
        <v>47</v>
      </c>
      <c r="B265" t="s">
        <v>791</v>
      </c>
      <c r="C265" t="s">
        <v>792</v>
      </c>
      <c r="D265" t="s">
        <v>43</v>
      </c>
      <c r="E265" s="4">
        <v>143</v>
      </c>
      <c r="F265" s="4">
        <v>150.333333333333</v>
      </c>
      <c r="G265" s="4">
        <v>184.666666666667</v>
      </c>
      <c r="H265" s="5">
        <v>138</v>
      </c>
      <c r="I265" s="4">
        <v>16155.333333333299</v>
      </c>
      <c r="J265" s="4">
        <v>5526.6666666666697</v>
      </c>
      <c r="K265" s="4">
        <v>16493.666666666701</v>
      </c>
      <c r="L265" s="4">
        <v>7200.6666666666697</v>
      </c>
      <c r="M265" s="4">
        <v>2106</v>
      </c>
      <c r="N265" s="4">
        <v>1298.5</v>
      </c>
      <c r="O265" s="4">
        <v>393.66666666666703</v>
      </c>
      <c r="P265" s="4">
        <v>1156.3333333333301</v>
      </c>
      <c r="Q265" s="4">
        <v>17341</v>
      </c>
      <c r="R265" s="4">
        <v>14012.666666666701</v>
      </c>
      <c r="S265" s="4">
        <v>16015.333333333299</v>
      </c>
      <c r="T265" s="4">
        <v>6028</v>
      </c>
      <c r="U265" s="4">
        <v>15938.666666666701</v>
      </c>
      <c r="V265" s="4">
        <v>1348.6666666666699</v>
      </c>
      <c r="W265" s="4">
        <v>1134</v>
      </c>
      <c r="X265" s="4">
        <v>19479</v>
      </c>
      <c r="Y265" s="4">
        <v>7089.6666666666697</v>
      </c>
      <c r="Z265" s="4">
        <v>7475.6666666666697</v>
      </c>
      <c r="AA265" s="4">
        <v>5431</v>
      </c>
      <c r="AB265" s="4">
        <v>20373</v>
      </c>
      <c r="AC265">
        <v>1.2</v>
      </c>
      <c r="AD265">
        <v>2176.83</v>
      </c>
      <c r="AE265">
        <v>297.87</v>
      </c>
      <c r="AF265">
        <v>1.86</v>
      </c>
      <c r="AG265">
        <v>2318.63</v>
      </c>
      <c r="AH265">
        <v>1782.31</v>
      </c>
      <c r="AI265">
        <v>669.13</v>
      </c>
      <c r="AJ265">
        <v>1.28</v>
      </c>
      <c r="AK265">
        <v>1014.39</v>
      </c>
      <c r="AL265">
        <v>1119.81</v>
      </c>
      <c r="AM265">
        <v>6.24</v>
      </c>
      <c r="AN265">
        <v>9.41</v>
      </c>
      <c r="AO265">
        <v>1.91</v>
      </c>
      <c r="AP265">
        <v>3</v>
      </c>
      <c r="AQ265">
        <v>1.89</v>
      </c>
    </row>
    <row r="266" spans="1:43" x14ac:dyDescent="0.2">
      <c r="A266" t="s">
        <v>793</v>
      </c>
      <c r="B266" t="s">
        <v>794</v>
      </c>
      <c r="C266" t="s">
        <v>795</v>
      </c>
      <c r="D266" t="s">
        <v>43</v>
      </c>
      <c r="E266" s="4">
        <v>135</v>
      </c>
      <c r="F266" s="4">
        <v>122.333333333333</v>
      </c>
      <c r="G266" s="4">
        <v>237.333333333333</v>
      </c>
      <c r="H266" s="5">
        <v>145.666666666667</v>
      </c>
      <c r="I266" s="4">
        <v>15212.666666666701</v>
      </c>
      <c r="J266" s="4">
        <v>8423.3333333333303</v>
      </c>
      <c r="K266" s="4">
        <v>28205.333333333299</v>
      </c>
      <c r="L266" s="4">
        <v>22782</v>
      </c>
      <c r="M266" s="4">
        <v>7818.3333333333303</v>
      </c>
      <c r="N266" s="4">
        <v>5036.6666666666697</v>
      </c>
      <c r="O266" s="4">
        <v>1289.6666666666699</v>
      </c>
      <c r="P266" s="4">
        <v>3911.6666666666702</v>
      </c>
      <c r="Q266" s="4">
        <v>30070</v>
      </c>
      <c r="R266" s="4">
        <v>22443</v>
      </c>
      <c r="S266" s="4">
        <v>29897.666666666701</v>
      </c>
      <c r="T266" s="4">
        <v>11668.666666666701</v>
      </c>
      <c r="U266" s="4">
        <v>38429.333333333299</v>
      </c>
      <c r="V266" s="4">
        <v>6222.3333333333303</v>
      </c>
      <c r="W266" s="4">
        <v>5097.3333333333303</v>
      </c>
      <c r="X266" s="4">
        <v>39281.666666666701</v>
      </c>
      <c r="Y266" s="4">
        <v>20636</v>
      </c>
      <c r="Z266" s="4">
        <v>12075</v>
      </c>
      <c r="AA266" s="4">
        <v>12702</v>
      </c>
      <c r="AB266" s="4">
        <v>33115.333333333299</v>
      </c>
      <c r="AC266">
        <v>1.1000000000000001</v>
      </c>
      <c r="AD266">
        <v>1.56</v>
      </c>
      <c r="AE266">
        <v>2.17</v>
      </c>
      <c r="AF266">
        <v>2.94</v>
      </c>
      <c r="AG266">
        <v>8937.52</v>
      </c>
      <c r="AH266">
        <v>4189.5200000000004</v>
      </c>
      <c r="AI266">
        <v>3.11</v>
      </c>
      <c r="AJ266">
        <v>3.03</v>
      </c>
      <c r="AK266">
        <v>31.86</v>
      </c>
      <c r="AL266">
        <v>4.92</v>
      </c>
      <c r="AM266">
        <v>3.23</v>
      </c>
      <c r="AN266">
        <v>2.46</v>
      </c>
      <c r="AO266">
        <v>2.16</v>
      </c>
      <c r="AP266">
        <v>10.11</v>
      </c>
      <c r="AQ266">
        <v>3.28</v>
      </c>
    </row>
    <row r="267" spans="1:43" x14ac:dyDescent="0.2">
      <c r="A267" t="s">
        <v>685</v>
      </c>
      <c r="B267" t="s">
        <v>796</v>
      </c>
      <c r="C267" t="s">
        <v>797</v>
      </c>
      <c r="D267" t="s">
        <v>43</v>
      </c>
      <c r="E267" s="4">
        <v>159.333333333333</v>
      </c>
      <c r="F267" s="4">
        <v>133.666666666667</v>
      </c>
      <c r="G267" s="4">
        <v>143.666666666667</v>
      </c>
      <c r="H267" s="5">
        <v>143.666666666667</v>
      </c>
      <c r="I267" s="4">
        <v>26318.666666666701</v>
      </c>
      <c r="J267" s="4">
        <v>12487.333333333299</v>
      </c>
      <c r="K267" s="4">
        <v>29303</v>
      </c>
      <c r="L267" s="4">
        <v>16757.333333333299</v>
      </c>
      <c r="M267" s="4">
        <v>4503.3333333333303</v>
      </c>
      <c r="N267" s="4">
        <v>2203</v>
      </c>
      <c r="O267" s="4">
        <v>642.33333333333303</v>
      </c>
      <c r="P267" s="4">
        <v>1556.6666666666699</v>
      </c>
      <c r="Q267" s="4">
        <v>23297.666666666701</v>
      </c>
      <c r="R267" s="4">
        <v>31050</v>
      </c>
      <c r="S267" s="4">
        <v>26892.666666666701</v>
      </c>
      <c r="T267" s="4">
        <v>17563</v>
      </c>
      <c r="U267" s="4">
        <v>14663.333333333299</v>
      </c>
      <c r="V267" s="4">
        <v>1544.3333333333301</v>
      </c>
      <c r="W267" s="4">
        <v>2283.3333333333298</v>
      </c>
      <c r="X267" s="4">
        <v>21224.333333333299</v>
      </c>
      <c r="Y267" s="4">
        <v>11304.666666666701</v>
      </c>
      <c r="Z267" s="4">
        <v>15029.666666666701</v>
      </c>
      <c r="AA267" s="4">
        <v>17314</v>
      </c>
      <c r="AB267" s="4">
        <v>29446.333333333299</v>
      </c>
      <c r="AC267">
        <v>1.6</v>
      </c>
      <c r="AD267">
        <v>715.29</v>
      </c>
      <c r="AE267">
        <v>70.05</v>
      </c>
      <c r="AF267">
        <v>1.93</v>
      </c>
      <c r="AG267">
        <v>1513.9</v>
      </c>
      <c r="AH267">
        <v>576.84</v>
      </c>
      <c r="AI267">
        <v>198.29</v>
      </c>
      <c r="AJ267">
        <v>3.29</v>
      </c>
      <c r="AK267">
        <v>676.51</v>
      </c>
      <c r="AL267">
        <v>527.30999999999995</v>
      </c>
      <c r="AM267">
        <v>2.65</v>
      </c>
      <c r="AN267">
        <v>2.74</v>
      </c>
      <c r="AO267">
        <v>1.1200000000000001</v>
      </c>
      <c r="AP267">
        <v>2.76</v>
      </c>
      <c r="AQ267">
        <v>2.62</v>
      </c>
    </row>
    <row r="268" spans="1:43" x14ac:dyDescent="0.2">
      <c r="A268" t="s">
        <v>798</v>
      </c>
      <c r="B268" t="s">
        <v>799</v>
      </c>
      <c r="C268" t="s">
        <v>800</v>
      </c>
      <c r="D268" t="s">
        <v>43</v>
      </c>
      <c r="E268" s="4">
        <v>131.666666666667</v>
      </c>
      <c r="F268" s="4">
        <v>149.666666666667</v>
      </c>
      <c r="G268" s="4">
        <v>140.666666666667</v>
      </c>
      <c r="H268" s="5">
        <v>141.333333333333</v>
      </c>
      <c r="I268" s="4">
        <v>18479</v>
      </c>
      <c r="J268" s="4">
        <v>10136</v>
      </c>
      <c r="K268" s="4">
        <v>21180.666666666701</v>
      </c>
      <c r="L268" s="4">
        <v>8058.6666666666697</v>
      </c>
      <c r="M268" s="4">
        <v>3490</v>
      </c>
      <c r="N268" s="4">
        <v>2528</v>
      </c>
      <c r="O268" s="4">
        <v>581</v>
      </c>
      <c r="P268" s="4">
        <v>841.66666666666697</v>
      </c>
      <c r="Q268" s="4">
        <v>16232</v>
      </c>
      <c r="R268" s="4">
        <v>12777.333333333299</v>
      </c>
      <c r="S268" s="4">
        <v>15402</v>
      </c>
      <c r="T268" s="4">
        <v>8470.6666666666697</v>
      </c>
      <c r="U268" s="4">
        <v>10175.666666666701</v>
      </c>
      <c r="V268" s="4">
        <v>1035.6666666666699</v>
      </c>
      <c r="W268" s="4">
        <v>1042.6666666666699</v>
      </c>
      <c r="X268" s="4">
        <v>12601.666666666701</v>
      </c>
      <c r="Y268" s="4">
        <v>7053</v>
      </c>
      <c r="Z268" s="4">
        <v>9699</v>
      </c>
      <c r="AA268" s="4">
        <v>5596</v>
      </c>
      <c r="AB268" s="4">
        <v>14303.333333333299</v>
      </c>
      <c r="AC268">
        <v>1</v>
      </c>
      <c r="AD268">
        <v>1.83</v>
      </c>
      <c r="AE268">
        <v>4.82</v>
      </c>
      <c r="AF268">
        <v>2.44</v>
      </c>
      <c r="AG268">
        <v>13038.94</v>
      </c>
      <c r="AH268">
        <v>3758.89</v>
      </c>
      <c r="AI268">
        <v>2.78</v>
      </c>
      <c r="AJ268">
        <v>1.52</v>
      </c>
      <c r="AK268">
        <v>3.34</v>
      </c>
      <c r="AL268">
        <v>9.49</v>
      </c>
      <c r="AM268">
        <v>2.5299999999999998</v>
      </c>
      <c r="AN268">
        <v>3.19</v>
      </c>
      <c r="AO268">
        <v>1.54</v>
      </c>
      <c r="AP268">
        <v>4.1399999999999997</v>
      </c>
      <c r="AQ268">
        <v>1.78</v>
      </c>
    </row>
    <row r="269" spans="1:43" x14ac:dyDescent="0.2">
      <c r="A269" t="s">
        <v>801</v>
      </c>
      <c r="B269" t="s">
        <v>802</v>
      </c>
      <c r="C269" t="s">
        <v>803</v>
      </c>
      <c r="D269" t="s">
        <v>43</v>
      </c>
      <c r="E269" s="4">
        <v>131.333333333333</v>
      </c>
      <c r="F269" s="4">
        <v>135.666666666667</v>
      </c>
      <c r="G269" s="4">
        <v>144</v>
      </c>
      <c r="H269" s="5">
        <v>129</v>
      </c>
      <c r="I269" s="4">
        <v>5484.6666666666697</v>
      </c>
      <c r="J269" s="4">
        <v>3416</v>
      </c>
      <c r="K269" s="4">
        <v>15948</v>
      </c>
      <c r="L269" s="4">
        <v>4565</v>
      </c>
      <c r="M269" s="4">
        <v>1900.3333333333301</v>
      </c>
      <c r="N269" s="4">
        <v>1008.33333333333</v>
      </c>
      <c r="O269" s="4">
        <v>376.33333333333297</v>
      </c>
      <c r="P269" s="4">
        <v>947.33333333333303</v>
      </c>
      <c r="Q269" s="4">
        <v>12703</v>
      </c>
      <c r="R269" s="4">
        <v>5384.3333333333303</v>
      </c>
      <c r="S269" s="4">
        <v>14763.333333333299</v>
      </c>
      <c r="T269" s="4">
        <v>2889.6666666666702</v>
      </c>
      <c r="U269" s="4">
        <v>20318.666666666701</v>
      </c>
      <c r="V269" s="4">
        <v>1537.3333333333301</v>
      </c>
      <c r="W269" s="4">
        <v>466.33333333333297</v>
      </c>
      <c r="X269" s="4">
        <v>25806.333333333299</v>
      </c>
      <c r="Y269" s="4">
        <v>7372.6666666666697</v>
      </c>
      <c r="Z269" s="4">
        <v>7334.6666666666697</v>
      </c>
      <c r="AA269" s="4">
        <v>7034.6666666666697</v>
      </c>
      <c r="AB269" s="4">
        <v>23860.333333333299</v>
      </c>
      <c r="AC269">
        <v>6.3</v>
      </c>
      <c r="AD269">
        <v>11632.91</v>
      </c>
      <c r="AE269">
        <v>3309.74</v>
      </c>
      <c r="AF269">
        <v>3.92</v>
      </c>
      <c r="AG269">
        <v>45.01</v>
      </c>
      <c r="AH269">
        <v>4548.49</v>
      </c>
      <c r="AI269">
        <v>7476.24</v>
      </c>
      <c r="AJ269">
        <v>47.02</v>
      </c>
      <c r="AK269">
        <v>15.78</v>
      </c>
      <c r="AL269">
        <v>40.22</v>
      </c>
      <c r="AM269">
        <v>6.58</v>
      </c>
      <c r="AN269">
        <v>1.67</v>
      </c>
      <c r="AO269">
        <v>1.57</v>
      </c>
      <c r="AP269">
        <v>4.5199999999999996</v>
      </c>
      <c r="AQ269">
        <v>2.29</v>
      </c>
    </row>
    <row r="270" spans="1:43" x14ac:dyDescent="0.2">
      <c r="A270" t="s">
        <v>47</v>
      </c>
      <c r="B270" t="s">
        <v>804</v>
      </c>
      <c r="C270" t="s">
        <v>805</v>
      </c>
      <c r="D270" t="s">
        <v>110</v>
      </c>
      <c r="E270" s="4">
        <v>123</v>
      </c>
      <c r="F270" s="4">
        <v>128.666666666667</v>
      </c>
      <c r="G270" s="4">
        <v>128.333333333333</v>
      </c>
      <c r="H270" s="5">
        <v>141.333333333333</v>
      </c>
      <c r="I270" s="4">
        <v>4287</v>
      </c>
      <c r="J270" s="4">
        <v>2987.3333333333298</v>
      </c>
      <c r="K270" s="4">
        <v>6676</v>
      </c>
      <c r="L270" s="4">
        <v>2947.3333333333298</v>
      </c>
      <c r="M270" s="4">
        <v>3972.6666666666702</v>
      </c>
      <c r="N270" s="4">
        <v>600.33333333333303</v>
      </c>
      <c r="O270" s="4">
        <v>270.33333333333297</v>
      </c>
      <c r="P270" s="4">
        <v>438</v>
      </c>
      <c r="Q270" s="4">
        <v>7216</v>
      </c>
      <c r="R270" s="4">
        <v>7761.3333333333303</v>
      </c>
      <c r="S270" s="4">
        <v>6620.6666666666697</v>
      </c>
      <c r="T270" s="4">
        <v>1518.5</v>
      </c>
      <c r="U270" s="4">
        <v>6809</v>
      </c>
      <c r="V270" s="4">
        <v>426.66666666666703</v>
      </c>
      <c r="W270" s="4">
        <v>502.33333333333297</v>
      </c>
      <c r="X270" s="4">
        <v>10012.666666666701</v>
      </c>
      <c r="Y270" s="4">
        <v>4121.3333333333303</v>
      </c>
      <c r="Z270" s="4">
        <v>3942</v>
      </c>
      <c r="AA270" s="4">
        <v>1451</v>
      </c>
      <c r="AB270" s="4">
        <v>7525</v>
      </c>
      <c r="AC270">
        <v>1.1000000000000001</v>
      </c>
      <c r="AD270">
        <v>317.49</v>
      </c>
      <c r="AE270">
        <v>32.82</v>
      </c>
      <c r="AF270">
        <v>3.55</v>
      </c>
      <c r="AG270">
        <v>1028.8800000000001</v>
      </c>
      <c r="AH270">
        <v>157.49</v>
      </c>
      <c r="AI270">
        <v>86.27</v>
      </c>
      <c r="AJ270">
        <v>4.87</v>
      </c>
      <c r="AK270">
        <v>67.62</v>
      </c>
      <c r="AL270">
        <v>161.82</v>
      </c>
      <c r="AM270">
        <v>3.61</v>
      </c>
      <c r="AN270">
        <v>1.92</v>
      </c>
      <c r="AO270">
        <v>3.6</v>
      </c>
      <c r="AP270">
        <v>2.71</v>
      </c>
      <c r="AQ270">
        <v>1.83</v>
      </c>
    </row>
    <row r="271" spans="1:43" x14ac:dyDescent="0.2">
      <c r="A271" t="s">
        <v>806</v>
      </c>
      <c r="B271" t="s">
        <v>807</v>
      </c>
      <c r="C271" t="s">
        <v>808</v>
      </c>
      <c r="D271" t="s">
        <v>43</v>
      </c>
      <c r="E271" s="4">
        <v>136.333333333333</v>
      </c>
      <c r="F271" s="4">
        <v>146</v>
      </c>
      <c r="G271" s="4">
        <v>136</v>
      </c>
      <c r="H271" s="5">
        <v>143.333333333333</v>
      </c>
      <c r="I271" s="4">
        <v>13217.333333333299</v>
      </c>
      <c r="J271" s="4">
        <v>20384.666666666701</v>
      </c>
      <c r="K271" s="4">
        <v>22313.333333333299</v>
      </c>
      <c r="L271" s="4">
        <v>8519.6666666666697</v>
      </c>
      <c r="M271" s="4">
        <v>4314.6666666666697</v>
      </c>
      <c r="N271" s="4">
        <v>2967</v>
      </c>
      <c r="O271" s="4">
        <v>431</v>
      </c>
      <c r="P271" s="4">
        <v>1654</v>
      </c>
      <c r="Q271" s="4">
        <v>16401</v>
      </c>
      <c r="R271" s="4">
        <v>18624.666666666701</v>
      </c>
      <c r="S271" s="4">
        <v>16789</v>
      </c>
      <c r="T271" s="4">
        <v>7241</v>
      </c>
      <c r="U271" s="4">
        <v>51274.666666666701</v>
      </c>
      <c r="V271" s="4">
        <v>1376</v>
      </c>
      <c r="W271" s="4">
        <v>1271.6666666666699</v>
      </c>
      <c r="X271" s="4">
        <v>31331.333333333299</v>
      </c>
      <c r="Y271" s="4">
        <v>29122</v>
      </c>
      <c r="Z271" s="4">
        <v>8207</v>
      </c>
      <c r="AA271" s="4">
        <v>5398.5</v>
      </c>
      <c r="AB271" s="4">
        <v>23214</v>
      </c>
      <c r="AC271">
        <v>200</v>
      </c>
      <c r="AD271">
        <v>10510.7</v>
      </c>
      <c r="AE271">
        <v>2819.76</v>
      </c>
      <c r="AF271">
        <v>35.74</v>
      </c>
      <c r="AG271">
        <v>149.6</v>
      </c>
      <c r="AH271">
        <v>14376.69</v>
      </c>
      <c r="AI271">
        <v>8147.64</v>
      </c>
      <c r="AJ271">
        <v>17.48</v>
      </c>
      <c r="AK271">
        <v>15197.85</v>
      </c>
      <c r="AL271">
        <v>14157.73</v>
      </c>
      <c r="AM271">
        <v>2.88</v>
      </c>
      <c r="AN271">
        <v>16919.740000000002</v>
      </c>
      <c r="AO271">
        <v>1.73</v>
      </c>
      <c r="AP271">
        <v>219.88</v>
      </c>
      <c r="AQ271">
        <v>4010.6</v>
      </c>
    </row>
    <row r="272" spans="1:43" x14ac:dyDescent="0.2">
      <c r="A272" t="s">
        <v>591</v>
      </c>
      <c r="B272" t="s">
        <v>809</v>
      </c>
      <c r="C272" t="s">
        <v>810</v>
      </c>
      <c r="D272" t="s">
        <v>110</v>
      </c>
      <c r="E272" s="4">
        <v>155</v>
      </c>
      <c r="F272" s="4">
        <v>157</v>
      </c>
      <c r="G272" s="4">
        <v>286</v>
      </c>
      <c r="H272" s="5">
        <v>238.666666666667</v>
      </c>
      <c r="I272" s="4">
        <v>3819.6666666666702</v>
      </c>
      <c r="J272" s="4">
        <v>2370.3333333333298</v>
      </c>
      <c r="K272" s="4">
        <v>4619.6666666666697</v>
      </c>
      <c r="L272" s="4">
        <v>2383.3333333333298</v>
      </c>
      <c r="M272" s="4">
        <v>1373</v>
      </c>
      <c r="N272" s="4">
        <v>686</v>
      </c>
      <c r="O272" s="4">
        <v>18655</v>
      </c>
      <c r="P272" s="4">
        <v>1197.3333333333301</v>
      </c>
      <c r="Q272" s="4">
        <v>16875</v>
      </c>
      <c r="R272" s="4">
        <v>8330</v>
      </c>
      <c r="S272" s="4">
        <v>16315.333333333299</v>
      </c>
      <c r="T272" s="4">
        <v>4668</v>
      </c>
      <c r="U272" s="4">
        <v>6396</v>
      </c>
      <c r="V272" s="4">
        <v>2462.3333333333298</v>
      </c>
      <c r="W272" s="4">
        <v>904.66666666666697</v>
      </c>
      <c r="X272" s="4">
        <v>5844.3333333333303</v>
      </c>
      <c r="Y272" s="4">
        <v>2507.3333333333298</v>
      </c>
      <c r="Z272" s="4">
        <v>5123</v>
      </c>
      <c r="AA272" s="4">
        <v>5098.6666666666697</v>
      </c>
      <c r="AB272" s="4">
        <v>7088.6666666666697</v>
      </c>
      <c r="AC272">
        <v>1.3</v>
      </c>
      <c r="AD272">
        <v>297.55</v>
      </c>
      <c r="AE272">
        <v>111.64</v>
      </c>
      <c r="AF272">
        <v>5.69</v>
      </c>
      <c r="AG272">
        <v>11.49</v>
      </c>
      <c r="AH272">
        <v>239.06</v>
      </c>
      <c r="AI272">
        <v>293.76</v>
      </c>
      <c r="AJ272">
        <v>36.65</v>
      </c>
      <c r="AK272">
        <v>10.38</v>
      </c>
      <c r="AL272">
        <v>32.299999999999997</v>
      </c>
      <c r="AM272">
        <v>4.78</v>
      </c>
      <c r="AN272">
        <v>12.15</v>
      </c>
      <c r="AO272">
        <v>16.68</v>
      </c>
      <c r="AP272">
        <v>31.75</v>
      </c>
      <c r="AQ272">
        <v>8.98</v>
      </c>
    </row>
    <row r="273" spans="1:43" x14ac:dyDescent="0.2">
      <c r="A273" t="s">
        <v>811</v>
      </c>
      <c r="B273" t="s">
        <v>812</v>
      </c>
      <c r="C273" t="s">
        <v>813</v>
      </c>
      <c r="D273" t="s">
        <v>43</v>
      </c>
      <c r="E273" s="4">
        <v>128</v>
      </c>
      <c r="F273" s="4">
        <v>126.333333333333</v>
      </c>
      <c r="G273" s="4">
        <v>123.333333333333</v>
      </c>
      <c r="H273" s="5">
        <v>139.333333333333</v>
      </c>
      <c r="I273" s="4">
        <v>19736.333333333299</v>
      </c>
      <c r="J273" s="4">
        <v>11545</v>
      </c>
      <c r="K273" s="4">
        <v>26171.333333333299</v>
      </c>
      <c r="L273" s="4">
        <v>9570.6666666666697</v>
      </c>
      <c r="M273" s="4">
        <v>12643.333333333299</v>
      </c>
      <c r="N273" s="4">
        <v>2402</v>
      </c>
      <c r="O273" s="4">
        <v>386.66666666666703</v>
      </c>
      <c r="P273" s="4">
        <v>649</v>
      </c>
      <c r="Q273" s="4">
        <v>10576</v>
      </c>
      <c r="R273" s="4">
        <v>5878.6666666666697</v>
      </c>
      <c r="S273" s="4">
        <v>12711.333333333299</v>
      </c>
      <c r="T273" s="4">
        <v>3993.6666666666702</v>
      </c>
      <c r="U273" s="4">
        <v>10207</v>
      </c>
      <c r="V273" s="4">
        <v>1020.33333333333</v>
      </c>
      <c r="W273" s="4">
        <v>692.33333333333303</v>
      </c>
      <c r="X273" s="4">
        <v>19732.333333333299</v>
      </c>
      <c r="Y273" s="4">
        <v>11251.333333333299</v>
      </c>
      <c r="Z273" s="4">
        <v>4836.6666666666697</v>
      </c>
      <c r="AA273" s="4">
        <v>5583.3333333333303</v>
      </c>
      <c r="AB273" s="4">
        <v>15952.666666666701</v>
      </c>
      <c r="AC273">
        <v>2.9</v>
      </c>
      <c r="AD273">
        <v>1441.06</v>
      </c>
      <c r="AE273">
        <v>66.84</v>
      </c>
      <c r="AF273">
        <v>2.75</v>
      </c>
      <c r="AG273">
        <v>17131.650000000001</v>
      </c>
      <c r="AH273">
        <v>10629.83</v>
      </c>
      <c r="AI273">
        <v>645.5</v>
      </c>
      <c r="AJ273">
        <v>2.39</v>
      </c>
      <c r="AK273">
        <v>579.59</v>
      </c>
      <c r="AL273">
        <v>570.69000000000005</v>
      </c>
      <c r="AM273">
        <v>2.5099999999999998</v>
      </c>
      <c r="AN273">
        <v>8.01</v>
      </c>
      <c r="AO273">
        <v>1.44</v>
      </c>
      <c r="AP273">
        <v>7.35</v>
      </c>
      <c r="AQ273">
        <v>4.9000000000000004</v>
      </c>
    </row>
    <row r="274" spans="1:43" x14ac:dyDescent="0.2">
      <c r="A274" t="s">
        <v>362</v>
      </c>
      <c r="B274" t="s">
        <v>814</v>
      </c>
      <c r="C274" t="s">
        <v>815</v>
      </c>
      <c r="D274" t="s">
        <v>110</v>
      </c>
      <c r="E274" s="4">
        <v>116.333333333333</v>
      </c>
      <c r="F274" s="4">
        <v>128.666666666667</v>
      </c>
      <c r="G274" s="4">
        <v>140.333333333333</v>
      </c>
      <c r="H274" s="5">
        <v>134.666666666667</v>
      </c>
      <c r="I274" s="4">
        <v>8768.6666666666697</v>
      </c>
      <c r="J274" s="4">
        <v>7018</v>
      </c>
      <c r="K274" s="4">
        <v>16667</v>
      </c>
      <c r="L274" s="4">
        <v>8309.6666666666697</v>
      </c>
      <c r="M274" s="4">
        <v>3031.3333333333298</v>
      </c>
      <c r="N274" s="4">
        <v>1939</v>
      </c>
      <c r="O274" s="4">
        <v>1011.33333333333</v>
      </c>
      <c r="P274" s="4">
        <v>1426</v>
      </c>
      <c r="Q274" s="4">
        <v>16726.333333333299</v>
      </c>
      <c r="R274" s="4">
        <v>14246.5</v>
      </c>
      <c r="S274" s="4">
        <v>18245</v>
      </c>
      <c r="T274" s="4">
        <v>8780</v>
      </c>
      <c r="U274" s="4">
        <v>9951.3333333333303</v>
      </c>
      <c r="V274" s="4">
        <v>1608.6666666666699</v>
      </c>
      <c r="W274" s="4">
        <v>1596.6666666666699</v>
      </c>
      <c r="X274" s="4">
        <v>14209</v>
      </c>
      <c r="Y274" s="4">
        <v>5559.6666666666697</v>
      </c>
      <c r="Z274" s="4">
        <v>5145</v>
      </c>
      <c r="AA274" s="4">
        <v>8286.3333333333303</v>
      </c>
      <c r="AB274" s="4">
        <v>16974</v>
      </c>
      <c r="AC274">
        <v>0.93</v>
      </c>
      <c r="AD274">
        <v>1.7</v>
      </c>
      <c r="AE274">
        <v>4.07</v>
      </c>
      <c r="AF274">
        <v>2.64</v>
      </c>
      <c r="AG274">
        <v>622.65</v>
      </c>
      <c r="AH274">
        <v>100.59</v>
      </c>
      <c r="AI274">
        <v>1.48</v>
      </c>
      <c r="AJ274">
        <v>2.36</v>
      </c>
      <c r="AK274">
        <v>2.78</v>
      </c>
      <c r="AL274">
        <v>3.6</v>
      </c>
      <c r="AM274">
        <v>1.99</v>
      </c>
      <c r="AN274">
        <v>5.45</v>
      </c>
      <c r="AO274">
        <v>1.26</v>
      </c>
      <c r="AP274">
        <v>3.47</v>
      </c>
      <c r="AQ274">
        <v>2.11</v>
      </c>
    </row>
    <row r="275" spans="1:43" x14ac:dyDescent="0.2">
      <c r="A275" t="s">
        <v>816</v>
      </c>
      <c r="B275" t="s">
        <v>817</v>
      </c>
      <c r="C275" t="s">
        <v>818</v>
      </c>
      <c r="D275" t="s">
        <v>43</v>
      </c>
      <c r="E275" s="4">
        <v>145</v>
      </c>
      <c r="F275" s="4">
        <v>131</v>
      </c>
      <c r="G275" s="4">
        <v>121.666666666667</v>
      </c>
      <c r="H275" s="5">
        <v>145</v>
      </c>
      <c r="I275" s="4">
        <v>4921.3333333333303</v>
      </c>
      <c r="J275" s="4">
        <v>5018.6666666666697</v>
      </c>
      <c r="K275" s="4">
        <v>12435</v>
      </c>
      <c r="L275" s="4">
        <v>4674.6666666666697</v>
      </c>
      <c r="M275" s="4">
        <v>1754</v>
      </c>
      <c r="N275" s="4">
        <v>419.33333333333297</v>
      </c>
      <c r="O275" s="4">
        <v>242.666666666667</v>
      </c>
      <c r="P275" s="4">
        <v>540.33333333333303</v>
      </c>
      <c r="Q275" s="4">
        <v>9019.3333333333303</v>
      </c>
      <c r="R275" s="4">
        <v>6071.3333333333303</v>
      </c>
      <c r="S275" s="4">
        <v>8413.6666666666697</v>
      </c>
      <c r="T275" s="4">
        <v>1654</v>
      </c>
      <c r="U275" s="4">
        <v>11066.5</v>
      </c>
      <c r="V275" s="4">
        <v>516</v>
      </c>
      <c r="W275" s="4">
        <v>356.33333333333297</v>
      </c>
      <c r="X275" s="4">
        <v>15525</v>
      </c>
      <c r="Y275" s="4">
        <v>7632</v>
      </c>
      <c r="Z275" s="4">
        <v>3949.6666666666702</v>
      </c>
      <c r="AA275" s="4">
        <v>3514.6666666666702</v>
      </c>
      <c r="AB275" s="4">
        <v>14093.666666666701</v>
      </c>
      <c r="AC275">
        <v>14</v>
      </c>
      <c r="AD275">
        <v>12230.07</v>
      </c>
      <c r="AE275">
        <v>6026.13</v>
      </c>
      <c r="AF275">
        <v>3.44</v>
      </c>
      <c r="AG275">
        <v>2236.13</v>
      </c>
      <c r="AH275">
        <v>9543</v>
      </c>
      <c r="AI275">
        <v>8196.7199999999993</v>
      </c>
      <c r="AJ275">
        <v>6.98</v>
      </c>
      <c r="AK275">
        <v>14559.88</v>
      </c>
      <c r="AL275">
        <v>11825.43</v>
      </c>
      <c r="AM275">
        <v>5.28</v>
      </c>
      <c r="AN275">
        <v>452.55</v>
      </c>
      <c r="AO275">
        <v>1.61</v>
      </c>
      <c r="AP275">
        <v>16.059999999999999</v>
      </c>
      <c r="AQ275">
        <v>2.58</v>
      </c>
    </row>
    <row r="276" spans="1:43" x14ac:dyDescent="0.2">
      <c r="A276" t="s">
        <v>819</v>
      </c>
      <c r="B276" t="s">
        <v>820</v>
      </c>
      <c r="C276" t="s">
        <v>821</v>
      </c>
      <c r="D276" t="s">
        <v>56</v>
      </c>
      <c r="E276" s="4">
        <v>125</v>
      </c>
      <c r="F276" s="4">
        <v>145</v>
      </c>
      <c r="G276" s="4">
        <v>118.666666666667</v>
      </c>
      <c r="H276" s="5">
        <v>137.333333333333</v>
      </c>
      <c r="I276" s="4">
        <v>8470.3333333333303</v>
      </c>
      <c r="J276" s="4">
        <v>6622.3333333333303</v>
      </c>
      <c r="K276" s="4">
        <v>19119.333333333299</v>
      </c>
      <c r="L276" s="4">
        <v>10205</v>
      </c>
      <c r="M276" s="4">
        <v>2699</v>
      </c>
      <c r="N276" s="4">
        <v>1892.3333333333301</v>
      </c>
      <c r="O276" s="4">
        <v>701</v>
      </c>
      <c r="P276" s="4">
        <v>1256.3333333333301</v>
      </c>
      <c r="Q276" s="4">
        <v>18412.333333333299</v>
      </c>
      <c r="R276" s="4">
        <v>10711.666666666701</v>
      </c>
      <c r="S276" s="4">
        <v>18425.333333333299</v>
      </c>
      <c r="T276" s="4">
        <v>5860.3333333333303</v>
      </c>
      <c r="U276" s="4">
        <v>22814.666666666701</v>
      </c>
      <c r="V276" s="4">
        <v>1625</v>
      </c>
      <c r="W276" s="4">
        <v>2248.6666666666702</v>
      </c>
      <c r="X276" s="4">
        <v>26419.333333333299</v>
      </c>
      <c r="Y276" s="4">
        <v>8636</v>
      </c>
      <c r="Z276" s="4">
        <v>6955.3333333333303</v>
      </c>
      <c r="AA276" s="4">
        <v>9771.6666666666697</v>
      </c>
      <c r="AB276" s="4">
        <v>24344.666666666701</v>
      </c>
      <c r="AC276">
        <v>1</v>
      </c>
      <c r="AD276">
        <v>1.93</v>
      </c>
      <c r="AE276">
        <v>2.04</v>
      </c>
      <c r="AF276">
        <v>1.65</v>
      </c>
      <c r="AG276">
        <v>2.17</v>
      </c>
      <c r="AH276">
        <v>2.42</v>
      </c>
      <c r="AI276">
        <v>1.56</v>
      </c>
      <c r="AJ276">
        <v>4.58</v>
      </c>
      <c r="AK276">
        <v>3.33</v>
      </c>
      <c r="AL276">
        <v>3.38</v>
      </c>
      <c r="AM276">
        <v>4.1500000000000004</v>
      </c>
      <c r="AN276">
        <v>1.8</v>
      </c>
      <c r="AO276">
        <v>1.92</v>
      </c>
      <c r="AP276">
        <v>1.9</v>
      </c>
      <c r="AQ276">
        <v>2.56</v>
      </c>
    </row>
    <row r="277" spans="1:43" x14ac:dyDescent="0.2">
      <c r="A277" t="s">
        <v>822</v>
      </c>
      <c r="B277" t="s">
        <v>823</v>
      </c>
      <c r="C277" t="s">
        <v>824</v>
      </c>
      <c r="D277" t="s">
        <v>43</v>
      </c>
      <c r="E277" s="4">
        <v>124.333333333333</v>
      </c>
      <c r="F277" s="4">
        <v>119.333333333333</v>
      </c>
      <c r="G277" s="4">
        <v>135.666666666667</v>
      </c>
      <c r="H277" s="5">
        <v>136.333333333333</v>
      </c>
      <c r="I277" s="4">
        <v>4199.3333333333303</v>
      </c>
      <c r="J277" s="4">
        <v>12884</v>
      </c>
      <c r="K277" s="4">
        <v>10696.666666666701</v>
      </c>
      <c r="L277" s="4">
        <v>5056.6666666666697</v>
      </c>
      <c r="M277" s="4">
        <v>1126.6666666666699</v>
      </c>
      <c r="N277" s="4">
        <v>506.33333333333297</v>
      </c>
      <c r="O277" s="4">
        <v>2123</v>
      </c>
      <c r="P277" s="4">
        <v>927.66666666666697</v>
      </c>
      <c r="Q277" s="4">
        <v>11678</v>
      </c>
      <c r="R277" s="4">
        <v>5303.6666666666697</v>
      </c>
      <c r="S277" s="4">
        <v>9339.6666666666697</v>
      </c>
      <c r="T277" s="4">
        <v>3380.6666666666702</v>
      </c>
      <c r="U277" s="4">
        <v>11316</v>
      </c>
      <c r="V277" s="4">
        <v>1351</v>
      </c>
      <c r="W277" s="4">
        <v>875.66666666666697</v>
      </c>
      <c r="X277" s="4">
        <v>12297.666666666701</v>
      </c>
      <c r="Y277" s="4">
        <v>4513.6666666666697</v>
      </c>
      <c r="Z277" s="4">
        <v>4722.3333333333303</v>
      </c>
      <c r="AA277" s="4">
        <v>5738.6666666666697</v>
      </c>
      <c r="AB277" s="4">
        <v>12632</v>
      </c>
      <c r="AC277">
        <v>1.1000000000000001</v>
      </c>
      <c r="AD277">
        <v>6932.77</v>
      </c>
      <c r="AE277">
        <v>4105.03</v>
      </c>
      <c r="AF277">
        <v>4.54</v>
      </c>
      <c r="AG277">
        <v>1.55</v>
      </c>
      <c r="AH277">
        <v>4715.46</v>
      </c>
      <c r="AI277">
        <v>7390.26</v>
      </c>
      <c r="AJ277">
        <v>1.41</v>
      </c>
      <c r="AK277">
        <v>3.29</v>
      </c>
      <c r="AL277">
        <v>2.87</v>
      </c>
      <c r="AM277">
        <v>2.23</v>
      </c>
      <c r="AN277">
        <v>2.17</v>
      </c>
      <c r="AO277">
        <v>1.62</v>
      </c>
      <c r="AP277">
        <v>4.83</v>
      </c>
      <c r="AQ277">
        <v>1.9</v>
      </c>
    </row>
    <row r="278" spans="1:43" x14ac:dyDescent="0.2">
      <c r="A278" t="s">
        <v>825</v>
      </c>
      <c r="B278" t="s">
        <v>826</v>
      </c>
      <c r="C278" t="s">
        <v>827</v>
      </c>
      <c r="D278" t="s">
        <v>106</v>
      </c>
      <c r="E278" s="4">
        <v>132</v>
      </c>
      <c r="F278" s="4">
        <v>118.333333333333</v>
      </c>
      <c r="G278" s="4">
        <v>116.333333333333</v>
      </c>
      <c r="H278" s="5">
        <v>123.333333333333</v>
      </c>
      <c r="I278" s="4">
        <v>2077</v>
      </c>
      <c r="J278" s="4">
        <v>1209</v>
      </c>
      <c r="K278" s="4">
        <v>4886</v>
      </c>
      <c r="L278" s="4">
        <v>2698.3333333333298</v>
      </c>
      <c r="M278" s="4">
        <v>508.33333333333297</v>
      </c>
      <c r="N278" s="4">
        <v>459.66666666666703</v>
      </c>
      <c r="O278" s="4">
        <v>239</v>
      </c>
      <c r="P278" s="4">
        <v>486</v>
      </c>
      <c r="Q278" s="4">
        <v>5900.3333333333303</v>
      </c>
      <c r="R278" s="4">
        <v>4243.3333333333303</v>
      </c>
      <c r="S278" s="4">
        <v>5005.3333333333303</v>
      </c>
      <c r="T278" s="4">
        <v>2210.6666666666702</v>
      </c>
      <c r="U278" s="4">
        <v>5196.3333333333303</v>
      </c>
      <c r="V278" s="4">
        <v>486.66666666666703</v>
      </c>
      <c r="W278" s="4">
        <v>416.66666666666703</v>
      </c>
      <c r="X278" s="4">
        <v>7326.6666666666697</v>
      </c>
      <c r="Y278" s="4">
        <v>2251.6666666666702</v>
      </c>
      <c r="Z278" s="4">
        <v>2634</v>
      </c>
      <c r="AA278" s="4">
        <v>2535.6666666666702</v>
      </c>
      <c r="AB278" s="4">
        <v>7930.3333333333303</v>
      </c>
      <c r="AC278">
        <v>1.1000000000000001</v>
      </c>
      <c r="AD278">
        <v>165.33</v>
      </c>
      <c r="AE278">
        <v>113.77</v>
      </c>
      <c r="AF278">
        <v>9.51</v>
      </c>
      <c r="AG278">
        <v>1.66</v>
      </c>
      <c r="AH278">
        <v>103.78</v>
      </c>
      <c r="AI278">
        <v>106.99</v>
      </c>
      <c r="AJ278">
        <v>1.27</v>
      </c>
      <c r="AK278">
        <v>2.36</v>
      </c>
      <c r="AL278">
        <v>2.86</v>
      </c>
      <c r="AM278">
        <v>7.78</v>
      </c>
      <c r="AN278">
        <v>2.41</v>
      </c>
      <c r="AO278">
        <v>1.56</v>
      </c>
      <c r="AP278">
        <v>1.88</v>
      </c>
      <c r="AQ278">
        <v>1.96</v>
      </c>
    </row>
    <row r="279" spans="1:43" x14ac:dyDescent="0.2">
      <c r="A279" t="s">
        <v>36</v>
      </c>
      <c r="B279" t="s">
        <v>828</v>
      </c>
      <c r="C279" t="s">
        <v>829</v>
      </c>
      <c r="D279" t="s">
        <v>39</v>
      </c>
      <c r="E279" s="4">
        <v>139</v>
      </c>
      <c r="F279" s="4">
        <v>142.666666666667</v>
      </c>
      <c r="G279" s="4">
        <v>171</v>
      </c>
      <c r="H279" s="5">
        <v>138.666666666667</v>
      </c>
      <c r="I279" s="4">
        <v>1080.5</v>
      </c>
      <c r="J279" s="4">
        <v>2146</v>
      </c>
      <c r="K279" s="4">
        <v>8171.3333333333303</v>
      </c>
      <c r="L279" s="4">
        <v>3922.3333333333298</v>
      </c>
      <c r="M279" s="4">
        <v>957.33333333333303</v>
      </c>
      <c r="N279" s="4">
        <v>1145.3333333333301</v>
      </c>
      <c r="O279" s="4">
        <v>339.66666666666703</v>
      </c>
      <c r="P279" s="4">
        <v>640</v>
      </c>
      <c r="Q279" s="4">
        <v>5125.3333333333303</v>
      </c>
      <c r="R279" s="4">
        <v>3422</v>
      </c>
      <c r="S279" s="4">
        <v>5881.6666666666697</v>
      </c>
      <c r="T279" s="4">
        <v>2815.3333333333298</v>
      </c>
      <c r="U279" s="4">
        <v>2841</v>
      </c>
      <c r="V279" s="4">
        <v>556.33333333333303</v>
      </c>
      <c r="W279" s="4">
        <v>604</v>
      </c>
      <c r="X279" s="4">
        <v>4283.6666666666697</v>
      </c>
      <c r="Y279" s="4">
        <v>1792.3333333333301</v>
      </c>
      <c r="Z279" s="4">
        <v>3110</v>
      </c>
      <c r="AA279" s="4">
        <v>1670</v>
      </c>
      <c r="AB279" s="4">
        <v>6110.6666666666697</v>
      </c>
      <c r="AC279">
        <v>330</v>
      </c>
      <c r="AD279">
        <v>440.43</v>
      </c>
      <c r="AE279">
        <v>358.73</v>
      </c>
      <c r="AF279">
        <v>330.89</v>
      </c>
      <c r="AG279">
        <v>217.27</v>
      </c>
      <c r="AH279">
        <v>154.57</v>
      </c>
      <c r="AI279">
        <v>436.5</v>
      </c>
      <c r="AJ279">
        <v>562.9</v>
      </c>
      <c r="AK279">
        <v>207.9</v>
      </c>
      <c r="AL279">
        <v>507.94</v>
      </c>
      <c r="AM279">
        <v>1082.6099999999999</v>
      </c>
      <c r="AN279">
        <v>321.23</v>
      </c>
      <c r="AO279">
        <v>184.11</v>
      </c>
      <c r="AP279">
        <v>365.31</v>
      </c>
      <c r="AQ279">
        <v>229.56</v>
      </c>
    </row>
    <row r="280" spans="1:43" x14ac:dyDescent="0.2">
      <c r="A280" t="s">
        <v>830</v>
      </c>
      <c r="B280" t="s">
        <v>831</v>
      </c>
      <c r="C280" t="s">
        <v>832</v>
      </c>
      <c r="D280" t="s">
        <v>39</v>
      </c>
      <c r="E280" s="4">
        <v>124.666666666667</v>
      </c>
      <c r="F280" s="4">
        <v>139</v>
      </c>
      <c r="G280" s="4">
        <v>128</v>
      </c>
      <c r="H280" s="5">
        <v>136.666666666667</v>
      </c>
      <c r="I280" s="4">
        <v>7748.6666666666697</v>
      </c>
      <c r="J280" s="4">
        <v>3977.3333333333298</v>
      </c>
      <c r="K280" s="4">
        <v>17514.666666666701</v>
      </c>
      <c r="L280" s="4">
        <v>4744.3333333333303</v>
      </c>
      <c r="M280" s="4">
        <v>1314.6666666666699</v>
      </c>
      <c r="N280" s="4">
        <v>661.33333333333303</v>
      </c>
      <c r="O280" s="4">
        <v>763</v>
      </c>
      <c r="P280" s="4">
        <v>1088</v>
      </c>
      <c r="Q280" s="4">
        <v>9430.6666666666697</v>
      </c>
      <c r="R280" s="4">
        <v>5281.3333333333303</v>
      </c>
      <c r="S280" s="4">
        <v>9440</v>
      </c>
      <c r="T280" s="4">
        <v>3061.3333333333298</v>
      </c>
      <c r="U280" s="4">
        <v>17486</v>
      </c>
      <c r="V280" s="4">
        <v>1234</v>
      </c>
      <c r="W280" s="4">
        <v>764</v>
      </c>
      <c r="X280" s="4">
        <v>17982.666666666701</v>
      </c>
      <c r="Y280" s="4">
        <v>5240.6666666666697</v>
      </c>
      <c r="Z280" s="4">
        <v>4071</v>
      </c>
      <c r="AA280" s="4">
        <v>6916.6666666666697</v>
      </c>
      <c r="AB280" s="4">
        <v>20222.666666666701</v>
      </c>
      <c r="AC280">
        <v>500</v>
      </c>
      <c r="AD280">
        <v>418.22</v>
      </c>
      <c r="AE280">
        <v>193.67</v>
      </c>
      <c r="AF280">
        <v>55.53</v>
      </c>
      <c r="AG280">
        <v>70.5</v>
      </c>
      <c r="AH280">
        <v>17.66</v>
      </c>
      <c r="AI280">
        <v>241.56</v>
      </c>
      <c r="AJ280">
        <v>324.58</v>
      </c>
      <c r="AK280">
        <v>212.03</v>
      </c>
      <c r="AL280">
        <v>267.72000000000003</v>
      </c>
      <c r="AM280">
        <v>520.61</v>
      </c>
      <c r="AN280">
        <v>281.72000000000003</v>
      </c>
      <c r="AO280">
        <v>281.38</v>
      </c>
      <c r="AP280">
        <v>215.44</v>
      </c>
      <c r="AQ280">
        <v>339.76</v>
      </c>
    </row>
    <row r="281" spans="1:43" x14ac:dyDescent="0.2">
      <c r="A281" t="s">
        <v>833</v>
      </c>
      <c r="B281" t="s">
        <v>834</v>
      </c>
      <c r="C281" t="s">
        <v>835</v>
      </c>
      <c r="D281" t="s">
        <v>43</v>
      </c>
      <c r="E281" s="4">
        <v>138</v>
      </c>
      <c r="F281" s="4">
        <v>135</v>
      </c>
      <c r="G281" s="4">
        <v>122.666666666667</v>
      </c>
      <c r="H281" s="5">
        <v>137.333333333333</v>
      </c>
      <c r="I281" s="4">
        <v>8404</v>
      </c>
      <c r="J281" s="4">
        <v>6239.6666666666697</v>
      </c>
      <c r="K281" s="4">
        <v>24021.666666666701</v>
      </c>
      <c r="L281" s="4">
        <v>21550.666666666701</v>
      </c>
      <c r="M281" s="4">
        <v>2248.3333333333298</v>
      </c>
      <c r="N281" s="4">
        <v>1401.6666666666699</v>
      </c>
      <c r="O281" s="4">
        <v>516</v>
      </c>
      <c r="P281" s="4">
        <v>1195</v>
      </c>
      <c r="Q281" s="4">
        <v>15604.333333333299</v>
      </c>
      <c r="R281" s="4">
        <v>8231.6666666666697</v>
      </c>
      <c r="S281" s="4">
        <v>16347</v>
      </c>
      <c r="T281" s="4">
        <v>5972.3333333333303</v>
      </c>
      <c r="U281" s="4">
        <v>28932.333333333299</v>
      </c>
      <c r="V281" s="4">
        <v>1834</v>
      </c>
      <c r="W281" s="4">
        <v>1935</v>
      </c>
      <c r="X281" s="4">
        <v>28828.666666666701</v>
      </c>
      <c r="Y281" s="4">
        <v>11712.333333333299</v>
      </c>
      <c r="Z281" s="4">
        <v>8213</v>
      </c>
      <c r="AA281" s="4">
        <v>10906.666666666701</v>
      </c>
      <c r="AB281" s="4">
        <v>27948.666666666701</v>
      </c>
      <c r="AC281">
        <v>910</v>
      </c>
      <c r="AD281">
        <v>1097.8</v>
      </c>
      <c r="AE281">
        <v>1263.94</v>
      </c>
      <c r="AF281">
        <v>706.13</v>
      </c>
      <c r="AG281">
        <v>1159.32</v>
      </c>
      <c r="AH281">
        <v>673.82</v>
      </c>
      <c r="AI281">
        <v>1063.1500000000001</v>
      </c>
      <c r="AJ281">
        <v>1062.73</v>
      </c>
      <c r="AK281">
        <v>858.58</v>
      </c>
      <c r="AL281">
        <v>1179.3499999999999</v>
      </c>
      <c r="AM281">
        <v>1834.65</v>
      </c>
      <c r="AN281">
        <v>911.43</v>
      </c>
      <c r="AO281">
        <v>735.67</v>
      </c>
      <c r="AP281">
        <v>901.26</v>
      </c>
      <c r="AQ281">
        <v>809.22</v>
      </c>
    </row>
    <row r="282" spans="1:43" x14ac:dyDescent="0.2">
      <c r="A282" t="s">
        <v>836</v>
      </c>
      <c r="B282" t="s">
        <v>837</v>
      </c>
      <c r="C282" t="s">
        <v>838</v>
      </c>
      <c r="D282" t="s">
        <v>43</v>
      </c>
      <c r="E282" s="4">
        <v>137</v>
      </c>
      <c r="F282" s="4">
        <v>130</v>
      </c>
      <c r="G282" s="4">
        <v>145.666666666667</v>
      </c>
      <c r="H282" s="5">
        <v>123.333333333333</v>
      </c>
      <c r="I282" s="4">
        <v>12529.333333333299</v>
      </c>
      <c r="J282" s="4">
        <v>7369.3333333333303</v>
      </c>
      <c r="K282" s="4">
        <v>24314.666666666701</v>
      </c>
      <c r="L282" s="4">
        <v>10797.333333333299</v>
      </c>
      <c r="M282" s="4">
        <v>2926.6666666666702</v>
      </c>
      <c r="N282" s="4">
        <v>1595</v>
      </c>
      <c r="O282" s="4">
        <v>634.66666666666697</v>
      </c>
      <c r="P282" s="4">
        <v>1261.6666666666699</v>
      </c>
      <c r="Q282" s="4">
        <v>20990.666666666701</v>
      </c>
      <c r="R282" s="4">
        <v>10900</v>
      </c>
      <c r="S282" s="4">
        <v>22062</v>
      </c>
      <c r="T282" s="4">
        <v>6660.3333333333303</v>
      </c>
      <c r="U282" s="4">
        <v>23116</v>
      </c>
      <c r="V282" s="4">
        <v>1342</v>
      </c>
      <c r="W282" s="4">
        <v>1527</v>
      </c>
      <c r="X282" s="4">
        <v>28156</v>
      </c>
      <c r="Y282" s="4">
        <v>12400.333333333299</v>
      </c>
      <c r="Z282" s="4">
        <v>9019.3333333333303</v>
      </c>
      <c r="AA282" s="4">
        <v>9877.6666666666697</v>
      </c>
      <c r="AB282" s="4">
        <v>26312</v>
      </c>
      <c r="AC282">
        <v>3000</v>
      </c>
      <c r="AD282">
        <v>3317.98</v>
      </c>
      <c r="AE282">
        <v>2760.41</v>
      </c>
      <c r="AF282">
        <v>2992.1</v>
      </c>
      <c r="AG282">
        <v>2512.08</v>
      </c>
      <c r="AH282">
        <v>1740.8</v>
      </c>
      <c r="AI282">
        <v>2316.25</v>
      </c>
      <c r="AJ282">
        <v>2114.0100000000002</v>
      </c>
      <c r="AK282">
        <v>1603.95</v>
      </c>
      <c r="AL282">
        <v>2348</v>
      </c>
      <c r="AM282">
        <v>3310.72</v>
      </c>
      <c r="AN282">
        <v>2108.52</v>
      </c>
      <c r="AO282">
        <v>1564.8</v>
      </c>
      <c r="AP282">
        <v>2598.33</v>
      </c>
      <c r="AQ282">
        <v>2014.22</v>
      </c>
    </row>
    <row r="283" spans="1:43" x14ac:dyDescent="0.2">
      <c r="A283" t="s">
        <v>839</v>
      </c>
      <c r="B283" t="s">
        <v>840</v>
      </c>
      <c r="C283" t="s">
        <v>841</v>
      </c>
      <c r="D283" t="s">
        <v>43</v>
      </c>
      <c r="E283" s="4">
        <v>146</v>
      </c>
      <c r="F283" s="4">
        <v>124.333333333333</v>
      </c>
      <c r="G283" s="4">
        <v>139.333333333333</v>
      </c>
      <c r="H283" s="5">
        <v>131</v>
      </c>
      <c r="I283" s="4">
        <v>8243</v>
      </c>
      <c r="J283" s="4">
        <v>4940</v>
      </c>
      <c r="K283" s="4">
        <v>23112.333333333299</v>
      </c>
      <c r="L283" s="4">
        <v>7949.3333333333303</v>
      </c>
      <c r="M283" s="4">
        <v>1713.3333333333301</v>
      </c>
      <c r="N283" s="4">
        <v>1403.6666666666699</v>
      </c>
      <c r="O283" s="4">
        <v>664.33333333333303</v>
      </c>
      <c r="P283" s="4">
        <v>1216.6666666666699</v>
      </c>
      <c r="Q283" s="4">
        <v>16459.666666666701</v>
      </c>
      <c r="R283" s="4">
        <v>7313.3333333333303</v>
      </c>
      <c r="S283" s="4">
        <v>16678.333333333299</v>
      </c>
      <c r="T283" s="4">
        <v>5965.6666666666697</v>
      </c>
      <c r="U283" s="4">
        <v>17767.333333333299</v>
      </c>
      <c r="V283" s="4">
        <v>1530.3333333333301</v>
      </c>
      <c r="W283" s="4">
        <v>1214.6666666666699</v>
      </c>
      <c r="X283" s="4">
        <v>21883.333333333299</v>
      </c>
      <c r="Y283" s="4">
        <v>8090.3333333333303</v>
      </c>
      <c r="Z283" s="4">
        <v>6099.3333333333303</v>
      </c>
      <c r="AA283" s="4">
        <v>6612.3333333333303</v>
      </c>
      <c r="AB283" s="4">
        <v>18929.333333333299</v>
      </c>
      <c r="AC283">
        <v>3600</v>
      </c>
      <c r="AD283">
        <v>3001.85</v>
      </c>
      <c r="AE283">
        <v>3432.12</v>
      </c>
      <c r="AF283">
        <v>2696.47</v>
      </c>
      <c r="AG283">
        <v>2543.21</v>
      </c>
      <c r="AH283">
        <v>2280.23</v>
      </c>
      <c r="AI283">
        <v>2520.86</v>
      </c>
      <c r="AJ283">
        <v>2756.41</v>
      </c>
      <c r="AK283">
        <v>1561.18</v>
      </c>
      <c r="AL283">
        <v>1976.46</v>
      </c>
      <c r="AM283">
        <v>3473.76</v>
      </c>
      <c r="AN283">
        <v>2088.02</v>
      </c>
      <c r="AO283">
        <v>1804.75</v>
      </c>
      <c r="AP283">
        <v>2344.04</v>
      </c>
      <c r="AQ283">
        <v>2109.5700000000002</v>
      </c>
    </row>
    <row r="284" spans="1:43" x14ac:dyDescent="0.2">
      <c r="A284" t="s">
        <v>842</v>
      </c>
      <c r="B284" t="s">
        <v>843</v>
      </c>
      <c r="C284" t="s">
        <v>844</v>
      </c>
      <c r="D284" t="s">
        <v>43</v>
      </c>
      <c r="E284" s="4">
        <v>119.333333333333</v>
      </c>
      <c r="F284" s="4">
        <v>130</v>
      </c>
      <c r="G284" s="4">
        <v>134</v>
      </c>
      <c r="H284" s="5">
        <v>140</v>
      </c>
      <c r="I284" s="4">
        <v>6356</v>
      </c>
      <c r="J284" s="4">
        <v>3481.6666666666702</v>
      </c>
      <c r="K284" s="4">
        <v>18241.333333333299</v>
      </c>
      <c r="L284" s="4">
        <v>6559.3333333333303</v>
      </c>
      <c r="M284" s="4">
        <v>1312.6666666666699</v>
      </c>
      <c r="N284" s="4">
        <v>612</v>
      </c>
      <c r="O284" s="4">
        <v>251.333333333333</v>
      </c>
      <c r="P284" s="4">
        <v>829.33333333333303</v>
      </c>
      <c r="Q284" s="4">
        <v>13601.666666666701</v>
      </c>
      <c r="R284" s="4">
        <v>7219.3333333333303</v>
      </c>
      <c r="S284" s="4">
        <v>13105.333333333299</v>
      </c>
      <c r="T284" s="4">
        <v>3935.6666666666702</v>
      </c>
      <c r="U284" s="4">
        <v>22173.666666666701</v>
      </c>
      <c r="V284" s="4">
        <v>894.5</v>
      </c>
      <c r="W284" s="4">
        <v>726</v>
      </c>
      <c r="X284" s="4">
        <v>26889.666666666701</v>
      </c>
      <c r="Y284" s="4">
        <v>8745.3333333333303</v>
      </c>
      <c r="Z284" s="4">
        <v>6606.3333333333303</v>
      </c>
      <c r="AA284" s="4">
        <v>6209.3333333333303</v>
      </c>
      <c r="AB284" s="4">
        <v>22702.666666666701</v>
      </c>
      <c r="AC284">
        <v>2400</v>
      </c>
      <c r="AD284">
        <v>2579.21</v>
      </c>
      <c r="AE284">
        <v>2372.1</v>
      </c>
      <c r="AF284">
        <v>1396.45</v>
      </c>
      <c r="AG284">
        <v>1427.86</v>
      </c>
      <c r="AH284">
        <v>1210.46</v>
      </c>
      <c r="AI284">
        <v>2016.03</v>
      </c>
      <c r="AJ284">
        <v>2158.62</v>
      </c>
      <c r="AK284">
        <v>2255.39</v>
      </c>
      <c r="AL284">
        <v>2688.84</v>
      </c>
      <c r="AM284">
        <v>3058.53</v>
      </c>
      <c r="AN284">
        <v>2239.63</v>
      </c>
      <c r="AO284">
        <v>2054.39</v>
      </c>
      <c r="AP284">
        <v>1991.42</v>
      </c>
      <c r="AQ284">
        <v>1982.26</v>
      </c>
    </row>
    <row r="285" spans="1:43" x14ac:dyDescent="0.2">
      <c r="A285" t="s">
        <v>845</v>
      </c>
      <c r="B285" t="s">
        <v>846</v>
      </c>
      <c r="C285" t="s">
        <v>847</v>
      </c>
      <c r="D285" t="s">
        <v>43</v>
      </c>
      <c r="E285" s="4">
        <v>118.333333333333</v>
      </c>
      <c r="F285" s="4">
        <v>121.333333333333</v>
      </c>
      <c r="G285" s="4">
        <v>149</v>
      </c>
      <c r="H285" s="5">
        <v>147</v>
      </c>
      <c r="I285" s="4">
        <v>4823</v>
      </c>
      <c r="J285" s="4">
        <v>2790</v>
      </c>
      <c r="K285" s="4">
        <v>15440.666666666701</v>
      </c>
      <c r="L285" s="4">
        <v>4551.3333333333303</v>
      </c>
      <c r="M285" s="4">
        <v>678.33333333333303</v>
      </c>
      <c r="N285" s="4">
        <v>473.66666666666703</v>
      </c>
      <c r="O285" s="4">
        <v>357.33333333333297</v>
      </c>
      <c r="P285" s="4">
        <v>645.66666666666697</v>
      </c>
      <c r="Q285" s="4">
        <v>9977.3333333333303</v>
      </c>
      <c r="R285" s="4">
        <v>5611.6666666666697</v>
      </c>
      <c r="S285" s="4">
        <v>9419.6666666666697</v>
      </c>
      <c r="T285" s="4">
        <v>3130</v>
      </c>
      <c r="U285" s="4">
        <v>11454.666666666701</v>
      </c>
      <c r="V285" s="4">
        <v>953</v>
      </c>
      <c r="W285" s="4">
        <v>460.66666666666703</v>
      </c>
      <c r="X285" s="4">
        <v>16545</v>
      </c>
      <c r="Y285" s="4">
        <v>4900.6666666666697</v>
      </c>
      <c r="Z285" s="4">
        <v>4231</v>
      </c>
      <c r="AA285" s="4">
        <v>4467</v>
      </c>
      <c r="AB285" s="4">
        <v>17152</v>
      </c>
      <c r="AC285">
        <v>2100</v>
      </c>
      <c r="AD285">
        <v>2916.53</v>
      </c>
      <c r="AE285">
        <v>2632.04</v>
      </c>
      <c r="AF285">
        <v>1728.28</v>
      </c>
      <c r="AG285">
        <v>1903.3</v>
      </c>
      <c r="AH285">
        <v>1479.72</v>
      </c>
      <c r="AI285">
        <v>1411.78</v>
      </c>
      <c r="AJ285">
        <v>1624.41</v>
      </c>
      <c r="AK285">
        <v>1133.02</v>
      </c>
      <c r="AL285">
        <v>1481.58</v>
      </c>
      <c r="AM285">
        <v>2353.77</v>
      </c>
      <c r="AN285">
        <v>1196.6600000000001</v>
      </c>
      <c r="AO285">
        <v>1121.51</v>
      </c>
      <c r="AP285">
        <v>1832.98</v>
      </c>
      <c r="AQ285">
        <v>959.52</v>
      </c>
    </row>
    <row r="286" spans="1:43" x14ac:dyDescent="0.2">
      <c r="A286" t="s">
        <v>848</v>
      </c>
      <c r="B286" t="s">
        <v>849</v>
      </c>
      <c r="C286" t="s">
        <v>850</v>
      </c>
      <c r="D286" t="s">
        <v>106</v>
      </c>
      <c r="E286" s="4">
        <v>131</v>
      </c>
      <c r="F286" s="4">
        <v>128</v>
      </c>
      <c r="G286" s="4">
        <v>129.333333333333</v>
      </c>
      <c r="H286" s="5">
        <v>131.333333333333</v>
      </c>
      <c r="I286" s="4">
        <v>3777.3333333333298</v>
      </c>
      <c r="J286" s="4">
        <v>3963.6666666666702</v>
      </c>
      <c r="K286" s="4">
        <v>13977.333333333299</v>
      </c>
      <c r="L286" s="4">
        <v>6849.3333333333303</v>
      </c>
      <c r="M286" s="4">
        <v>1919.3333333333301</v>
      </c>
      <c r="N286" s="4">
        <v>1967</v>
      </c>
      <c r="O286" s="4">
        <v>650.33333333333303</v>
      </c>
      <c r="P286" s="4">
        <v>1484</v>
      </c>
      <c r="Q286" s="4">
        <v>26232.666666666701</v>
      </c>
      <c r="R286" s="4">
        <v>13159.666666666701</v>
      </c>
      <c r="S286" s="4">
        <v>26987.333333333299</v>
      </c>
      <c r="T286" s="4">
        <v>9710</v>
      </c>
      <c r="U286" s="4">
        <v>2978.6666666666702</v>
      </c>
      <c r="V286" s="4">
        <v>431.33333333333297</v>
      </c>
      <c r="W286" s="4">
        <v>434.66666666666703</v>
      </c>
      <c r="X286" s="4">
        <v>5190.3333333333303</v>
      </c>
      <c r="Y286" s="4">
        <v>2503.6666666666702</v>
      </c>
      <c r="Z286" s="4">
        <v>3181</v>
      </c>
      <c r="AA286" s="4">
        <v>4634.3333333333303</v>
      </c>
      <c r="AB286" s="4">
        <v>16168.333333333299</v>
      </c>
      <c r="AC286">
        <v>43</v>
      </c>
      <c r="AD286">
        <v>57.86</v>
      </c>
      <c r="AE286">
        <v>65.760000000000005</v>
      </c>
      <c r="AF286">
        <v>42.45</v>
      </c>
      <c r="AG286">
        <v>47.34</v>
      </c>
      <c r="AH286">
        <v>18.239999999999998</v>
      </c>
      <c r="AI286">
        <v>133.86000000000001</v>
      </c>
      <c r="AJ286">
        <v>147.9</v>
      </c>
      <c r="AK286">
        <v>179.3</v>
      </c>
      <c r="AL286">
        <v>162.08000000000001</v>
      </c>
      <c r="AM286">
        <v>197.35</v>
      </c>
      <c r="AN286">
        <v>143.93</v>
      </c>
      <c r="AO286">
        <v>129.11000000000001</v>
      </c>
      <c r="AP286">
        <v>95.06</v>
      </c>
      <c r="AQ286">
        <v>177.89</v>
      </c>
    </row>
    <row r="287" spans="1:43" x14ac:dyDescent="0.2">
      <c r="A287" t="s">
        <v>851</v>
      </c>
      <c r="B287" t="s">
        <v>852</v>
      </c>
      <c r="C287" t="s">
        <v>853</v>
      </c>
      <c r="D287" t="s">
        <v>43</v>
      </c>
      <c r="E287" s="4">
        <v>136.666666666667</v>
      </c>
      <c r="F287" s="4">
        <v>156.333333333333</v>
      </c>
      <c r="G287" s="4">
        <v>133.333333333333</v>
      </c>
      <c r="H287" s="5">
        <v>144.666666666667</v>
      </c>
      <c r="I287" s="4">
        <v>17358.333333333299</v>
      </c>
      <c r="J287" s="4">
        <v>13213.333333333299</v>
      </c>
      <c r="K287" s="4">
        <v>30529.333333333299</v>
      </c>
      <c r="L287" s="4">
        <v>22572.666666666701</v>
      </c>
      <c r="M287" s="4">
        <v>4465.6666666666697</v>
      </c>
      <c r="N287" s="4">
        <v>4203</v>
      </c>
      <c r="O287" s="4">
        <v>1151</v>
      </c>
      <c r="P287" s="4">
        <v>2369.6666666666702</v>
      </c>
      <c r="Q287" s="4">
        <v>31014.666666666701</v>
      </c>
      <c r="R287" s="4">
        <v>19066.333333333299</v>
      </c>
      <c r="S287" s="4">
        <v>34259</v>
      </c>
      <c r="T287" s="4">
        <v>12173.333333333299</v>
      </c>
      <c r="U287" s="4">
        <v>37977.666666666701</v>
      </c>
      <c r="V287" s="4">
        <v>2524</v>
      </c>
      <c r="W287" s="4">
        <v>3720</v>
      </c>
      <c r="X287" s="4">
        <v>39265.333333333299</v>
      </c>
      <c r="Y287" s="4">
        <v>20626.666666666701</v>
      </c>
      <c r="Z287" s="4">
        <v>13000</v>
      </c>
      <c r="AA287" s="4">
        <v>17698.666666666701</v>
      </c>
      <c r="AB287" s="4">
        <v>34545.666666666701</v>
      </c>
      <c r="AC287">
        <v>1.1000000000000001</v>
      </c>
      <c r="AD287">
        <v>1.97</v>
      </c>
      <c r="AE287">
        <v>3.57</v>
      </c>
      <c r="AF287">
        <v>4.2699999999999996</v>
      </c>
      <c r="AG287">
        <v>2665.54</v>
      </c>
      <c r="AH287">
        <v>1154.03</v>
      </c>
      <c r="AI287">
        <v>3.36</v>
      </c>
      <c r="AJ287">
        <v>2</v>
      </c>
      <c r="AK287">
        <v>2.76</v>
      </c>
      <c r="AL287">
        <v>17.66</v>
      </c>
      <c r="AM287">
        <v>2.79</v>
      </c>
      <c r="AN287">
        <v>2.11</v>
      </c>
      <c r="AO287">
        <v>1.76</v>
      </c>
      <c r="AP287">
        <v>3.05</v>
      </c>
      <c r="AQ287">
        <v>4.22</v>
      </c>
    </row>
    <row r="288" spans="1:43" x14ac:dyDescent="0.2">
      <c r="A288" t="s">
        <v>854</v>
      </c>
      <c r="B288" t="s">
        <v>855</v>
      </c>
      <c r="C288" t="s">
        <v>856</v>
      </c>
      <c r="D288" t="s">
        <v>43</v>
      </c>
      <c r="E288" s="4">
        <v>134.333333333333</v>
      </c>
      <c r="F288" s="4">
        <v>128</v>
      </c>
      <c r="G288" s="4">
        <v>128.333333333333</v>
      </c>
      <c r="H288" s="5">
        <v>136.666666666667</v>
      </c>
      <c r="I288" s="4">
        <v>3981.3333333333298</v>
      </c>
      <c r="J288" s="4">
        <v>1266</v>
      </c>
      <c r="K288" s="4">
        <v>6353</v>
      </c>
      <c r="L288" s="4">
        <v>2404.6666666666702</v>
      </c>
      <c r="M288" s="4">
        <v>657.33333333333303</v>
      </c>
      <c r="N288" s="4">
        <v>451</v>
      </c>
      <c r="O288" s="4">
        <v>231.666666666667</v>
      </c>
      <c r="P288" s="4">
        <v>501.33333333333297</v>
      </c>
      <c r="Q288" s="4">
        <v>6068.3333333333303</v>
      </c>
      <c r="R288" s="4">
        <v>4996.6666666666697</v>
      </c>
      <c r="S288" s="4">
        <v>5279.6666666666697</v>
      </c>
      <c r="T288" s="4">
        <v>1870</v>
      </c>
      <c r="U288" s="4">
        <v>4636.6666666666697</v>
      </c>
      <c r="V288" s="4">
        <v>450</v>
      </c>
      <c r="W288" s="4">
        <v>388.33333333333297</v>
      </c>
      <c r="X288" s="4">
        <v>7788.6666666666697</v>
      </c>
      <c r="Y288" s="4">
        <v>2712.6666666666702</v>
      </c>
      <c r="Z288" s="4">
        <v>2946.3333333333298</v>
      </c>
      <c r="AA288" s="4">
        <v>1869.6666666666699</v>
      </c>
      <c r="AB288" s="4">
        <v>7843.3333333333303</v>
      </c>
      <c r="AC288">
        <v>1.2</v>
      </c>
      <c r="AD288">
        <v>1.73</v>
      </c>
      <c r="AE288">
        <v>2.7</v>
      </c>
      <c r="AF288">
        <v>3.96</v>
      </c>
      <c r="AG288">
        <v>13419.64</v>
      </c>
      <c r="AH288">
        <v>9468.14</v>
      </c>
      <c r="AI288">
        <v>1.66</v>
      </c>
      <c r="AJ288">
        <v>11.3</v>
      </c>
      <c r="AK288">
        <v>1.56</v>
      </c>
      <c r="AL288">
        <v>14.77</v>
      </c>
      <c r="AM288">
        <v>2</v>
      </c>
      <c r="AN288">
        <v>4.63</v>
      </c>
      <c r="AO288">
        <v>1.57</v>
      </c>
      <c r="AP288">
        <v>2.48</v>
      </c>
      <c r="AQ288">
        <v>5.56</v>
      </c>
    </row>
    <row r="289" spans="1:43" x14ac:dyDescent="0.2">
      <c r="A289" t="s">
        <v>857</v>
      </c>
      <c r="B289" t="s">
        <v>858</v>
      </c>
      <c r="C289" t="s">
        <v>859</v>
      </c>
      <c r="D289" t="s">
        <v>43</v>
      </c>
      <c r="E289" s="4">
        <v>129.666666666667</v>
      </c>
      <c r="F289" s="4">
        <v>133.666666666667</v>
      </c>
      <c r="G289" s="4">
        <v>124</v>
      </c>
      <c r="H289" s="5">
        <v>134</v>
      </c>
      <c r="I289" s="4">
        <v>4722.3333333333303</v>
      </c>
      <c r="J289" s="4">
        <v>1889.6666666666699</v>
      </c>
      <c r="K289" s="4">
        <v>9833.6666666666697</v>
      </c>
      <c r="L289" s="4">
        <v>3584.3333333333298</v>
      </c>
      <c r="M289" s="4">
        <v>844.33333333333303</v>
      </c>
      <c r="N289" s="4">
        <v>1165.6666666666699</v>
      </c>
      <c r="O289" s="4">
        <v>249</v>
      </c>
      <c r="P289" s="4">
        <v>664</v>
      </c>
      <c r="Q289" s="4">
        <v>8030</v>
      </c>
      <c r="R289" s="4">
        <v>5352.6666666666697</v>
      </c>
      <c r="S289" s="4">
        <v>6150</v>
      </c>
      <c r="T289" s="4">
        <v>1959</v>
      </c>
      <c r="U289" s="4">
        <v>5037.3333333333303</v>
      </c>
      <c r="V289" s="4">
        <v>777</v>
      </c>
      <c r="W289" s="4">
        <v>519</v>
      </c>
      <c r="X289" s="4">
        <v>10494</v>
      </c>
      <c r="Y289" s="4">
        <v>4119.3333333333303</v>
      </c>
      <c r="Z289" s="4">
        <v>3085.3333333333298</v>
      </c>
      <c r="AA289" s="4">
        <v>2503.6666666666702</v>
      </c>
      <c r="AB289" s="4">
        <v>10579.666666666701</v>
      </c>
      <c r="AC289">
        <v>1.2</v>
      </c>
      <c r="AD289">
        <v>1.55</v>
      </c>
      <c r="AE289">
        <v>3</v>
      </c>
      <c r="AF289">
        <v>3.68</v>
      </c>
      <c r="AG289">
        <v>17652.02</v>
      </c>
      <c r="AH289">
        <v>7661.62</v>
      </c>
      <c r="AI289">
        <v>1.78</v>
      </c>
      <c r="AJ289">
        <v>1.94</v>
      </c>
      <c r="AK289">
        <v>4.33</v>
      </c>
      <c r="AL289">
        <v>4.6900000000000004</v>
      </c>
      <c r="AM289">
        <v>2.92</v>
      </c>
      <c r="AN289">
        <v>8.41</v>
      </c>
      <c r="AO289">
        <v>1.53</v>
      </c>
      <c r="AP289">
        <v>2.66</v>
      </c>
      <c r="AQ289">
        <v>2.38</v>
      </c>
    </row>
    <row r="290" spans="1:43" x14ac:dyDescent="0.2">
      <c r="A290" t="s">
        <v>860</v>
      </c>
      <c r="B290" t="s">
        <v>861</v>
      </c>
      <c r="C290" t="s">
        <v>862</v>
      </c>
      <c r="D290" t="s">
        <v>43</v>
      </c>
      <c r="E290" s="4">
        <v>126.666666666667</v>
      </c>
      <c r="F290" s="4">
        <v>132.333333333333</v>
      </c>
      <c r="G290" s="4">
        <v>140</v>
      </c>
      <c r="H290" s="5">
        <v>133.333333333333</v>
      </c>
      <c r="I290" s="4">
        <v>6675</v>
      </c>
      <c r="J290" s="4">
        <v>3817.6666666666702</v>
      </c>
      <c r="K290" s="4">
        <v>17877.666666666701</v>
      </c>
      <c r="L290" s="4">
        <v>6971.3333333333303</v>
      </c>
      <c r="M290" s="4">
        <v>3545.6666666666702</v>
      </c>
      <c r="N290" s="4">
        <v>826.66666666666697</v>
      </c>
      <c r="O290" s="4">
        <v>392.5</v>
      </c>
      <c r="P290" s="4">
        <v>1279.3333333333301</v>
      </c>
      <c r="Q290" s="4">
        <v>12411</v>
      </c>
      <c r="R290" s="4">
        <v>5904.3333333333303</v>
      </c>
      <c r="S290" s="4">
        <v>11039.666666666701</v>
      </c>
      <c r="T290" s="4">
        <v>3707.3333333333298</v>
      </c>
      <c r="U290" s="4">
        <v>21417.333333333299</v>
      </c>
      <c r="V290" s="4">
        <v>1750.6666666666699</v>
      </c>
      <c r="W290" s="4">
        <v>1453.3333333333301</v>
      </c>
      <c r="X290" s="4">
        <v>22085</v>
      </c>
      <c r="Y290" s="4">
        <v>7799</v>
      </c>
      <c r="Z290" s="4">
        <v>4901</v>
      </c>
      <c r="AA290" s="4">
        <v>5142.3333333333303</v>
      </c>
      <c r="AB290" s="4">
        <v>20121</v>
      </c>
      <c r="AC290">
        <v>0.98</v>
      </c>
      <c r="AD290">
        <v>1.49</v>
      </c>
      <c r="AE290">
        <v>883.09</v>
      </c>
      <c r="AF290">
        <v>2.69</v>
      </c>
      <c r="AG290">
        <v>392.27</v>
      </c>
      <c r="AH290">
        <v>1257.24</v>
      </c>
      <c r="AI290">
        <v>1.66</v>
      </c>
      <c r="AJ290">
        <v>2.38</v>
      </c>
      <c r="AK290">
        <v>35.68</v>
      </c>
      <c r="AL290">
        <v>110.18</v>
      </c>
      <c r="AM290">
        <v>2.72</v>
      </c>
      <c r="AN290">
        <v>2.83</v>
      </c>
      <c r="AO290">
        <v>1.65</v>
      </c>
      <c r="AP290">
        <v>2.85</v>
      </c>
      <c r="AQ290">
        <v>1.29</v>
      </c>
    </row>
    <row r="291" spans="1:43" x14ac:dyDescent="0.2">
      <c r="A291" t="s">
        <v>190</v>
      </c>
      <c r="B291" t="s">
        <v>863</v>
      </c>
      <c r="C291" t="s">
        <v>864</v>
      </c>
      <c r="D291" t="s">
        <v>39</v>
      </c>
      <c r="E291" s="4">
        <v>146.5</v>
      </c>
      <c r="F291" s="4">
        <v>138.333333333333</v>
      </c>
      <c r="G291" s="4">
        <v>158.333333333333</v>
      </c>
      <c r="H291" s="5">
        <v>147.666666666667</v>
      </c>
      <c r="I291" s="4">
        <v>10148.5</v>
      </c>
      <c r="J291" s="4">
        <v>3919.3333333333298</v>
      </c>
      <c r="K291" s="4">
        <v>19879</v>
      </c>
      <c r="L291" s="4">
        <v>7119.6666666666697</v>
      </c>
      <c r="M291" s="4">
        <v>1195.3333333333301</v>
      </c>
      <c r="N291" s="4">
        <v>1105.3333333333301</v>
      </c>
      <c r="O291" s="4">
        <v>509.33333333333297</v>
      </c>
      <c r="P291" s="4">
        <v>1224</v>
      </c>
      <c r="Q291" s="4">
        <v>20295</v>
      </c>
      <c r="R291" s="4">
        <v>11096.666666666701</v>
      </c>
      <c r="S291" s="4">
        <v>20535.333333333299</v>
      </c>
      <c r="T291" s="4">
        <v>7247.3333333333303</v>
      </c>
      <c r="U291" s="4">
        <v>26873</v>
      </c>
      <c r="V291" s="4">
        <v>992</v>
      </c>
      <c r="W291" s="4">
        <v>887</v>
      </c>
      <c r="X291" s="4">
        <v>24740.333333333299</v>
      </c>
      <c r="Y291" s="4">
        <v>9551</v>
      </c>
      <c r="Z291" s="4">
        <v>8473</v>
      </c>
      <c r="AA291" s="4">
        <v>6125.6666666666697</v>
      </c>
      <c r="AB291" s="4">
        <v>19991</v>
      </c>
      <c r="AC291">
        <v>510</v>
      </c>
      <c r="AD291">
        <v>452.43</v>
      </c>
      <c r="AE291">
        <v>341.65</v>
      </c>
      <c r="AF291">
        <v>326.22000000000003</v>
      </c>
      <c r="AG291">
        <v>351.81</v>
      </c>
      <c r="AH291">
        <v>274.52</v>
      </c>
      <c r="AI291">
        <v>550.14</v>
      </c>
      <c r="AJ291">
        <v>650.41999999999996</v>
      </c>
      <c r="AK291">
        <v>519.88</v>
      </c>
      <c r="AL291">
        <v>530.21</v>
      </c>
      <c r="AM291">
        <v>804.31</v>
      </c>
      <c r="AN291">
        <v>629.45000000000005</v>
      </c>
      <c r="AO291">
        <v>508.18</v>
      </c>
      <c r="AP291">
        <v>545.85</v>
      </c>
      <c r="AQ291">
        <v>530.20000000000005</v>
      </c>
    </row>
    <row r="292" spans="1:43" x14ac:dyDescent="0.2">
      <c r="A292" t="s">
        <v>865</v>
      </c>
      <c r="B292" t="s">
        <v>866</v>
      </c>
      <c r="C292" t="s">
        <v>867</v>
      </c>
      <c r="D292" t="s">
        <v>43</v>
      </c>
      <c r="E292" s="4">
        <v>142.666666666667</v>
      </c>
      <c r="F292" s="4">
        <v>129.333333333333</v>
      </c>
      <c r="G292" s="4">
        <v>142.333333333333</v>
      </c>
      <c r="H292" s="5">
        <v>131.333333333333</v>
      </c>
      <c r="I292" s="4">
        <v>6630</v>
      </c>
      <c r="J292" s="4">
        <v>3288.6666666666702</v>
      </c>
      <c r="K292" s="4">
        <v>13315.666666666701</v>
      </c>
      <c r="L292" s="4">
        <v>8831.3333333333303</v>
      </c>
      <c r="M292" s="4">
        <v>1562</v>
      </c>
      <c r="N292" s="4">
        <v>1014.33333333333</v>
      </c>
      <c r="O292" s="4">
        <v>785</v>
      </c>
      <c r="P292" s="4">
        <v>1315.3333333333301</v>
      </c>
      <c r="Q292" s="4">
        <v>9279.6666666666697</v>
      </c>
      <c r="R292" s="4">
        <v>6579.3333333333303</v>
      </c>
      <c r="S292" s="4">
        <v>8715</v>
      </c>
      <c r="T292" s="4">
        <v>4975.6666666666697</v>
      </c>
      <c r="U292" s="4">
        <v>6125</v>
      </c>
      <c r="V292" s="4">
        <v>1101</v>
      </c>
      <c r="W292" s="4">
        <v>1417.6666666666699</v>
      </c>
      <c r="X292" s="4">
        <v>7950</v>
      </c>
      <c r="Y292" s="4">
        <v>3893.5</v>
      </c>
      <c r="Z292" s="4">
        <v>3349.3333333333298</v>
      </c>
      <c r="AA292" s="4">
        <v>4199.6666666666697</v>
      </c>
      <c r="AB292" s="4">
        <v>11992.666666666701</v>
      </c>
      <c r="AC292">
        <v>1.4</v>
      </c>
      <c r="AD292">
        <v>1398.21</v>
      </c>
      <c r="AE292">
        <v>415.1</v>
      </c>
      <c r="AF292">
        <v>1.98</v>
      </c>
      <c r="AG292">
        <v>3.81</v>
      </c>
      <c r="AH292">
        <v>260.27</v>
      </c>
      <c r="AI292">
        <v>233</v>
      </c>
      <c r="AJ292">
        <v>1.94</v>
      </c>
      <c r="AK292">
        <v>1.86</v>
      </c>
      <c r="AL292">
        <v>3.74</v>
      </c>
      <c r="AM292">
        <v>2.68</v>
      </c>
      <c r="AN292">
        <v>3.23</v>
      </c>
      <c r="AO292">
        <v>1.73</v>
      </c>
      <c r="AP292">
        <v>1.64</v>
      </c>
      <c r="AQ292">
        <v>2.2799999999999998</v>
      </c>
    </row>
    <row r="293" spans="1:43" x14ac:dyDescent="0.2">
      <c r="A293" t="s">
        <v>713</v>
      </c>
      <c r="B293" t="s">
        <v>868</v>
      </c>
      <c r="C293" t="s">
        <v>869</v>
      </c>
      <c r="D293" t="s">
        <v>43</v>
      </c>
      <c r="E293" s="4">
        <v>122.666666666667</v>
      </c>
      <c r="F293" s="4">
        <v>132.666666666667</v>
      </c>
      <c r="G293" s="4">
        <v>136.333333333333</v>
      </c>
      <c r="H293" s="5">
        <v>120</v>
      </c>
      <c r="I293" s="4">
        <v>2095</v>
      </c>
      <c r="J293" s="4">
        <v>5483.3333333333303</v>
      </c>
      <c r="K293" s="4">
        <v>10481.333333333299</v>
      </c>
      <c r="L293" s="4">
        <v>4298</v>
      </c>
      <c r="M293" s="4">
        <v>6695.6666666666697</v>
      </c>
      <c r="N293" s="4">
        <v>450.5</v>
      </c>
      <c r="O293" s="4">
        <v>264</v>
      </c>
      <c r="P293" s="4">
        <v>612.66666666666697</v>
      </c>
      <c r="Q293" s="4">
        <v>8572</v>
      </c>
      <c r="R293" s="4">
        <v>5736</v>
      </c>
      <c r="S293" s="4">
        <v>8174.3333333333303</v>
      </c>
      <c r="T293" s="4">
        <v>2757.3333333333298</v>
      </c>
      <c r="U293" s="4">
        <v>13456</v>
      </c>
      <c r="V293" s="4">
        <v>482</v>
      </c>
      <c r="W293" s="4">
        <v>384</v>
      </c>
      <c r="X293" s="4">
        <v>17355.333333333299</v>
      </c>
      <c r="Y293" s="4">
        <v>9488.6666666666697</v>
      </c>
      <c r="Z293" s="4">
        <v>4357.6666666666697</v>
      </c>
      <c r="AA293" s="4">
        <v>3503.3333333333298</v>
      </c>
      <c r="AB293" s="4">
        <v>14377.666666666701</v>
      </c>
      <c r="AC293">
        <v>1.2</v>
      </c>
      <c r="AD293">
        <v>2710.53</v>
      </c>
      <c r="AE293">
        <v>742.76</v>
      </c>
      <c r="AF293">
        <v>2.5299999999999998</v>
      </c>
      <c r="AG293">
        <v>720.55</v>
      </c>
      <c r="AH293">
        <v>1459.25</v>
      </c>
      <c r="AI293">
        <v>606.07000000000005</v>
      </c>
      <c r="AJ293">
        <v>1.4</v>
      </c>
      <c r="AK293">
        <v>1222.2</v>
      </c>
      <c r="AL293">
        <v>1247.3800000000001</v>
      </c>
      <c r="AM293">
        <v>2.71</v>
      </c>
      <c r="AN293">
        <v>16.329999999999998</v>
      </c>
      <c r="AO293">
        <v>1.5</v>
      </c>
      <c r="AP293">
        <v>5.0999999999999996</v>
      </c>
      <c r="AQ293">
        <v>1.82</v>
      </c>
    </row>
    <row r="294" spans="1:43" x14ac:dyDescent="0.2">
      <c r="A294" t="s">
        <v>870</v>
      </c>
      <c r="B294" t="s">
        <v>871</v>
      </c>
      <c r="C294" t="s">
        <v>872</v>
      </c>
      <c r="D294" t="s">
        <v>43</v>
      </c>
      <c r="E294" s="4">
        <v>106.5</v>
      </c>
      <c r="F294" s="4">
        <v>128.333333333333</v>
      </c>
      <c r="G294" s="4">
        <v>133.333333333333</v>
      </c>
      <c r="H294" s="5">
        <v>134.333333333333</v>
      </c>
      <c r="I294" s="4">
        <v>3558.3333333333298</v>
      </c>
      <c r="J294" s="4">
        <v>1444.6666666666699</v>
      </c>
      <c r="K294" s="4">
        <v>10280.333333333299</v>
      </c>
      <c r="L294" s="4">
        <v>3093</v>
      </c>
      <c r="M294" s="4">
        <v>501.5</v>
      </c>
      <c r="N294" s="4">
        <v>508.66666666666703</v>
      </c>
      <c r="O294" s="4">
        <v>205</v>
      </c>
      <c r="P294" s="4">
        <v>622</v>
      </c>
      <c r="Q294" s="4">
        <v>9457.3333333333303</v>
      </c>
      <c r="R294" s="4">
        <v>5990</v>
      </c>
      <c r="S294" s="4">
        <v>7897.3333333333303</v>
      </c>
      <c r="T294" s="4">
        <v>2884.6666666666702</v>
      </c>
      <c r="U294" s="4">
        <v>11633.333333333299</v>
      </c>
      <c r="V294" s="4">
        <v>461.5</v>
      </c>
      <c r="W294" s="4">
        <v>409.33333333333297</v>
      </c>
      <c r="X294" s="4">
        <v>16440.666666666701</v>
      </c>
      <c r="Y294" s="4">
        <v>5170.6666666666697</v>
      </c>
      <c r="Z294" s="4">
        <v>3883.3333333333298</v>
      </c>
      <c r="AA294" s="4">
        <v>1422.5</v>
      </c>
      <c r="AB294" s="4">
        <v>11890.666666666701</v>
      </c>
      <c r="AC294">
        <v>1.2</v>
      </c>
      <c r="AD294">
        <v>1470.7</v>
      </c>
      <c r="AE294">
        <v>239.02</v>
      </c>
      <c r="AF294">
        <v>12.39</v>
      </c>
      <c r="AG294">
        <v>1806.35</v>
      </c>
      <c r="AH294">
        <v>1683.06</v>
      </c>
      <c r="AI294">
        <v>653.32000000000005</v>
      </c>
      <c r="AJ294">
        <v>3.17</v>
      </c>
      <c r="AK294">
        <v>1379.39</v>
      </c>
      <c r="AL294">
        <v>1372.29</v>
      </c>
      <c r="AM294">
        <v>3.26</v>
      </c>
      <c r="AN294">
        <v>24.99</v>
      </c>
      <c r="AO294">
        <v>1.51</v>
      </c>
      <c r="AP294">
        <v>4.08</v>
      </c>
      <c r="AQ294">
        <v>1.76</v>
      </c>
    </row>
    <row r="295" spans="1:43" x14ac:dyDescent="0.2">
      <c r="A295" t="s">
        <v>873</v>
      </c>
      <c r="B295" t="s">
        <v>874</v>
      </c>
      <c r="C295" t="s">
        <v>875</v>
      </c>
      <c r="E295" s="4">
        <v>131</v>
      </c>
      <c r="F295" s="4">
        <v>150.333333333333</v>
      </c>
      <c r="G295" s="4">
        <v>138.333333333333</v>
      </c>
      <c r="H295" s="5">
        <v>131</v>
      </c>
      <c r="I295" s="4">
        <v>3074.3333333333298</v>
      </c>
      <c r="J295" s="4">
        <v>1895.3333333333301</v>
      </c>
      <c r="K295" s="4">
        <v>9009</v>
      </c>
      <c r="L295" s="4">
        <v>3323.3333333333298</v>
      </c>
      <c r="M295" s="4">
        <v>2407.3333333333298</v>
      </c>
      <c r="N295" s="4">
        <v>495.33333333333297</v>
      </c>
      <c r="O295" s="4">
        <v>478.33333333333297</v>
      </c>
      <c r="P295" s="4">
        <v>675</v>
      </c>
      <c r="Q295" s="4">
        <v>5791</v>
      </c>
      <c r="R295" s="4">
        <v>6126.6666666666697</v>
      </c>
      <c r="S295" s="4">
        <v>5468.6666666666697</v>
      </c>
      <c r="T295" s="4">
        <v>3133.6666666666702</v>
      </c>
      <c r="U295" s="4">
        <v>4545.6666666666697</v>
      </c>
      <c r="V295" s="4">
        <v>577.66666666666697</v>
      </c>
      <c r="W295" s="4">
        <v>818</v>
      </c>
      <c r="X295" s="4">
        <v>19779.333333333299</v>
      </c>
      <c r="Y295" s="4">
        <v>2954.3333333333298</v>
      </c>
      <c r="Z295" s="4">
        <v>2933.6666666666702</v>
      </c>
      <c r="AA295" s="4">
        <v>2695.6666666666702</v>
      </c>
      <c r="AB295" s="4">
        <v>18620</v>
      </c>
      <c r="AC295">
        <v>1.1000000000000001</v>
      </c>
      <c r="AD295">
        <v>2.84</v>
      </c>
      <c r="AE295">
        <v>2388.61</v>
      </c>
      <c r="AF295">
        <v>2.13</v>
      </c>
      <c r="AG295">
        <v>11.16</v>
      </c>
      <c r="AH295">
        <v>9.27</v>
      </c>
      <c r="AI295">
        <v>2.36</v>
      </c>
      <c r="AJ295">
        <v>2.19</v>
      </c>
      <c r="AK295">
        <v>4.34</v>
      </c>
      <c r="AL295">
        <v>3.16</v>
      </c>
      <c r="AM295">
        <v>3.48</v>
      </c>
      <c r="AN295">
        <v>2.54</v>
      </c>
      <c r="AO295">
        <v>2.4500000000000002</v>
      </c>
      <c r="AP295">
        <v>2.88</v>
      </c>
      <c r="AQ295">
        <v>1.82</v>
      </c>
    </row>
    <row r="296" spans="1:43" x14ac:dyDescent="0.2">
      <c r="A296" t="s">
        <v>446</v>
      </c>
      <c r="B296" t="s">
        <v>876</v>
      </c>
      <c r="C296" t="s">
        <v>877</v>
      </c>
      <c r="D296" t="s">
        <v>43</v>
      </c>
      <c r="E296" s="4">
        <v>141.333333333333</v>
      </c>
      <c r="F296" s="4">
        <v>137.333333333333</v>
      </c>
      <c r="G296" s="4">
        <v>142.333333333333</v>
      </c>
      <c r="H296" s="5">
        <v>120.666666666667</v>
      </c>
      <c r="I296" s="4">
        <v>13453</v>
      </c>
      <c r="J296" s="4">
        <v>14502.333333333299</v>
      </c>
      <c r="K296" s="4">
        <v>11862</v>
      </c>
      <c r="L296" s="4">
        <v>5111.6666666666697</v>
      </c>
      <c r="M296" s="4">
        <v>2971.6666666666702</v>
      </c>
      <c r="N296" s="4">
        <v>1665.6666666666699</v>
      </c>
      <c r="O296" s="4">
        <v>246</v>
      </c>
      <c r="P296" s="4">
        <v>422</v>
      </c>
      <c r="Q296" s="4">
        <v>8388.3333333333303</v>
      </c>
      <c r="R296" s="4">
        <v>5782</v>
      </c>
      <c r="S296" s="4">
        <v>8924</v>
      </c>
      <c r="T296" s="4">
        <v>2501.3333333333298</v>
      </c>
      <c r="U296" s="4">
        <v>6152.3333333333303</v>
      </c>
      <c r="V296" s="4">
        <v>501.33333333333297</v>
      </c>
      <c r="W296" s="4">
        <v>518</v>
      </c>
      <c r="X296" s="4">
        <v>26831</v>
      </c>
      <c r="Y296" s="4">
        <v>5897</v>
      </c>
      <c r="Z296" s="4">
        <v>3583.3333333333298</v>
      </c>
      <c r="AA296" s="4">
        <v>2576</v>
      </c>
      <c r="AB296" s="4">
        <v>17660.333333333299</v>
      </c>
      <c r="AC296">
        <v>1</v>
      </c>
      <c r="AD296">
        <v>9434.99</v>
      </c>
      <c r="AE296">
        <v>3699.06</v>
      </c>
      <c r="AF296">
        <v>2.11</v>
      </c>
      <c r="AG296">
        <v>3962.62</v>
      </c>
      <c r="AH296">
        <v>4939.58</v>
      </c>
      <c r="AI296">
        <v>3562.01</v>
      </c>
      <c r="AJ296">
        <v>2.57</v>
      </c>
      <c r="AK296">
        <v>6604.3</v>
      </c>
      <c r="AL296">
        <v>8609.93</v>
      </c>
      <c r="AM296">
        <v>2.33</v>
      </c>
      <c r="AN296">
        <v>91.18</v>
      </c>
      <c r="AO296">
        <v>1.78</v>
      </c>
      <c r="AP296">
        <v>3.35</v>
      </c>
      <c r="AQ296">
        <v>2.74</v>
      </c>
    </row>
    <row r="297" spans="1:43" x14ac:dyDescent="0.2">
      <c r="A297" t="s">
        <v>878</v>
      </c>
      <c r="B297" t="s">
        <v>879</v>
      </c>
      <c r="C297" t="s">
        <v>880</v>
      </c>
      <c r="D297" t="s">
        <v>43</v>
      </c>
      <c r="E297" s="4">
        <v>132</v>
      </c>
      <c r="F297" s="4">
        <v>138</v>
      </c>
      <c r="G297" s="4">
        <v>139.666666666667</v>
      </c>
      <c r="H297" s="5">
        <v>140.666666666667</v>
      </c>
      <c r="I297" s="4">
        <v>12723.666666666701</v>
      </c>
      <c r="J297" s="4">
        <v>9757.3333333333303</v>
      </c>
      <c r="K297" s="4">
        <v>29505</v>
      </c>
      <c r="L297" s="4">
        <v>13855</v>
      </c>
      <c r="M297" s="4">
        <v>4521.6666666666697</v>
      </c>
      <c r="N297" s="4">
        <v>4619</v>
      </c>
      <c r="O297" s="4">
        <v>954</v>
      </c>
      <c r="P297" s="4">
        <v>1484.6666666666699</v>
      </c>
      <c r="Q297" s="4">
        <v>15561.666666666701</v>
      </c>
      <c r="R297" s="4">
        <v>19949.666666666701</v>
      </c>
      <c r="S297" s="4">
        <v>15974</v>
      </c>
      <c r="T297" s="4">
        <v>12945.333333333299</v>
      </c>
      <c r="U297" s="4">
        <v>21321.666666666701</v>
      </c>
      <c r="V297" s="4">
        <v>2795.6666666666702</v>
      </c>
      <c r="W297" s="4">
        <v>1946.6666666666699</v>
      </c>
      <c r="X297" s="4">
        <v>29242.333333333299</v>
      </c>
      <c r="Y297" s="4">
        <v>11725</v>
      </c>
      <c r="Z297" s="4">
        <v>12103</v>
      </c>
      <c r="AA297" s="4">
        <v>13425</v>
      </c>
      <c r="AB297" s="4">
        <v>26079</v>
      </c>
      <c r="AC297">
        <v>1.5</v>
      </c>
      <c r="AD297">
        <v>1102.76</v>
      </c>
      <c r="AE297">
        <v>258.26</v>
      </c>
      <c r="AF297">
        <v>5.49</v>
      </c>
      <c r="AG297">
        <v>9.24</v>
      </c>
      <c r="AH297">
        <v>127.53</v>
      </c>
      <c r="AI297">
        <v>188.25</v>
      </c>
      <c r="AJ297">
        <v>8.5500000000000007</v>
      </c>
      <c r="AK297">
        <v>10.039999999999999</v>
      </c>
      <c r="AL297">
        <v>11.14</v>
      </c>
      <c r="AM297">
        <v>4.63</v>
      </c>
      <c r="AN297">
        <v>4.71</v>
      </c>
      <c r="AO297">
        <v>7.68</v>
      </c>
      <c r="AP297">
        <v>25.68</v>
      </c>
      <c r="AQ297">
        <v>14.69</v>
      </c>
    </row>
    <row r="298" spans="1:43" x14ac:dyDescent="0.2">
      <c r="A298" t="s">
        <v>881</v>
      </c>
      <c r="B298" t="s">
        <v>882</v>
      </c>
      <c r="C298" t="s">
        <v>883</v>
      </c>
      <c r="D298" t="s">
        <v>110</v>
      </c>
      <c r="E298" s="4">
        <v>154</v>
      </c>
      <c r="F298" s="4">
        <v>130</v>
      </c>
      <c r="G298" s="4">
        <v>136.666666666667</v>
      </c>
      <c r="H298" s="5">
        <v>127</v>
      </c>
      <c r="I298" s="4">
        <v>10292.666666666701</v>
      </c>
      <c r="J298" s="4">
        <v>4986</v>
      </c>
      <c r="K298" s="4">
        <v>19698.333333333299</v>
      </c>
      <c r="L298" s="4">
        <v>52136.666666666701</v>
      </c>
      <c r="M298" s="4">
        <v>1061.3333333333301</v>
      </c>
      <c r="N298" s="4">
        <v>4512</v>
      </c>
      <c r="O298" s="4">
        <v>546.66666666666697</v>
      </c>
      <c r="P298" s="4">
        <v>1081</v>
      </c>
      <c r="Q298" s="4">
        <v>15296</v>
      </c>
      <c r="R298" s="4">
        <v>6376</v>
      </c>
      <c r="S298" s="4">
        <v>16563.333333333299</v>
      </c>
      <c r="T298" s="4">
        <v>5537</v>
      </c>
      <c r="U298" s="4">
        <v>15635.666666666701</v>
      </c>
      <c r="V298" s="4">
        <v>1070.5</v>
      </c>
      <c r="W298" s="4">
        <v>2129.3333333333298</v>
      </c>
      <c r="X298" s="4">
        <v>21157</v>
      </c>
      <c r="Y298" s="4">
        <v>8404.3333333333303</v>
      </c>
      <c r="Z298" s="4">
        <v>6553.6666666666697</v>
      </c>
      <c r="AA298" s="4">
        <v>13849.333333333299</v>
      </c>
      <c r="AB298" s="4">
        <v>27379.333333333299</v>
      </c>
      <c r="AC298">
        <v>1.4</v>
      </c>
      <c r="AD298">
        <v>832.64</v>
      </c>
      <c r="AE298">
        <v>733.25</v>
      </c>
      <c r="AF298">
        <v>3.54</v>
      </c>
      <c r="AG298">
        <v>1.65</v>
      </c>
      <c r="AH298">
        <v>124.44</v>
      </c>
      <c r="AI298">
        <v>571.83000000000004</v>
      </c>
      <c r="AJ298">
        <v>3.68</v>
      </c>
      <c r="AK298">
        <v>2.09</v>
      </c>
      <c r="AL298">
        <v>3.94</v>
      </c>
      <c r="AM298">
        <v>2.1800000000000002</v>
      </c>
      <c r="AN298">
        <v>1.54</v>
      </c>
      <c r="AO298">
        <v>1.65</v>
      </c>
      <c r="AP298">
        <v>4.2699999999999996</v>
      </c>
      <c r="AQ298">
        <v>2.94</v>
      </c>
    </row>
    <row r="299" spans="1:43" x14ac:dyDescent="0.2">
      <c r="A299" t="s">
        <v>884</v>
      </c>
      <c r="B299" t="s">
        <v>885</v>
      </c>
      <c r="C299" t="s">
        <v>886</v>
      </c>
      <c r="D299" t="s">
        <v>43</v>
      </c>
      <c r="E299" s="4">
        <v>139.333333333333</v>
      </c>
      <c r="F299" s="4">
        <v>131</v>
      </c>
      <c r="G299" s="4">
        <v>127.666666666667</v>
      </c>
      <c r="H299" s="5">
        <v>129</v>
      </c>
      <c r="I299" s="4">
        <v>3342.3333333333298</v>
      </c>
      <c r="J299" s="4">
        <v>1412</v>
      </c>
      <c r="K299" s="4">
        <v>6576.6666666666697</v>
      </c>
      <c r="L299" s="4">
        <v>3226.6666666666702</v>
      </c>
      <c r="M299" s="4">
        <v>743.66666666666697</v>
      </c>
      <c r="N299" s="4">
        <v>627.66666666666697</v>
      </c>
      <c r="O299" s="4">
        <v>323.33333333333297</v>
      </c>
      <c r="P299" s="4">
        <v>513.5</v>
      </c>
      <c r="Q299" s="4">
        <v>6808</v>
      </c>
      <c r="R299" s="4">
        <v>4282.6666666666697</v>
      </c>
      <c r="S299" s="4">
        <v>5560</v>
      </c>
      <c r="T299" s="4">
        <v>2780.3333333333298</v>
      </c>
      <c r="U299" s="4">
        <v>5183.3333333333303</v>
      </c>
      <c r="V299" s="4">
        <v>807.33333333333303</v>
      </c>
      <c r="W299" s="4">
        <v>582.33333333333303</v>
      </c>
      <c r="X299" s="4">
        <v>8251.3333333333303</v>
      </c>
      <c r="Y299" s="4">
        <v>2590</v>
      </c>
      <c r="Z299" s="4">
        <v>2474</v>
      </c>
      <c r="AA299" s="4">
        <v>2057</v>
      </c>
      <c r="AB299" s="4">
        <v>8887.3333333333303</v>
      </c>
      <c r="AC299">
        <v>1.2</v>
      </c>
      <c r="AD299">
        <v>1.53</v>
      </c>
      <c r="AE299">
        <v>2.23</v>
      </c>
      <c r="AF299">
        <v>2.6</v>
      </c>
      <c r="AG299">
        <v>6012.64</v>
      </c>
      <c r="AH299">
        <v>2800.3</v>
      </c>
      <c r="AI299">
        <v>2.21</v>
      </c>
      <c r="AJ299">
        <v>1.97</v>
      </c>
      <c r="AK299">
        <v>2.21</v>
      </c>
      <c r="AL299">
        <v>4.3499999999999996</v>
      </c>
      <c r="AM299">
        <v>2.56</v>
      </c>
      <c r="AN299">
        <v>2.1800000000000002</v>
      </c>
      <c r="AO299">
        <v>1.46</v>
      </c>
      <c r="AP299">
        <v>1.96</v>
      </c>
      <c r="AQ299">
        <v>5.12</v>
      </c>
    </row>
    <row r="300" spans="1:43" x14ac:dyDescent="0.2">
      <c r="A300" t="s">
        <v>887</v>
      </c>
      <c r="B300" t="s">
        <v>888</v>
      </c>
      <c r="C300" t="s">
        <v>889</v>
      </c>
      <c r="D300" t="s">
        <v>43</v>
      </c>
      <c r="E300" s="4">
        <v>127.666666666667</v>
      </c>
      <c r="F300" s="4">
        <v>127.666666666667</v>
      </c>
      <c r="G300" s="4">
        <v>147.333333333333</v>
      </c>
      <c r="H300" s="5">
        <v>121.666666666667</v>
      </c>
      <c r="I300" s="4">
        <v>2184.6666666666702</v>
      </c>
      <c r="J300" s="4">
        <v>1751.6666666666699</v>
      </c>
      <c r="K300" s="4">
        <v>8424.3333333333303</v>
      </c>
      <c r="L300" s="4">
        <v>5005.3333333333303</v>
      </c>
      <c r="M300" s="4">
        <v>936</v>
      </c>
      <c r="N300" s="4">
        <v>593.66666666666697</v>
      </c>
      <c r="O300" s="4">
        <v>7310</v>
      </c>
      <c r="P300" s="4">
        <v>950.66666666666697</v>
      </c>
      <c r="Q300" s="4">
        <v>10568.5</v>
      </c>
      <c r="R300" s="4">
        <v>6329</v>
      </c>
      <c r="S300" s="4">
        <v>7028.3333333333303</v>
      </c>
      <c r="T300" s="4">
        <v>2669.6666666666702</v>
      </c>
      <c r="U300" s="4">
        <v>11376.333333333299</v>
      </c>
      <c r="V300" s="4">
        <v>1771.3333333333301</v>
      </c>
      <c r="W300" s="4">
        <v>434.33333333333297</v>
      </c>
      <c r="X300" s="4">
        <v>11625.666666666701</v>
      </c>
      <c r="Y300" s="4">
        <v>5237.3333333333303</v>
      </c>
      <c r="Z300" s="4">
        <v>6647.6666666666697</v>
      </c>
      <c r="AA300" s="4">
        <v>3194.3333333333298</v>
      </c>
      <c r="AB300" s="4">
        <v>10229.333333333299</v>
      </c>
      <c r="AC300">
        <v>9.9</v>
      </c>
      <c r="AD300">
        <v>1626.18</v>
      </c>
      <c r="AE300">
        <v>561.16999999999996</v>
      </c>
      <c r="AF300">
        <v>1378.21</v>
      </c>
      <c r="AG300">
        <v>8.6</v>
      </c>
      <c r="AH300">
        <v>983.49</v>
      </c>
      <c r="AI300">
        <v>1907.45</v>
      </c>
      <c r="AJ300">
        <v>703.41</v>
      </c>
      <c r="AK300">
        <v>3.41</v>
      </c>
      <c r="AL300">
        <v>18.02</v>
      </c>
      <c r="AM300">
        <v>30.05</v>
      </c>
      <c r="AN300">
        <v>22.64</v>
      </c>
      <c r="AO300">
        <v>10.28</v>
      </c>
      <c r="AP300">
        <v>20.32</v>
      </c>
      <c r="AQ300">
        <v>6.47</v>
      </c>
    </row>
    <row r="301" spans="1:43" x14ac:dyDescent="0.2">
      <c r="A301" t="s">
        <v>890</v>
      </c>
      <c r="B301" t="s">
        <v>891</v>
      </c>
      <c r="C301" t="s">
        <v>892</v>
      </c>
      <c r="D301" t="s">
        <v>43</v>
      </c>
      <c r="E301" s="4">
        <v>119.666666666667</v>
      </c>
      <c r="F301" s="4">
        <v>131.666666666667</v>
      </c>
      <c r="G301" s="4">
        <v>127</v>
      </c>
      <c r="H301" s="5">
        <v>123.333333333333</v>
      </c>
      <c r="I301" s="4">
        <v>2628.3333333333298</v>
      </c>
      <c r="J301" s="4">
        <v>1157</v>
      </c>
      <c r="K301" s="4">
        <v>7606</v>
      </c>
      <c r="L301" s="4">
        <v>2425.3333333333298</v>
      </c>
      <c r="M301" s="4">
        <v>521</v>
      </c>
      <c r="N301" s="4">
        <v>432.33333333333297</v>
      </c>
      <c r="O301" s="4">
        <v>4132.5</v>
      </c>
      <c r="P301" s="4">
        <v>3578.6666666666702</v>
      </c>
      <c r="Q301" s="4">
        <v>8045.6666666666697</v>
      </c>
      <c r="R301" s="4">
        <v>5900.3333333333303</v>
      </c>
      <c r="S301" s="4">
        <v>7771.3333333333303</v>
      </c>
      <c r="T301" s="4">
        <v>2613</v>
      </c>
      <c r="U301" s="4">
        <v>9680</v>
      </c>
      <c r="V301" s="4">
        <v>430.5</v>
      </c>
      <c r="W301" s="4">
        <v>379.33333333333297</v>
      </c>
      <c r="X301" s="4">
        <v>13765</v>
      </c>
      <c r="Y301" s="4">
        <v>3705.3333333333298</v>
      </c>
      <c r="Z301" s="4">
        <v>2617.3333333333298</v>
      </c>
      <c r="AA301" s="4">
        <v>2583</v>
      </c>
      <c r="AB301" s="4">
        <v>10030</v>
      </c>
      <c r="AC301">
        <v>5</v>
      </c>
      <c r="AD301">
        <v>8160.09</v>
      </c>
      <c r="AE301">
        <v>3076.35</v>
      </c>
      <c r="AF301">
        <v>142.81</v>
      </c>
      <c r="AG301">
        <v>17.93</v>
      </c>
      <c r="AH301">
        <v>3203.67</v>
      </c>
      <c r="AI301">
        <v>10281.01</v>
      </c>
      <c r="AJ301">
        <v>247.5</v>
      </c>
      <c r="AK301">
        <v>44.47</v>
      </c>
      <c r="AL301">
        <v>86.76</v>
      </c>
      <c r="AM301">
        <v>31.82</v>
      </c>
      <c r="AN301">
        <v>15.96</v>
      </c>
      <c r="AO301">
        <v>21.9</v>
      </c>
      <c r="AP301">
        <v>5.75</v>
      </c>
      <c r="AQ301">
        <v>2.3199999999999998</v>
      </c>
    </row>
    <row r="302" spans="1:43" x14ac:dyDescent="0.2">
      <c r="A302" t="s">
        <v>893</v>
      </c>
      <c r="B302" t="s">
        <v>894</v>
      </c>
      <c r="C302" t="s">
        <v>895</v>
      </c>
      <c r="D302" t="s">
        <v>43</v>
      </c>
      <c r="E302" s="4">
        <v>128</v>
      </c>
      <c r="F302" s="4">
        <v>138.333333333333</v>
      </c>
      <c r="G302" s="4">
        <v>188</v>
      </c>
      <c r="H302" s="5">
        <v>138.333333333333</v>
      </c>
      <c r="I302" s="4">
        <v>14938</v>
      </c>
      <c r="J302" s="4">
        <v>52667</v>
      </c>
      <c r="K302" s="4">
        <v>8926.6666666666697</v>
      </c>
      <c r="L302" s="4">
        <v>59956.333333333299</v>
      </c>
      <c r="M302" s="4">
        <v>2860.3333333333298</v>
      </c>
      <c r="N302" s="4">
        <v>2942</v>
      </c>
      <c r="O302" s="4">
        <v>26633</v>
      </c>
      <c r="P302" s="4">
        <v>2698</v>
      </c>
      <c r="Q302" s="4">
        <v>23155.666666666701</v>
      </c>
      <c r="R302" s="4">
        <v>8534.3333333333303</v>
      </c>
      <c r="S302" s="4">
        <v>15503</v>
      </c>
      <c r="T302" s="4">
        <v>8679.6666666666697</v>
      </c>
      <c r="U302" s="4">
        <v>6052</v>
      </c>
      <c r="V302" s="4">
        <v>3222</v>
      </c>
      <c r="W302" s="4">
        <v>1740.3333333333301</v>
      </c>
      <c r="X302" s="4">
        <v>6044.3333333333303</v>
      </c>
      <c r="Y302" s="4">
        <v>5196.6666666666697</v>
      </c>
      <c r="Z302" s="4">
        <v>10446.666666666701</v>
      </c>
      <c r="AA302" s="4">
        <v>7805</v>
      </c>
      <c r="AB302" s="4">
        <v>7489.6666666666697</v>
      </c>
      <c r="AC302">
        <v>19</v>
      </c>
      <c r="AD302">
        <v>16318.99</v>
      </c>
      <c r="AE302">
        <v>13689.42</v>
      </c>
      <c r="AF302">
        <v>3.23</v>
      </c>
      <c r="AG302">
        <v>10.74</v>
      </c>
      <c r="AH302">
        <v>2681.67</v>
      </c>
      <c r="AI302">
        <v>9826.7000000000007</v>
      </c>
      <c r="AJ302">
        <v>42.96</v>
      </c>
      <c r="AK302">
        <v>208.99</v>
      </c>
      <c r="AL302">
        <v>134.52000000000001</v>
      </c>
      <c r="AM302">
        <v>8.64</v>
      </c>
      <c r="AN302">
        <v>2.29</v>
      </c>
      <c r="AO302">
        <v>2.4900000000000002</v>
      </c>
      <c r="AP302">
        <v>4.0199999999999996</v>
      </c>
      <c r="AQ302">
        <v>2.04</v>
      </c>
    </row>
    <row r="303" spans="1:43" x14ac:dyDescent="0.2">
      <c r="A303" t="s">
        <v>452</v>
      </c>
      <c r="B303" t="s">
        <v>896</v>
      </c>
      <c r="C303" t="s">
        <v>897</v>
      </c>
      <c r="D303" t="s">
        <v>43</v>
      </c>
      <c r="E303" s="4">
        <v>140.666666666667</v>
      </c>
      <c r="F303" s="4">
        <v>145.333333333333</v>
      </c>
      <c r="G303" s="4">
        <v>147</v>
      </c>
      <c r="H303" s="5">
        <v>175.666666666667</v>
      </c>
      <c r="I303" s="4">
        <v>58786.666666666701</v>
      </c>
      <c r="J303" s="4">
        <v>15291.666666666701</v>
      </c>
      <c r="K303" s="4">
        <v>24316.333333333299</v>
      </c>
      <c r="L303" s="4">
        <v>28968.666666666701</v>
      </c>
      <c r="M303" s="4">
        <v>8870.6666666666697</v>
      </c>
      <c r="N303" s="4">
        <v>8385.3333333333303</v>
      </c>
      <c r="O303" s="4">
        <v>3211.6666666666702</v>
      </c>
      <c r="P303" s="4">
        <v>3988.6666666666702</v>
      </c>
      <c r="Q303" s="4">
        <v>26572</v>
      </c>
      <c r="R303" s="4">
        <v>24982</v>
      </c>
      <c r="S303" s="4">
        <v>27789.333333333299</v>
      </c>
      <c r="T303" s="4">
        <v>22678</v>
      </c>
      <c r="U303" s="4">
        <v>20992.333333333299</v>
      </c>
      <c r="V303" s="4">
        <v>3476.6666666666702</v>
      </c>
      <c r="W303" s="4">
        <v>5215</v>
      </c>
      <c r="X303" s="4">
        <v>22676.666666666701</v>
      </c>
      <c r="Y303" s="4">
        <v>14205</v>
      </c>
      <c r="Z303" s="4">
        <v>10878</v>
      </c>
      <c r="AA303" s="4">
        <v>12433.333333333299</v>
      </c>
      <c r="AB303" s="4">
        <v>24395.666666666701</v>
      </c>
      <c r="AC303">
        <v>1.5</v>
      </c>
      <c r="AD303">
        <v>1.87</v>
      </c>
      <c r="AE303">
        <v>4.38</v>
      </c>
      <c r="AF303">
        <v>1.89</v>
      </c>
      <c r="AG303">
        <v>13601.09</v>
      </c>
      <c r="AH303">
        <v>9345.11</v>
      </c>
      <c r="AI303">
        <v>3.28</v>
      </c>
      <c r="AJ303">
        <v>6.2</v>
      </c>
      <c r="AK303">
        <v>1.88</v>
      </c>
      <c r="AL303">
        <v>3.79</v>
      </c>
      <c r="AM303">
        <v>3.23</v>
      </c>
      <c r="AN303">
        <v>2.37</v>
      </c>
      <c r="AO303">
        <v>3.12</v>
      </c>
      <c r="AP303">
        <v>2.12</v>
      </c>
      <c r="AQ303">
        <v>22.45</v>
      </c>
    </row>
    <row r="304" spans="1:43" x14ac:dyDescent="0.2">
      <c r="A304" t="s">
        <v>898</v>
      </c>
      <c r="B304" t="s">
        <v>899</v>
      </c>
      <c r="C304" t="s">
        <v>900</v>
      </c>
      <c r="D304" t="s">
        <v>43</v>
      </c>
      <c r="E304" s="4">
        <v>150.333333333333</v>
      </c>
      <c r="F304" s="4">
        <v>135.333333333333</v>
      </c>
      <c r="G304" s="4">
        <v>145.333333333333</v>
      </c>
      <c r="H304" s="5">
        <v>130.666666666667</v>
      </c>
      <c r="I304" s="4">
        <v>59866</v>
      </c>
      <c r="J304" s="4">
        <v>21469.666666666701</v>
      </c>
      <c r="K304" s="4">
        <v>27787</v>
      </c>
      <c r="L304" s="4">
        <v>15776.666666666701</v>
      </c>
      <c r="M304" s="4">
        <v>4112</v>
      </c>
      <c r="N304" s="4">
        <v>2963</v>
      </c>
      <c r="O304" s="4">
        <v>1909</v>
      </c>
      <c r="P304" s="4">
        <v>1753.6666666666699</v>
      </c>
      <c r="Q304" s="4">
        <v>21343</v>
      </c>
      <c r="R304" s="4">
        <v>17038.333333333299</v>
      </c>
      <c r="S304" s="4">
        <v>22471.333333333299</v>
      </c>
      <c r="T304" s="4">
        <v>14450</v>
      </c>
      <c r="U304" s="4">
        <v>23545.666666666701</v>
      </c>
      <c r="V304" s="4">
        <v>4728</v>
      </c>
      <c r="W304" s="4">
        <v>2626</v>
      </c>
      <c r="X304" s="4">
        <v>27127.666666666701</v>
      </c>
      <c r="Y304" s="4">
        <v>10694.666666666701</v>
      </c>
      <c r="Z304" s="4">
        <v>10791</v>
      </c>
      <c r="AA304" s="4">
        <v>14084.666666666701</v>
      </c>
      <c r="AB304" s="4">
        <v>26211</v>
      </c>
      <c r="AC304">
        <v>1.4</v>
      </c>
      <c r="AD304">
        <v>2.02</v>
      </c>
      <c r="AE304">
        <v>2.25</v>
      </c>
      <c r="AF304">
        <v>2.67</v>
      </c>
      <c r="AG304">
        <v>31133.75</v>
      </c>
      <c r="AH304">
        <v>12008.56</v>
      </c>
      <c r="AI304">
        <v>4.4000000000000004</v>
      </c>
      <c r="AJ304">
        <v>66.48</v>
      </c>
      <c r="AK304">
        <v>2.1800000000000002</v>
      </c>
      <c r="AL304">
        <v>3.23</v>
      </c>
      <c r="AM304">
        <v>3.45</v>
      </c>
      <c r="AN304">
        <v>2.0499999999999998</v>
      </c>
      <c r="AO304">
        <v>3</v>
      </c>
      <c r="AP304">
        <v>3.97</v>
      </c>
      <c r="AQ304">
        <v>2.38</v>
      </c>
    </row>
    <row r="305" spans="1:43" x14ac:dyDescent="0.2">
      <c r="A305" t="s">
        <v>184</v>
      </c>
      <c r="B305" t="s">
        <v>901</v>
      </c>
      <c r="C305" t="s">
        <v>902</v>
      </c>
      <c r="D305" t="s">
        <v>43</v>
      </c>
      <c r="E305" s="4">
        <v>189</v>
      </c>
      <c r="F305" s="4">
        <v>199.333333333333</v>
      </c>
      <c r="G305" s="4">
        <v>168</v>
      </c>
      <c r="H305" s="5">
        <v>191.333333333333</v>
      </c>
      <c r="I305" s="4">
        <v>13760.666666666701</v>
      </c>
      <c r="J305" s="4">
        <v>19059.666666666701</v>
      </c>
      <c r="K305" s="4">
        <v>30705.333333333299</v>
      </c>
      <c r="L305" s="4">
        <v>25095</v>
      </c>
      <c r="M305" s="4">
        <v>6268.6666666666697</v>
      </c>
      <c r="N305" s="4">
        <v>4296</v>
      </c>
      <c r="O305" s="4">
        <v>9612.3333333333303</v>
      </c>
      <c r="P305" s="4">
        <v>3304</v>
      </c>
      <c r="Q305" s="4">
        <v>25047.666666666701</v>
      </c>
      <c r="R305" s="4">
        <v>22151.333333333299</v>
      </c>
      <c r="S305" s="4">
        <v>26919</v>
      </c>
      <c r="T305" s="4">
        <v>20482.666666666701</v>
      </c>
      <c r="U305" s="4">
        <v>25246.666666666701</v>
      </c>
      <c r="V305" s="4">
        <v>4138</v>
      </c>
      <c r="W305" s="4">
        <v>3657.6666666666702</v>
      </c>
      <c r="X305" s="4">
        <v>30536.333333333299</v>
      </c>
      <c r="Y305" s="4">
        <v>16327</v>
      </c>
      <c r="Z305" s="4">
        <v>10329.333333333299</v>
      </c>
      <c r="AA305" s="4">
        <v>13185.666666666701</v>
      </c>
      <c r="AB305" s="4">
        <v>29464.333333333299</v>
      </c>
      <c r="AC305">
        <v>1.1000000000000001</v>
      </c>
      <c r="AD305">
        <v>2407.81</v>
      </c>
      <c r="AE305">
        <v>2424.63</v>
      </c>
      <c r="AF305">
        <v>5.61</v>
      </c>
      <c r="AG305">
        <v>2.74</v>
      </c>
      <c r="AH305">
        <v>1255.76</v>
      </c>
      <c r="AI305">
        <v>3318.76</v>
      </c>
      <c r="AJ305">
        <v>25.83</v>
      </c>
      <c r="AK305">
        <v>2.29</v>
      </c>
      <c r="AL305">
        <v>5.15</v>
      </c>
      <c r="AM305">
        <v>3.83</v>
      </c>
      <c r="AN305">
        <v>2.4700000000000002</v>
      </c>
      <c r="AO305">
        <v>2.2999999999999998</v>
      </c>
      <c r="AP305">
        <v>2.87</v>
      </c>
      <c r="AQ305">
        <v>5.13</v>
      </c>
    </row>
    <row r="306" spans="1:43" x14ac:dyDescent="0.2">
      <c r="A306" t="s">
        <v>825</v>
      </c>
      <c r="B306" t="s">
        <v>903</v>
      </c>
      <c r="C306" t="s">
        <v>904</v>
      </c>
      <c r="D306" t="s">
        <v>110</v>
      </c>
      <c r="E306" s="4">
        <v>130.666666666667</v>
      </c>
      <c r="F306" s="4">
        <v>123.666666666667</v>
      </c>
      <c r="G306" s="4">
        <v>139.333333333333</v>
      </c>
      <c r="H306" s="5">
        <v>124.333333333333</v>
      </c>
      <c r="I306" s="4">
        <v>1685.3333333333301</v>
      </c>
      <c r="J306" s="4">
        <v>941</v>
      </c>
      <c r="K306" s="4">
        <v>4078</v>
      </c>
      <c r="L306" s="4">
        <v>1497.6666666666699</v>
      </c>
      <c r="M306" s="4">
        <v>463</v>
      </c>
      <c r="N306" s="4">
        <v>387</v>
      </c>
      <c r="O306" s="4">
        <v>250.666666666667</v>
      </c>
      <c r="P306" s="4">
        <v>459</v>
      </c>
      <c r="Q306" s="4">
        <v>5113.6666666666697</v>
      </c>
      <c r="R306" s="4">
        <v>4510</v>
      </c>
      <c r="S306" s="4">
        <v>4657</v>
      </c>
      <c r="T306" s="4">
        <v>2060.3333333333298</v>
      </c>
      <c r="U306" s="4">
        <v>5549.3333333333303</v>
      </c>
      <c r="V306" s="4">
        <v>418</v>
      </c>
      <c r="W306" s="4">
        <v>396.66666666666703</v>
      </c>
      <c r="X306" s="4">
        <v>7650</v>
      </c>
      <c r="Y306" s="4">
        <v>2324</v>
      </c>
      <c r="Z306" s="4">
        <v>2601</v>
      </c>
      <c r="AA306" s="4">
        <v>808</v>
      </c>
      <c r="AB306" s="4">
        <v>7426.3333333333303</v>
      </c>
      <c r="AC306">
        <v>1.9</v>
      </c>
      <c r="AD306">
        <v>709.53</v>
      </c>
      <c r="AE306">
        <v>678.01</v>
      </c>
      <c r="AF306">
        <v>4.9800000000000004</v>
      </c>
      <c r="AG306">
        <v>1.91</v>
      </c>
      <c r="AH306">
        <v>532.73</v>
      </c>
      <c r="AI306">
        <v>853.74</v>
      </c>
      <c r="AJ306">
        <v>75.83</v>
      </c>
      <c r="AK306">
        <v>3.18</v>
      </c>
      <c r="AL306">
        <v>12.92</v>
      </c>
      <c r="AM306">
        <v>10.38</v>
      </c>
      <c r="AN306">
        <v>2.34</v>
      </c>
      <c r="AO306">
        <v>1.41</v>
      </c>
      <c r="AP306">
        <v>2.41</v>
      </c>
      <c r="AQ306">
        <v>2.56</v>
      </c>
    </row>
    <row r="307" spans="1:43" x14ac:dyDescent="0.2">
      <c r="A307" t="s">
        <v>905</v>
      </c>
      <c r="B307" t="s">
        <v>906</v>
      </c>
      <c r="C307" t="s">
        <v>907</v>
      </c>
      <c r="D307" t="s">
        <v>43</v>
      </c>
      <c r="E307" s="4">
        <v>125</v>
      </c>
      <c r="F307" s="4">
        <v>132</v>
      </c>
      <c r="G307" s="4">
        <v>134.666666666667</v>
      </c>
      <c r="H307" s="5">
        <v>121.666666666667</v>
      </c>
      <c r="I307" s="4">
        <v>3075</v>
      </c>
      <c r="J307" s="4">
        <v>1541.6666666666699</v>
      </c>
      <c r="K307" s="4">
        <v>8872</v>
      </c>
      <c r="L307" s="4">
        <v>2801</v>
      </c>
      <c r="M307" s="4">
        <v>621.33333333333303</v>
      </c>
      <c r="N307" s="4">
        <v>335.33333333333297</v>
      </c>
      <c r="O307" s="4">
        <v>270.66666666666703</v>
      </c>
      <c r="P307" s="4">
        <v>449.66666666666703</v>
      </c>
      <c r="Q307" s="4">
        <v>6145</v>
      </c>
      <c r="R307" s="4">
        <v>5152</v>
      </c>
      <c r="S307" s="4">
        <v>6319</v>
      </c>
      <c r="T307" s="4">
        <v>2360</v>
      </c>
      <c r="U307" s="4">
        <v>10020.333333333299</v>
      </c>
      <c r="V307" s="4">
        <v>612.33333333333303</v>
      </c>
      <c r="W307" s="4">
        <v>509.33333333333297</v>
      </c>
      <c r="X307" s="4">
        <v>12682.333333333299</v>
      </c>
      <c r="Y307" s="4">
        <v>3809</v>
      </c>
      <c r="Z307" s="4">
        <v>3337.6666666666702</v>
      </c>
      <c r="AA307" s="4">
        <v>3155.6666666666702</v>
      </c>
      <c r="AB307" s="4">
        <v>11683.666666666701</v>
      </c>
      <c r="AC307">
        <v>3.2</v>
      </c>
      <c r="AD307">
        <v>4582.68</v>
      </c>
      <c r="AE307">
        <v>2026.12</v>
      </c>
      <c r="AF307">
        <v>13.85</v>
      </c>
      <c r="AG307">
        <v>2.86</v>
      </c>
      <c r="AH307">
        <v>2405.9699999999998</v>
      </c>
      <c r="AI307">
        <v>2754.17</v>
      </c>
      <c r="AJ307">
        <v>82.77</v>
      </c>
      <c r="AK307">
        <v>16.489999999999998</v>
      </c>
      <c r="AL307">
        <v>22.4</v>
      </c>
      <c r="AM307">
        <v>6.6</v>
      </c>
      <c r="AN307">
        <v>8.83</v>
      </c>
      <c r="AO307">
        <v>2.85</v>
      </c>
      <c r="AP307">
        <v>2.72</v>
      </c>
      <c r="AQ307">
        <v>1.63</v>
      </c>
    </row>
    <row r="308" spans="1:43" x14ac:dyDescent="0.2">
      <c r="A308" t="s">
        <v>908</v>
      </c>
      <c r="B308" t="s">
        <v>909</v>
      </c>
      <c r="C308" t="s">
        <v>910</v>
      </c>
      <c r="D308" t="s">
        <v>110</v>
      </c>
      <c r="E308" s="4">
        <v>142</v>
      </c>
      <c r="F308" s="4">
        <v>123.333333333333</v>
      </c>
      <c r="G308" s="4">
        <v>150.333333333333</v>
      </c>
      <c r="H308" s="5">
        <v>137</v>
      </c>
      <c r="I308" s="4">
        <v>5716.3333333333303</v>
      </c>
      <c r="J308" s="4">
        <v>3597</v>
      </c>
      <c r="K308" s="4">
        <v>12805.666666666701</v>
      </c>
      <c r="L308" s="4">
        <v>6374.3333333333303</v>
      </c>
      <c r="M308" s="4">
        <v>3068</v>
      </c>
      <c r="N308" s="4">
        <v>791</v>
      </c>
      <c r="O308" s="4">
        <v>31996</v>
      </c>
      <c r="P308" s="4">
        <v>15268.666666666701</v>
      </c>
      <c r="Q308" s="4">
        <v>13372.666666666701</v>
      </c>
      <c r="R308" s="4">
        <v>4282</v>
      </c>
      <c r="S308" s="4">
        <v>13413.333333333299</v>
      </c>
      <c r="T308" s="4">
        <v>3471.6666666666702</v>
      </c>
      <c r="U308" s="4">
        <v>7019</v>
      </c>
      <c r="V308" s="4">
        <v>4593.6666666666697</v>
      </c>
      <c r="W308" s="4">
        <v>4108.3333333333303</v>
      </c>
      <c r="X308" s="4">
        <v>9663</v>
      </c>
      <c r="Y308" s="4">
        <v>5224.3333333333303</v>
      </c>
      <c r="Z308" s="4">
        <v>4299.6666666666697</v>
      </c>
      <c r="AA308" s="4">
        <v>5784.3333333333303</v>
      </c>
      <c r="AB308" s="4">
        <v>11999.333333333299</v>
      </c>
      <c r="AC308">
        <v>1.1000000000000001</v>
      </c>
      <c r="AD308">
        <v>457.42</v>
      </c>
      <c r="AE308">
        <v>388.79</v>
      </c>
      <c r="AF308">
        <v>34.409999999999997</v>
      </c>
      <c r="AG308">
        <v>7.99</v>
      </c>
      <c r="AH308">
        <v>156.54</v>
      </c>
      <c r="AI308">
        <v>526.98</v>
      </c>
      <c r="AJ308">
        <v>59.73</v>
      </c>
      <c r="AK308">
        <v>9.52</v>
      </c>
      <c r="AL308">
        <v>5.86</v>
      </c>
      <c r="AM308">
        <v>3.23</v>
      </c>
      <c r="AN308">
        <v>5.41</v>
      </c>
      <c r="AO308">
        <v>4.09</v>
      </c>
      <c r="AP308">
        <v>9.8800000000000008</v>
      </c>
      <c r="AQ308">
        <v>2.11</v>
      </c>
    </row>
    <row r="309" spans="1:43" x14ac:dyDescent="0.2">
      <c r="A309" t="s">
        <v>911</v>
      </c>
      <c r="B309" t="s">
        <v>912</v>
      </c>
      <c r="C309" t="s">
        <v>913</v>
      </c>
      <c r="D309" t="s">
        <v>43</v>
      </c>
      <c r="E309" s="4">
        <v>135</v>
      </c>
      <c r="F309" s="4">
        <v>142</v>
      </c>
      <c r="G309" s="4">
        <v>146.333333333333</v>
      </c>
      <c r="H309" s="5">
        <v>130.666666666667</v>
      </c>
      <c r="I309" s="4">
        <v>3847</v>
      </c>
      <c r="J309" s="4">
        <v>3690.3333333333298</v>
      </c>
      <c r="K309" s="4">
        <v>15957</v>
      </c>
      <c r="L309" s="4">
        <v>6725.3333333333303</v>
      </c>
      <c r="M309" s="4">
        <v>1475.3333333333301</v>
      </c>
      <c r="N309" s="4">
        <v>1055.6666666666699</v>
      </c>
      <c r="O309" s="4">
        <v>8652.6666666666697</v>
      </c>
      <c r="P309" s="4">
        <v>5266.3333333333303</v>
      </c>
      <c r="Q309" s="4">
        <v>23668</v>
      </c>
      <c r="R309" s="4">
        <v>19304</v>
      </c>
      <c r="S309" s="4">
        <v>23839.666666666701</v>
      </c>
      <c r="T309" s="4">
        <v>12903.333333333299</v>
      </c>
      <c r="U309" s="4">
        <v>21442.666666666701</v>
      </c>
      <c r="V309" s="4">
        <v>3770</v>
      </c>
      <c r="W309" s="4">
        <v>3855.6666666666702</v>
      </c>
      <c r="X309" s="4">
        <v>25087.666666666701</v>
      </c>
      <c r="Y309" s="4">
        <v>10524</v>
      </c>
      <c r="Z309" s="4">
        <v>10234.666666666701</v>
      </c>
      <c r="AA309" s="4">
        <v>12713</v>
      </c>
      <c r="AB309" s="4">
        <v>23517.666666666701</v>
      </c>
      <c r="AC309">
        <v>1.4</v>
      </c>
      <c r="AD309">
        <v>13019.76</v>
      </c>
      <c r="AE309">
        <v>9128.31</v>
      </c>
      <c r="AF309">
        <v>28.66</v>
      </c>
      <c r="AG309">
        <v>3.84</v>
      </c>
      <c r="AH309">
        <v>5234.34</v>
      </c>
      <c r="AI309">
        <v>14966.74</v>
      </c>
      <c r="AJ309">
        <v>36.08</v>
      </c>
      <c r="AK309">
        <v>7.97</v>
      </c>
      <c r="AL309">
        <v>7.18</v>
      </c>
      <c r="AM309">
        <v>4.7699999999999996</v>
      </c>
      <c r="AN309">
        <v>2.1</v>
      </c>
      <c r="AO309">
        <v>1.49</v>
      </c>
      <c r="AP309">
        <v>4.13</v>
      </c>
      <c r="AQ309">
        <v>1.63</v>
      </c>
    </row>
    <row r="310" spans="1:43" x14ac:dyDescent="0.2">
      <c r="A310" t="s">
        <v>914</v>
      </c>
      <c r="B310" t="s">
        <v>915</v>
      </c>
      <c r="C310" t="s">
        <v>916</v>
      </c>
      <c r="D310" t="s">
        <v>110</v>
      </c>
      <c r="E310" s="4">
        <v>137.666666666667</v>
      </c>
      <c r="F310" s="4">
        <v>127.5</v>
      </c>
      <c r="G310" s="4">
        <v>142.333333333333</v>
      </c>
      <c r="H310" s="5">
        <v>145</v>
      </c>
      <c r="I310" s="4">
        <v>1305.6666666666699</v>
      </c>
      <c r="J310" s="4">
        <v>914.33333333333303</v>
      </c>
      <c r="K310" s="4">
        <v>3634.3333333333298</v>
      </c>
      <c r="L310" s="4">
        <v>1992.6666666666699</v>
      </c>
      <c r="M310" s="4">
        <v>1502</v>
      </c>
      <c r="N310" s="4">
        <v>382</v>
      </c>
      <c r="O310" s="4">
        <v>19147</v>
      </c>
      <c r="P310" s="4">
        <v>8896</v>
      </c>
      <c r="Q310" s="4">
        <v>3641</v>
      </c>
      <c r="R310" s="4">
        <v>2496.6666666666702</v>
      </c>
      <c r="S310" s="4">
        <v>4660</v>
      </c>
      <c r="T310" s="4">
        <v>1630</v>
      </c>
      <c r="U310" s="4">
        <v>1755.3333333333301</v>
      </c>
      <c r="V310" s="4">
        <v>2291.3333333333298</v>
      </c>
      <c r="W310" s="4">
        <v>642.33333333333303</v>
      </c>
      <c r="X310" s="4">
        <v>2434.6666666666702</v>
      </c>
      <c r="Y310" s="4">
        <v>1407.6666666666699</v>
      </c>
      <c r="Z310" s="4">
        <v>1999.3333333333301</v>
      </c>
      <c r="AA310" s="4">
        <v>1602.3333333333301</v>
      </c>
      <c r="AB310" s="4">
        <v>3470.6666666666702</v>
      </c>
      <c r="AC310">
        <v>6.2</v>
      </c>
      <c r="AD310">
        <v>524.07000000000005</v>
      </c>
      <c r="AE310">
        <v>66.38</v>
      </c>
      <c r="AF310">
        <v>29.02</v>
      </c>
      <c r="AG310">
        <v>2.09</v>
      </c>
      <c r="AH310">
        <v>132.38</v>
      </c>
      <c r="AI310">
        <v>118.44</v>
      </c>
      <c r="AJ310">
        <v>92.07</v>
      </c>
      <c r="AK310">
        <v>4.03</v>
      </c>
      <c r="AL310">
        <v>4.07</v>
      </c>
      <c r="AM310">
        <v>4.8499999999999996</v>
      </c>
      <c r="AN310">
        <v>3.02</v>
      </c>
      <c r="AO310">
        <v>1.26</v>
      </c>
      <c r="AP310">
        <v>2.3199999999999998</v>
      </c>
      <c r="AQ310">
        <v>4.12</v>
      </c>
    </row>
    <row r="311" spans="1:43" x14ac:dyDescent="0.2">
      <c r="A311" t="s">
        <v>917</v>
      </c>
      <c r="B311" t="s">
        <v>918</v>
      </c>
      <c r="C311" t="s">
        <v>919</v>
      </c>
      <c r="D311" t="s">
        <v>110</v>
      </c>
      <c r="E311" s="4">
        <v>135</v>
      </c>
      <c r="F311" s="4">
        <v>142.666666666667</v>
      </c>
      <c r="G311" s="4">
        <v>129.333333333333</v>
      </c>
      <c r="H311" s="5">
        <v>131.666666666667</v>
      </c>
      <c r="I311" s="4">
        <v>5575.3333333333303</v>
      </c>
      <c r="J311" s="4">
        <v>2580.3333333333298</v>
      </c>
      <c r="K311" s="4">
        <v>12252.666666666701</v>
      </c>
      <c r="L311" s="4">
        <v>4523.6666666666697</v>
      </c>
      <c r="M311" s="4">
        <v>1509.6666666666699</v>
      </c>
      <c r="N311" s="4">
        <v>921.66666666666697</v>
      </c>
      <c r="O311" s="4">
        <v>7544</v>
      </c>
      <c r="P311" s="4">
        <v>3088</v>
      </c>
      <c r="Q311" s="4">
        <v>9441.6666666666697</v>
      </c>
      <c r="R311" s="4">
        <v>5099.6666666666697</v>
      </c>
      <c r="S311" s="4">
        <v>8868</v>
      </c>
      <c r="T311" s="4">
        <v>3277</v>
      </c>
      <c r="U311" s="4">
        <v>7970</v>
      </c>
      <c r="V311" s="4">
        <v>2150.3333333333298</v>
      </c>
      <c r="W311" s="4">
        <v>1243.6666666666699</v>
      </c>
      <c r="X311" s="4">
        <v>10314.666666666701</v>
      </c>
      <c r="Y311" s="4">
        <v>4414.3333333333303</v>
      </c>
      <c r="Z311" s="4">
        <v>3408</v>
      </c>
      <c r="AA311" s="4">
        <v>4894.6666666666697</v>
      </c>
      <c r="AB311" s="4">
        <v>12936.666666666701</v>
      </c>
      <c r="AC311">
        <v>14</v>
      </c>
      <c r="AD311">
        <v>107.53</v>
      </c>
      <c r="AE311">
        <v>145.32</v>
      </c>
      <c r="AF311">
        <v>695.61</v>
      </c>
      <c r="AG311">
        <v>8.14</v>
      </c>
      <c r="AH311">
        <v>42.44</v>
      </c>
      <c r="AI311">
        <v>18.82</v>
      </c>
      <c r="AJ311">
        <v>200.62</v>
      </c>
      <c r="AK311">
        <v>22.23</v>
      </c>
      <c r="AL311">
        <v>8.16</v>
      </c>
      <c r="AM311">
        <v>2.97</v>
      </c>
      <c r="AN311">
        <v>3.21</v>
      </c>
      <c r="AO311">
        <v>5.59</v>
      </c>
      <c r="AP311">
        <v>3.85</v>
      </c>
      <c r="AQ311">
        <v>9.98</v>
      </c>
    </row>
    <row r="312" spans="1:43" x14ac:dyDescent="0.2">
      <c r="A312" t="s">
        <v>202</v>
      </c>
      <c r="B312" t="s">
        <v>920</v>
      </c>
      <c r="C312" t="s">
        <v>921</v>
      </c>
      <c r="D312" t="s">
        <v>43</v>
      </c>
      <c r="E312" s="4">
        <v>169</v>
      </c>
      <c r="F312" s="4">
        <v>137.333333333333</v>
      </c>
      <c r="G312" s="4">
        <v>139.666666666667</v>
      </c>
      <c r="H312" s="5">
        <v>133.333333333333</v>
      </c>
      <c r="I312" s="4">
        <v>3894.3333333333298</v>
      </c>
      <c r="J312" s="4">
        <v>37696.333333333299</v>
      </c>
      <c r="K312" s="4">
        <v>7495</v>
      </c>
      <c r="L312" s="4">
        <v>22288.333333333299</v>
      </c>
      <c r="M312" s="4">
        <v>1610.6666666666699</v>
      </c>
      <c r="N312" s="4">
        <v>709.33333333333303</v>
      </c>
      <c r="O312" s="4">
        <v>15578.333333333299</v>
      </c>
      <c r="P312" s="4">
        <v>6537.3333333333303</v>
      </c>
      <c r="Q312" s="4">
        <v>18731.333333333299</v>
      </c>
      <c r="R312" s="4">
        <v>4806.6666666666697</v>
      </c>
      <c r="S312" s="4">
        <v>12467.333333333299</v>
      </c>
      <c r="T312" s="4">
        <v>3041</v>
      </c>
      <c r="U312" s="4">
        <v>3825</v>
      </c>
      <c r="V312" s="4">
        <v>2092.6666666666702</v>
      </c>
      <c r="W312" s="4">
        <v>1219.6666666666699</v>
      </c>
      <c r="X312" s="4">
        <v>8186.3333333333303</v>
      </c>
      <c r="Y312" s="4">
        <v>2906.3333333333298</v>
      </c>
      <c r="Z312" s="4">
        <v>3835.3333333333298</v>
      </c>
      <c r="AA312" s="4">
        <v>2760.6666666666702</v>
      </c>
      <c r="AB312" s="4">
        <v>6818</v>
      </c>
      <c r="AC312">
        <v>2.4</v>
      </c>
      <c r="AD312">
        <v>8571.61</v>
      </c>
      <c r="AE312">
        <v>5941.67</v>
      </c>
      <c r="AF312">
        <v>3.09</v>
      </c>
      <c r="AG312">
        <v>2.12</v>
      </c>
      <c r="AH312">
        <v>1127.27</v>
      </c>
      <c r="AI312">
        <v>6237.11</v>
      </c>
      <c r="AJ312">
        <v>27.99</v>
      </c>
      <c r="AK312">
        <v>89.82</v>
      </c>
      <c r="AL312">
        <v>57.16</v>
      </c>
      <c r="AM312">
        <v>2.79</v>
      </c>
      <c r="AN312">
        <v>1.53</v>
      </c>
      <c r="AO312">
        <v>1.88</v>
      </c>
      <c r="AP312">
        <v>4.92</v>
      </c>
      <c r="AQ312">
        <v>5.84</v>
      </c>
    </row>
    <row r="313" spans="1:43" x14ac:dyDescent="0.2">
      <c r="A313" t="s">
        <v>922</v>
      </c>
      <c r="B313" t="s">
        <v>923</v>
      </c>
      <c r="C313" t="s">
        <v>924</v>
      </c>
      <c r="D313" t="s">
        <v>43</v>
      </c>
      <c r="E313" s="4">
        <v>148.666666666667</v>
      </c>
      <c r="F313" s="4">
        <v>131.666666666667</v>
      </c>
      <c r="G313" s="4">
        <v>142.666666666667</v>
      </c>
      <c r="H313" s="5">
        <v>139.333333333333</v>
      </c>
      <c r="I313" s="4">
        <v>7741.3333333333303</v>
      </c>
      <c r="J313" s="4">
        <v>3005.6666666666702</v>
      </c>
      <c r="K313" s="4">
        <v>10704</v>
      </c>
      <c r="L313" s="4">
        <v>3346.6666666666702</v>
      </c>
      <c r="M313" s="4">
        <v>1797</v>
      </c>
      <c r="N313" s="4">
        <v>909.33333333333303</v>
      </c>
      <c r="O313" s="4">
        <v>670.33333333333303</v>
      </c>
      <c r="P313" s="4">
        <v>1413.3333333333301</v>
      </c>
      <c r="Q313" s="4">
        <v>10052.333333333299</v>
      </c>
      <c r="R313" s="4">
        <v>7615.6666666666697</v>
      </c>
      <c r="S313" s="4">
        <v>9623.3333333333303</v>
      </c>
      <c r="T313" s="4">
        <v>5509</v>
      </c>
      <c r="U313" s="4">
        <v>5811</v>
      </c>
      <c r="V313" s="4">
        <v>1487.3333333333301</v>
      </c>
      <c r="W313" s="4">
        <v>1343.6666666666699</v>
      </c>
      <c r="X313" s="4">
        <v>6337.6666666666697</v>
      </c>
      <c r="Y313" s="4">
        <v>2996</v>
      </c>
      <c r="Z313" s="4">
        <v>2527</v>
      </c>
      <c r="AA313" s="4">
        <v>3974</v>
      </c>
      <c r="AB313" s="4">
        <v>10131.666666666701</v>
      </c>
      <c r="AC313">
        <v>1</v>
      </c>
      <c r="AD313">
        <v>1.73</v>
      </c>
      <c r="AE313">
        <v>6.88</v>
      </c>
      <c r="AF313">
        <v>2.33</v>
      </c>
      <c r="AG313">
        <v>2834.15</v>
      </c>
      <c r="AH313">
        <v>3264.9</v>
      </c>
      <c r="AI313">
        <v>2.52</v>
      </c>
      <c r="AJ313">
        <v>1.44</v>
      </c>
      <c r="AK313">
        <v>3.85</v>
      </c>
      <c r="AL313">
        <v>4.93</v>
      </c>
      <c r="AM313">
        <v>2.73</v>
      </c>
      <c r="AN313">
        <v>2.85</v>
      </c>
      <c r="AO313">
        <v>4.1500000000000004</v>
      </c>
      <c r="AP313">
        <v>1.76</v>
      </c>
      <c r="AQ313">
        <v>8.85</v>
      </c>
    </row>
    <row r="314" spans="1:43" x14ac:dyDescent="0.2">
      <c r="A314" t="s">
        <v>925</v>
      </c>
      <c r="B314" t="s">
        <v>926</v>
      </c>
      <c r="C314" t="s">
        <v>927</v>
      </c>
      <c r="D314" t="s">
        <v>110</v>
      </c>
      <c r="E314" s="4">
        <v>144.333333333333</v>
      </c>
      <c r="F314" s="4">
        <v>150.333333333333</v>
      </c>
      <c r="G314" s="4">
        <v>143</v>
      </c>
      <c r="H314" s="5">
        <v>150</v>
      </c>
      <c r="I314" s="4">
        <v>2121.6666666666702</v>
      </c>
      <c r="J314" s="4">
        <v>4513.6666666666697</v>
      </c>
      <c r="K314" s="4">
        <v>4206</v>
      </c>
      <c r="L314" s="4">
        <v>4717.3333333333303</v>
      </c>
      <c r="M314" s="4">
        <v>1070</v>
      </c>
      <c r="N314" s="4">
        <v>762</v>
      </c>
      <c r="O314" s="4">
        <v>1892.3333333333301</v>
      </c>
      <c r="P314" s="4">
        <v>748</v>
      </c>
      <c r="Q314" s="4">
        <v>4894.3333333333303</v>
      </c>
      <c r="R314" s="4">
        <v>14459</v>
      </c>
      <c r="S314" s="4">
        <v>4279.3333333333303</v>
      </c>
      <c r="T314" s="4">
        <v>7666</v>
      </c>
      <c r="U314" s="4">
        <v>2480</v>
      </c>
      <c r="V314" s="4">
        <v>876.66666666666697</v>
      </c>
      <c r="W314" s="4">
        <v>828.66666666666697</v>
      </c>
      <c r="X314" s="4">
        <v>2751.6666666666702</v>
      </c>
      <c r="Y314" s="4">
        <v>1852.3333333333301</v>
      </c>
      <c r="Z314" s="4">
        <v>7112.3333333333303</v>
      </c>
      <c r="AA314" s="4">
        <v>2375.6666666666702</v>
      </c>
      <c r="AB314" s="4">
        <v>4091</v>
      </c>
      <c r="AC314">
        <v>1.2</v>
      </c>
      <c r="AD314">
        <v>756.24</v>
      </c>
      <c r="AE314">
        <v>279.18</v>
      </c>
      <c r="AF314">
        <v>10.89</v>
      </c>
      <c r="AG314">
        <v>5.18</v>
      </c>
      <c r="AH314">
        <v>353.56</v>
      </c>
      <c r="AI314">
        <v>554.80999999999995</v>
      </c>
      <c r="AJ314">
        <v>1.73</v>
      </c>
      <c r="AK314">
        <v>4.7300000000000004</v>
      </c>
      <c r="AL314">
        <v>6.89</v>
      </c>
      <c r="AM314">
        <v>3.12</v>
      </c>
      <c r="AN314">
        <v>1.47</v>
      </c>
      <c r="AO314">
        <v>1.78</v>
      </c>
      <c r="AP314">
        <v>2.11</v>
      </c>
      <c r="AQ314">
        <v>1.94</v>
      </c>
    </row>
    <row r="315" spans="1:43" x14ac:dyDescent="0.2">
      <c r="A315" t="s">
        <v>928</v>
      </c>
      <c r="B315" t="s">
        <v>929</v>
      </c>
      <c r="C315" t="s">
        <v>930</v>
      </c>
      <c r="D315" t="s">
        <v>43</v>
      </c>
      <c r="E315" s="4">
        <v>135</v>
      </c>
      <c r="F315" s="4">
        <v>122.666666666667</v>
      </c>
      <c r="G315" s="4">
        <v>147</v>
      </c>
      <c r="H315" s="5">
        <v>142.666666666667</v>
      </c>
      <c r="I315" s="4">
        <v>25255</v>
      </c>
      <c r="J315" s="4">
        <v>13668.666666666701</v>
      </c>
      <c r="K315" s="4">
        <v>26673</v>
      </c>
      <c r="L315" s="4">
        <v>12286.666666666701</v>
      </c>
      <c r="M315" s="4">
        <v>7483.6666666666697</v>
      </c>
      <c r="N315" s="4">
        <v>1820.3333333333301</v>
      </c>
      <c r="O315" s="4">
        <v>837.33333333333303</v>
      </c>
      <c r="P315" s="4">
        <v>1756</v>
      </c>
      <c r="Q315" s="4">
        <v>29384</v>
      </c>
      <c r="R315" s="4">
        <v>12172.333333333299</v>
      </c>
      <c r="S315" s="4">
        <v>30959.666666666701</v>
      </c>
      <c r="T315" s="4">
        <v>7495.6666666666697</v>
      </c>
      <c r="U315" s="4">
        <v>21213</v>
      </c>
      <c r="V315" s="4">
        <v>2992.3333333333298</v>
      </c>
      <c r="W315" s="4">
        <v>2125.6666666666702</v>
      </c>
      <c r="X315" s="4">
        <v>30424.333333333299</v>
      </c>
      <c r="Y315" s="4">
        <v>15408</v>
      </c>
      <c r="Z315" s="4">
        <v>10954.333333333299</v>
      </c>
      <c r="AA315" s="4">
        <v>12285.333333333299</v>
      </c>
      <c r="AB315" s="4">
        <v>26845.666666666701</v>
      </c>
      <c r="AC315">
        <v>2.6</v>
      </c>
      <c r="AD315">
        <v>3454.89</v>
      </c>
      <c r="AE315">
        <v>1156.57</v>
      </c>
      <c r="AF315">
        <v>1.95</v>
      </c>
      <c r="AG315">
        <v>14412.07</v>
      </c>
      <c r="AH315">
        <v>7873.06</v>
      </c>
      <c r="AI315">
        <v>2020.51</v>
      </c>
      <c r="AJ315">
        <v>2.4300000000000002</v>
      </c>
      <c r="AK315">
        <v>4488.5</v>
      </c>
      <c r="AL315">
        <v>4432.41</v>
      </c>
      <c r="AM315">
        <v>2.78</v>
      </c>
      <c r="AN315">
        <v>248.02</v>
      </c>
      <c r="AO315">
        <v>2.73</v>
      </c>
      <c r="AP315">
        <v>2.96</v>
      </c>
      <c r="AQ315">
        <v>8.0399999999999991</v>
      </c>
    </row>
    <row r="316" spans="1:43" x14ac:dyDescent="0.2">
      <c r="A316" t="s">
        <v>50</v>
      </c>
      <c r="B316" t="s">
        <v>931</v>
      </c>
      <c r="C316" t="s">
        <v>932</v>
      </c>
      <c r="D316" t="s">
        <v>43</v>
      </c>
      <c r="E316" s="4">
        <v>138.666666666667</v>
      </c>
      <c r="F316" s="4">
        <v>132.666666666667</v>
      </c>
      <c r="G316" s="4">
        <v>137.333333333333</v>
      </c>
      <c r="H316" s="5">
        <v>135.666666666667</v>
      </c>
      <c r="I316" s="4">
        <v>16599</v>
      </c>
      <c r="J316" s="4">
        <v>8904.3333333333303</v>
      </c>
      <c r="K316" s="4">
        <v>14099.333333333299</v>
      </c>
      <c r="L316" s="4">
        <v>6587.3333333333303</v>
      </c>
      <c r="M316" s="4">
        <v>3301.3333333333298</v>
      </c>
      <c r="N316" s="4">
        <v>1408.3333333333301</v>
      </c>
      <c r="O316" s="4">
        <v>344.33333333333297</v>
      </c>
      <c r="P316" s="4">
        <v>641.33333333333303</v>
      </c>
      <c r="Q316" s="4">
        <v>10550</v>
      </c>
      <c r="R316" s="4">
        <v>5504.3333333333303</v>
      </c>
      <c r="S316" s="4">
        <v>10994.333333333299</v>
      </c>
      <c r="T316" s="4">
        <v>2864.6666666666702</v>
      </c>
      <c r="U316" s="4">
        <v>7818</v>
      </c>
      <c r="V316" s="4">
        <v>914.33333333333303</v>
      </c>
      <c r="W316" s="4">
        <v>600.33333333333303</v>
      </c>
      <c r="X316" s="4">
        <v>17082</v>
      </c>
      <c r="Y316" s="4">
        <v>6969.3333333333303</v>
      </c>
      <c r="Z316" s="4">
        <v>3854</v>
      </c>
      <c r="AA316" s="4">
        <v>3255.3333333333298</v>
      </c>
      <c r="AB316" s="4">
        <v>14784.333333333299</v>
      </c>
      <c r="AC316">
        <v>1.1000000000000001</v>
      </c>
      <c r="AD316">
        <v>4585.84</v>
      </c>
      <c r="AE316">
        <v>972.09</v>
      </c>
      <c r="AF316">
        <v>2.65</v>
      </c>
      <c r="AG316">
        <v>20120.560000000001</v>
      </c>
      <c r="AH316">
        <v>10663.37</v>
      </c>
      <c r="AI316">
        <v>1680.28</v>
      </c>
      <c r="AJ316">
        <v>5.08</v>
      </c>
      <c r="AK316">
        <v>3947.99</v>
      </c>
      <c r="AL316">
        <v>3306.85</v>
      </c>
      <c r="AM316">
        <v>3.8</v>
      </c>
      <c r="AN316">
        <v>9.66</v>
      </c>
      <c r="AO316">
        <v>1.0900000000000001</v>
      </c>
      <c r="AP316">
        <v>8.1199999999999992</v>
      </c>
      <c r="AQ316">
        <v>3.46</v>
      </c>
    </row>
    <row r="317" spans="1:43" x14ac:dyDescent="0.2">
      <c r="A317" t="s">
        <v>933</v>
      </c>
      <c r="B317" t="s">
        <v>934</v>
      </c>
      <c r="C317" t="s">
        <v>935</v>
      </c>
      <c r="E317" s="4">
        <v>139</v>
      </c>
      <c r="F317" s="4">
        <v>178.666666666667</v>
      </c>
      <c r="G317" s="4">
        <v>446.33333333333297</v>
      </c>
      <c r="H317" s="5">
        <v>221</v>
      </c>
      <c r="I317" s="4">
        <v>21147</v>
      </c>
      <c r="J317" s="4">
        <v>16202.333333333299</v>
      </c>
      <c r="K317" s="4">
        <v>35500.333333333299</v>
      </c>
      <c r="L317" s="4">
        <v>33487</v>
      </c>
      <c r="M317" s="4">
        <v>12568.666666666701</v>
      </c>
      <c r="N317" s="4">
        <v>9902.3333333333303</v>
      </c>
      <c r="O317" s="4">
        <v>1973.6666666666699</v>
      </c>
      <c r="P317" s="4">
        <v>5572.6666666666697</v>
      </c>
      <c r="Q317" s="4">
        <v>35737.333333333299</v>
      </c>
      <c r="R317" s="4">
        <v>34612.666666666701</v>
      </c>
      <c r="S317" s="4">
        <v>41759</v>
      </c>
      <c r="T317" s="4">
        <v>25485.666666666701</v>
      </c>
      <c r="U317" s="4">
        <v>46527.666666666701</v>
      </c>
      <c r="V317" s="4">
        <v>8143.3333333333303</v>
      </c>
      <c r="W317" s="4">
        <v>7181.3333333333303</v>
      </c>
      <c r="X317" s="4">
        <v>45332.333333333299</v>
      </c>
      <c r="Y317" s="4">
        <v>28443.666666666701</v>
      </c>
      <c r="Z317" s="4">
        <v>18785.333333333299</v>
      </c>
      <c r="AA317" s="4">
        <v>23370</v>
      </c>
      <c r="AB317" s="4">
        <v>40025</v>
      </c>
      <c r="AC317">
        <v>1.1000000000000001</v>
      </c>
      <c r="AD317">
        <v>1.8</v>
      </c>
      <c r="AE317">
        <v>3.27</v>
      </c>
      <c r="AF317">
        <v>2</v>
      </c>
      <c r="AG317">
        <v>1.47</v>
      </c>
      <c r="AH317">
        <v>1138.69</v>
      </c>
      <c r="AI317">
        <v>2.83</v>
      </c>
      <c r="AJ317">
        <v>2.5099999999999998</v>
      </c>
      <c r="AK317">
        <v>2.37</v>
      </c>
      <c r="AL317">
        <v>2.79</v>
      </c>
      <c r="AM317">
        <v>2.16</v>
      </c>
      <c r="AN317">
        <v>1.77</v>
      </c>
      <c r="AO317">
        <v>1.28</v>
      </c>
      <c r="AP317">
        <v>1.86</v>
      </c>
      <c r="AQ317">
        <v>1.91</v>
      </c>
    </row>
    <row r="318" spans="1:43" x14ac:dyDescent="0.2">
      <c r="A318" t="s">
        <v>936</v>
      </c>
      <c r="B318" t="s">
        <v>937</v>
      </c>
      <c r="C318" t="s">
        <v>938</v>
      </c>
      <c r="D318" t="s">
        <v>43</v>
      </c>
      <c r="E318" s="4">
        <v>143.666666666667</v>
      </c>
      <c r="F318" s="4">
        <v>132.333333333333</v>
      </c>
      <c r="G318" s="4">
        <v>137.666666666667</v>
      </c>
      <c r="H318" s="5">
        <v>128.333333333333</v>
      </c>
      <c r="I318" s="4">
        <v>3717.3333333333298</v>
      </c>
      <c r="J318" s="4">
        <v>1170</v>
      </c>
      <c r="K318" s="4">
        <v>8070.3333333333303</v>
      </c>
      <c r="L318" s="4">
        <v>4472.3333333333303</v>
      </c>
      <c r="M318" s="4">
        <v>557</v>
      </c>
      <c r="N318" s="4">
        <v>519.33333333333303</v>
      </c>
      <c r="O318" s="4">
        <v>287</v>
      </c>
      <c r="P318" s="4">
        <v>747</v>
      </c>
      <c r="Q318" s="4">
        <v>5373.6666666666697</v>
      </c>
      <c r="R318" s="4">
        <v>4817</v>
      </c>
      <c r="S318" s="4">
        <v>6107.6666666666697</v>
      </c>
      <c r="T318" s="4">
        <v>3087</v>
      </c>
      <c r="U318" s="4">
        <v>3596.3333333333298</v>
      </c>
      <c r="V318" s="4">
        <v>549</v>
      </c>
      <c r="W318" s="4">
        <v>403.33333333333297</v>
      </c>
      <c r="X318" s="4">
        <v>6196.3333333333303</v>
      </c>
      <c r="Y318" s="4">
        <v>2725</v>
      </c>
      <c r="Z318" s="4">
        <v>2486</v>
      </c>
      <c r="AA318" s="4">
        <v>2479.3333333333298</v>
      </c>
      <c r="AB318" s="4">
        <v>6944.6666666666697</v>
      </c>
      <c r="AC318">
        <v>1.2</v>
      </c>
      <c r="AD318">
        <v>10.93</v>
      </c>
      <c r="AE318">
        <v>9045.5300000000007</v>
      </c>
      <c r="AF318">
        <v>2.88</v>
      </c>
      <c r="AG318">
        <v>348.22</v>
      </c>
      <c r="AH318">
        <v>4514.17</v>
      </c>
      <c r="AI318">
        <v>2.41</v>
      </c>
      <c r="AJ318">
        <v>32.409999999999997</v>
      </c>
      <c r="AK318">
        <v>191.17</v>
      </c>
      <c r="AL318">
        <v>246.14</v>
      </c>
      <c r="AM318">
        <v>2.56</v>
      </c>
      <c r="AN318">
        <v>1.75</v>
      </c>
      <c r="AO318">
        <v>1.86</v>
      </c>
      <c r="AP318">
        <v>4.12</v>
      </c>
      <c r="AQ318">
        <v>2.0099999999999998</v>
      </c>
    </row>
    <row r="319" spans="1:43" x14ac:dyDescent="0.2">
      <c r="A319" t="s">
        <v>939</v>
      </c>
      <c r="B319" t="s">
        <v>940</v>
      </c>
      <c r="C319" t="s">
        <v>941</v>
      </c>
      <c r="D319" t="s">
        <v>43</v>
      </c>
      <c r="E319" s="4">
        <v>124.333333333333</v>
      </c>
      <c r="F319" s="4">
        <v>156</v>
      </c>
      <c r="G319" s="4">
        <v>151.333333333333</v>
      </c>
      <c r="H319" s="5">
        <v>111.666666666667</v>
      </c>
      <c r="I319" s="4">
        <v>19433.666666666701</v>
      </c>
      <c r="J319" s="4">
        <v>12721.333333333299</v>
      </c>
      <c r="K319" s="4">
        <v>19546.666666666701</v>
      </c>
      <c r="L319" s="4">
        <v>9425.3333333333303</v>
      </c>
      <c r="M319" s="4">
        <v>12848</v>
      </c>
      <c r="N319" s="4">
        <v>3038</v>
      </c>
      <c r="O319" s="4">
        <v>283.5</v>
      </c>
      <c r="P319" s="4">
        <v>618.66666666666697</v>
      </c>
      <c r="Q319" s="4">
        <v>20759</v>
      </c>
      <c r="R319" s="4">
        <v>5683</v>
      </c>
      <c r="S319" s="4">
        <v>19314</v>
      </c>
      <c r="T319" s="4">
        <v>3724.6666666666702</v>
      </c>
      <c r="U319" s="4">
        <v>15187.666666666701</v>
      </c>
      <c r="V319" s="4">
        <v>1073.3333333333301</v>
      </c>
      <c r="W319" s="4">
        <v>663.33333333333303</v>
      </c>
      <c r="X319" s="4">
        <v>19060.333333333299</v>
      </c>
      <c r="Y319" s="4">
        <v>10594.333333333299</v>
      </c>
      <c r="Z319" s="4">
        <v>7459</v>
      </c>
      <c r="AA319" s="4">
        <v>5685.6666666666697</v>
      </c>
      <c r="AB319" s="4">
        <v>21795.666666666701</v>
      </c>
      <c r="AC319">
        <v>2.5</v>
      </c>
      <c r="AD319">
        <v>4869.75</v>
      </c>
      <c r="AE319">
        <v>1487.63</v>
      </c>
      <c r="AF319">
        <v>3.11</v>
      </c>
      <c r="AG319">
        <v>6581.43</v>
      </c>
      <c r="AH319">
        <v>3267.57</v>
      </c>
      <c r="AI319">
        <v>731.74</v>
      </c>
      <c r="AJ319">
        <v>3.59</v>
      </c>
      <c r="AK319">
        <v>490.58</v>
      </c>
      <c r="AL319">
        <v>713.61</v>
      </c>
      <c r="AM319">
        <v>3.28</v>
      </c>
      <c r="AN319">
        <v>4.6399999999999997</v>
      </c>
      <c r="AO319">
        <v>2.68</v>
      </c>
      <c r="AP319">
        <v>2.0299999999999998</v>
      </c>
      <c r="AQ319">
        <v>15.5</v>
      </c>
    </row>
    <row r="320" spans="1:43" x14ac:dyDescent="0.2">
      <c r="A320" t="s">
        <v>942</v>
      </c>
      <c r="B320" t="s">
        <v>943</v>
      </c>
      <c r="C320" t="s">
        <v>944</v>
      </c>
      <c r="D320" t="s">
        <v>43</v>
      </c>
      <c r="E320" s="4">
        <v>423.66666666666703</v>
      </c>
      <c r="F320" s="4">
        <v>443.66666666666703</v>
      </c>
      <c r="G320" s="4">
        <v>1488.3333333333301</v>
      </c>
      <c r="H320" s="5">
        <v>370.33333333333297</v>
      </c>
      <c r="I320" s="4">
        <v>25388.333333333299</v>
      </c>
      <c r="J320" s="4">
        <v>26961.333333333299</v>
      </c>
      <c r="K320" s="4">
        <v>31087.333333333299</v>
      </c>
      <c r="L320" s="4">
        <v>50746</v>
      </c>
      <c r="M320" s="4">
        <v>17759.666666666701</v>
      </c>
      <c r="N320" s="4">
        <v>17673.666666666701</v>
      </c>
      <c r="O320" s="4">
        <v>6583</v>
      </c>
      <c r="P320" s="4">
        <v>12042.333333333299</v>
      </c>
      <c r="Q320" s="4">
        <v>42447.666666666701</v>
      </c>
      <c r="R320" s="4">
        <v>39716.666666666701</v>
      </c>
      <c r="S320" s="4">
        <v>51909</v>
      </c>
      <c r="T320" s="4">
        <v>52589.333333333299</v>
      </c>
      <c r="U320" s="4">
        <v>47121</v>
      </c>
      <c r="V320" s="4">
        <v>13990</v>
      </c>
      <c r="W320" s="4">
        <v>16484.666666666701</v>
      </c>
      <c r="X320" s="4">
        <v>39158</v>
      </c>
      <c r="Y320" s="4">
        <v>37468</v>
      </c>
      <c r="Z320" s="4">
        <v>18151</v>
      </c>
      <c r="AA320" s="4">
        <v>32702.666666666701</v>
      </c>
      <c r="AB320" s="4">
        <v>38137</v>
      </c>
      <c r="AC320">
        <v>1.3</v>
      </c>
      <c r="AD320">
        <v>61.65</v>
      </c>
      <c r="AE320">
        <v>9.6</v>
      </c>
      <c r="AF320">
        <v>2.25</v>
      </c>
      <c r="AG320">
        <v>428.22</v>
      </c>
      <c r="AH320">
        <v>2636.14</v>
      </c>
      <c r="AI320">
        <v>103.81</v>
      </c>
      <c r="AJ320">
        <v>9.1999999999999993</v>
      </c>
      <c r="AK320">
        <v>3</v>
      </c>
      <c r="AL320">
        <v>2.48</v>
      </c>
      <c r="AM320">
        <v>3.18</v>
      </c>
      <c r="AN320">
        <v>1.69</v>
      </c>
      <c r="AO320">
        <v>1.34</v>
      </c>
      <c r="AP320">
        <v>4.01</v>
      </c>
      <c r="AQ320">
        <v>15.25</v>
      </c>
    </row>
    <row r="321" spans="1:43" x14ac:dyDescent="0.2">
      <c r="A321" t="s">
        <v>945</v>
      </c>
      <c r="B321" t="s">
        <v>946</v>
      </c>
      <c r="C321" t="s">
        <v>947</v>
      </c>
      <c r="D321" t="s">
        <v>43</v>
      </c>
      <c r="E321" s="4">
        <v>127.333333333333</v>
      </c>
      <c r="F321" s="4">
        <v>132.666666666667</v>
      </c>
      <c r="G321" s="4">
        <v>146.333333333333</v>
      </c>
      <c r="H321" s="5">
        <v>140</v>
      </c>
      <c r="I321" s="4">
        <v>8641.3333333333303</v>
      </c>
      <c r="J321" s="4">
        <v>4227.6666666666697</v>
      </c>
      <c r="K321" s="4">
        <v>19627</v>
      </c>
      <c r="L321" s="4">
        <v>6905</v>
      </c>
      <c r="M321" s="4">
        <v>1536.6666666666699</v>
      </c>
      <c r="N321" s="4">
        <v>719.66666666666697</v>
      </c>
      <c r="O321" s="4">
        <v>249.666666666667</v>
      </c>
      <c r="P321" s="4">
        <v>897.33333333333303</v>
      </c>
      <c r="Q321" s="4">
        <v>13518.666666666701</v>
      </c>
      <c r="R321" s="4">
        <v>5961</v>
      </c>
      <c r="S321" s="4">
        <v>11238</v>
      </c>
      <c r="T321" s="4">
        <v>4725.3333333333303</v>
      </c>
      <c r="U321" s="4">
        <v>16343</v>
      </c>
      <c r="V321" s="4">
        <v>1408.6666666666699</v>
      </c>
      <c r="W321" s="4">
        <v>1081.3333333333301</v>
      </c>
      <c r="X321" s="4">
        <v>18437</v>
      </c>
      <c r="Y321" s="4">
        <v>7447.6666666666697</v>
      </c>
      <c r="Z321" s="4">
        <v>5049.6666666666697</v>
      </c>
      <c r="AA321" s="4">
        <v>5069.6666666666697</v>
      </c>
      <c r="AB321" s="4">
        <v>20352</v>
      </c>
      <c r="AC321">
        <v>1.2</v>
      </c>
      <c r="AD321">
        <v>1424.91</v>
      </c>
      <c r="AE321">
        <v>1215.33</v>
      </c>
      <c r="AF321">
        <v>3.95</v>
      </c>
      <c r="AG321">
        <v>6042.96</v>
      </c>
      <c r="AH321">
        <v>5429.64</v>
      </c>
      <c r="AI321">
        <v>202.26</v>
      </c>
      <c r="AJ321">
        <v>2.61</v>
      </c>
      <c r="AK321">
        <v>2.5</v>
      </c>
      <c r="AL321">
        <v>8.24</v>
      </c>
      <c r="AM321">
        <v>2.38</v>
      </c>
      <c r="AN321">
        <v>1.83</v>
      </c>
      <c r="AO321">
        <v>1.62</v>
      </c>
      <c r="AP321">
        <v>2.11</v>
      </c>
      <c r="AQ321">
        <v>6.63</v>
      </c>
    </row>
    <row r="322" spans="1:43" x14ac:dyDescent="0.2">
      <c r="A322" t="s">
        <v>948</v>
      </c>
      <c r="B322" t="s">
        <v>949</v>
      </c>
      <c r="C322" t="s">
        <v>950</v>
      </c>
      <c r="D322" t="s">
        <v>39</v>
      </c>
      <c r="E322" s="4">
        <v>129</v>
      </c>
      <c r="F322" s="4">
        <v>132.333333333333</v>
      </c>
      <c r="G322" s="4">
        <v>136.333333333333</v>
      </c>
      <c r="H322" s="5">
        <v>135.666666666667</v>
      </c>
      <c r="I322" s="4">
        <v>5427.6666666666697</v>
      </c>
      <c r="J322" s="4">
        <v>2940.6666666666702</v>
      </c>
      <c r="K322" s="4">
        <v>14933.666666666701</v>
      </c>
      <c r="L322" s="4">
        <v>4531.3333333333303</v>
      </c>
      <c r="M322" s="4">
        <v>831.33333333333303</v>
      </c>
      <c r="N322" s="4">
        <v>880.33333333333303</v>
      </c>
      <c r="O322" s="4">
        <v>262</v>
      </c>
      <c r="P322" s="4">
        <v>817</v>
      </c>
      <c r="Q322" s="4">
        <v>12069</v>
      </c>
      <c r="R322" s="4">
        <v>8940</v>
      </c>
      <c r="S322" s="4">
        <v>12249</v>
      </c>
      <c r="T322" s="4">
        <v>4799</v>
      </c>
      <c r="U322" s="4">
        <v>18887.333333333299</v>
      </c>
      <c r="V322" s="4">
        <v>703.5</v>
      </c>
      <c r="W322" s="4">
        <v>418.66666666666703</v>
      </c>
      <c r="X322" s="4">
        <v>19728.333333333299</v>
      </c>
      <c r="Y322" s="4">
        <v>6408.3333333333303</v>
      </c>
      <c r="Z322" s="4">
        <v>6862.6666666666697</v>
      </c>
      <c r="AA322" s="4">
        <v>6995.6666666666697</v>
      </c>
      <c r="AB322" s="4">
        <v>18030.666666666701</v>
      </c>
      <c r="AC322">
        <v>580</v>
      </c>
      <c r="AD322">
        <v>1658.94</v>
      </c>
      <c r="AE322">
        <v>1008.4</v>
      </c>
      <c r="AF322">
        <v>720.04</v>
      </c>
      <c r="AG322">
        <v>950.01</v>
      </c>
      <c r="AH322">
        <v>716.38</v>
      </c>
      <c r="AI322">
        <v>1305.6500000000001</v>
      </c>
      <c r="AJ322">
        <v>1517</v>
      </c>
      <c r="AK322">
        <v>1077.32</v>
      </c>
      <c r="AL322">
        <v>1310.28</v>
      </c>
      <c r="AM322">
        <v>1499.16</v>
      </c>
      <c r="AN322">
        <v>1071.0999999999999</v>
      </c>
      <c r="AO322">
        <v>961.74</v>
      </c>
      <c r="AP322">
        <v>987.79</v>
      </c>
      <c r="AQ322">
        <v>930.73</v>
      </c>
    </row>
    <row r="323" spans="1:43" x14ac:dyDescent="0.2">
      <c r="A323" t="s">
        <v>608</v>
      </c>
      <c r="B323" t="s">
        <v>951</v>
      </c>
      <c r="C323" t="s">
        <v>952</v>
      </c>
      <c r="D323" t="s">
        <v>43</v>
      </c>
      <c r="E323" s="4">
        <v>140.666666666667</v>
      </c>
      <c r="F323" s="4">
        <v>112.666666666667</v>
      </c>
      <c r="G323" s="4">
        <v>121.666666666667</v>
      </c>
      <c r="H323" s="5">
        <v>142.333333333333</v>
      </c>
      <c r="I323" s="4">
        <v>12902</v>
      </c>
      <c r="J323" s="4">
        <v>11567</v>
      </c>
      <c r="K323" s="4">
        <v>23803.666666666701</v>
      </c>
      <c r="L323" s="4">
        <v>8778.3333333333303</v>
      </c>
      <c r="M323" s="4">
        <v>12535</v>
      </c>
      <c r="N323" s="4">
        <v>2015.6666666666699</v>
      </c>
      <c r="O323" s="4">
        <v>420</v>
      </c>
      <c r="P323" s="4">
        <v>692.33333333333303</v>
      </c>
      <c r="Q323" s="4">
        <v>15334.5</v>
      </c>
      <c r="R323" s="4">
        <v>5156.6666666666697</v>
      </c>
      <c r="S323" s="4">
        <v>11167</v>
      </c>
      <c r="T323" s="4">
        <v>4500.6666666666697</v>
      </c>
      <c r="U323" s="4">
        <v>14448</v>
      </c>
      <c r="V323" s="4">
        <v>478.5</v>
      </c>
      <c r="W323" s="4">
        <v>457.66666666666703</v>
      </c>
      <c r="X323" s="4">
        <v>18013</v>
      </c>
      <c r="Y323" s="4">
        <v>11002</v>
      </c>
      <c r="Z323" s="4">
        <v>5007</v>
      </c>
      <c r="AA323" s="4">
        <v>4786</v>
      </c>
      <c r="AB323" s="4">
        <v>16024</v>
      </c>
      <c r="AC323">
        <v>1.3</v>
      </c>
      <c r="AD323">
        <v>4896.78</v>
      </c>
      <c r="AE323">
        <v>116.13</v>
      </c>
      <c r="AF323">
        <v>5.53</v>
      </c>
      <c r="AG323">
        <v>4865.91</v>
      </c>
      <c r="AH323">
        <v>5513.7</v>
      </c>
      <c r="AI323">
        <v>1360.34</v>
      </c>
      <c r="AJ323">
        <v>5.45</v>
      </c>
      <c r="AK323">
        <v>1927.62</v>
      </c>
      <c r="AL323">
        <v>1958.26</v>
      </c>
      <c r="AM323">
        <v>2.2000000000000002</v>
      </c>
      <c r="AN323">
        <v>8.0299999999999994</v>
      </c>
      <c r="AO323">
        <v>2.36</v>
      </c>
      <c r="AP323">
        <v>3.28</v>
      </c>
      <c r="AQ323">
        <v>5.54</v>
      </c>
    </row>
    <row r="324" spans="1:43" x14ac:dyDescent="0.2">
      <c r="A324" t="s">
        <v>47</v>
      </c>
      <c r="B324" t="s">
        <v>953</v>
      </c>
      <c r="C324" t="s">
        <v>954</v>
      </c>
      <c r="D324" t="s">
        <v>43</v>
      </c>
      <c r="E324" s="4">
        <v>138</v>
      </c>
      <c r="F324" s="4">
        <v>142</v>
      </c>
      <c r="G324" s="4">
        <v>168</v>
      </c>
      <c r="H324" s="5">
        <v>141.333333333333</v>
      </c>
      <c r="I324" s="4">
        <v>40178.666666666701</v>
      </c>
      <c r="J324" s="4">
        <v>35597.333333333299</v>
      </c>
      <c r="K324" s="4">
        <v>37580</v>
      </c>
      <c r="L324" s="4">
        <v>27919.666666666701</v>
      </c>
      <c r="M324" s="4">
        <v>25368.333333333299</v>
      </c>
      <c r="N324" s="4">
        <v>7208.6666666666697</v>
      </c>
      <c r="O324" s="4">
        <v>1261</v>
      </c>
      <c r="P324" s="4">
        <v>3397</v>
      </c>
      <c r="Q324" s="4">
        <v>32429</v>
      </c>
      <c r="R324" s="4">
        <v>21056.666666666701</v>
      </c>
      <c r="S324" s="4">
        <v>40707.333333333299</v>
      </c>
      <c r="T324" s="4">
        <v>16567.666666666701</v>
      </c>
      <c r="U324" s="4">
        <v>38315</v>
      </c>
      <c r="V324" s="4">
        <v>2648.5</v>
      </c>
      <c r="W324" s="4">
        <v>4206</v>
      </c>
      <c r="X324" s="4">
        <v>39649.333333333299</v>
      </c>
      <c r="Y324" s="4">
        <v>29423.666666666701</v>
      </c>
      <c r="Z324" s="4">
        <v>17966.666666666701</v>
      </c>
      <c r="AA324" s="4">
        <v>21490</v>
      </c>
      <c r="AB324" s="4">
        <v>38056</v>
      </c>
      <c r="AC324">
        <v>0.98</v>
      </c>
      <c r="AD324">
        <v>2220.48</v>
      </c>
      <c r="AE324">
        <v>805.59</v>
      </c>
      <c r="AF324">
        <v>2.91</v>
      </c>
      <c r="AG324">
        <v>2900.74</v>
      </c>
      <c r="AH324">
        <v>3586.33</v>
      </c>
      <c r="AI324">
        <v>628.15</v>
      </c>
      <c r="AJ324">
        <v>5.6</v>
      </c>
      <c r="AK324">
        <v>1828.51</v>
      </c>
      <c r="AL324">
        <v>1713.95</v>
      </c>
      <c r="AM324">
        <v>2.1</v>
      </c>
      <c r="AN324">
        <v>1.67</v>
      </c>
      <c r="AO324">
        <v>1.46</v>
      </c>
      <c r="AP324">
        <v>2.38</v>
      </c>
      <c r="AQ324">
        <v>2.5099999999999998</v>
      </c>
    </row>
    <row r="325" spans="1:43" x14ac:dyDescent="0.2">
      <c r="A325" t="s">
        <v>411</v>
      </c>
      <c r="B325" t="s">
        <v>955</v>
      </c>
      <c r="C325" t="s">
        <v>956</v>
      </c>
      <c r="D325" t="s">
        <v>66</v>
      </c>
      <c r="E325" s="4">
        <v>126</v>
      </c>
      <c r="F325" s="4">
        <v>133</v>
      </c>
      <c r="G325" s="4">
        <v>158.333333333333</v>
      </c>
      <c r="H325" s="5">
        <v>130</v>
      </c>
      <c r="I325" s="4">
        <v>11247.666666666701</v>
      </c>
      <c r="J325" s="4">
        <v>6818</v>
      </c>
      <c r="K325" s="4">
        <v>21019.333333333299</v>
      </c>
      <c r="L325" s="4">
        <v>13506.333333333299</v>
      </c>
      <c r="M325" s="4">
        <v>2842.3333333333298</v>
      </c>
      <c r="N325" s="4">
        <v>1669.3333333333301</v>
      </c>
      <c r="O325" s="4">
        <v>770.33333333333303</v>
      </c>
      <c r="P325" s="4">
        <v>1737.6666666666699</v>
      </c>
      <c r="Q325" s="4">
        <v>19313.333333333299</v>
      </c>
      <c r="R325" s="4">
        <v>17043</v>
      </c>
      <c r="S325" s="4">
        <v>16877.666666666701</v>
      </c>
      <c r="T325" s="4">
        <v>12271.666666666701</v>
      </c>
      <c r="U325" s="4">
        <v>19341.666666666701</v>
      </c>
      <c r="V325" s="4">
        <v>1946.3333333333301</v>
      </c>
      <c r="W325" s="4">
        <v>2548</v>
      </c>
      <c r="X325" s="4">
        <v>22358</v>
      </c>
      <c r="Y325" s="4">
        <v>9136.6666666666697</v>
      </c>
      <c r="Z325" s="4">
        <v>6166.3333333333303</v>
      </c>
      <c r="AA325" s="4">
        <v>8607.3333333333303</v>
      </c>
      <c r="AB325" s="4">
        <v>23382.333333333299</v>
      </c>
      <c r="AC325">
        <v>1.6</v>
      </c>
      <c r="AD325">
        <v>7.52</v>
      </c>
      <c r="AE325">
        <v>17.22</v>
      </c>
      <c r="AF325">
        <v>7.12</v>
      </c>
      <c r="AG325">
        <v>30.52</v>
      </c>
      <c r="AH325">
        <v>23.9</v>
      </c>
      <c r="AI325">
        <v>26.37</v>
      </c>
      <c r="AJ325">
        <v>88.2</v>
      </c>
      <c r="AK325">
        <v>85.13</v>
      </c>
      <c r="AL325">
        <v>69.849999999999994</v>
      </c>
      <c r="AM325">
        <v>8.9600000000000009</v>
      </c>
      <c r="AN325">
        <v>213.41</v>
      </c>
      <c r="AO325">
        <v>67.510000000000005</v>
      </c>
      <c r="AP325">
        <v>23.58</v>
      </c>
      <c r="AQ325">
        <v>161.01</v>
      </c>
    </row>
    <row r="326" spans="1:43" x14ac:dyDescent="0.2">
      <c r="A326" t="s">
        <v>507</v>
      </c>
      <c r="B326" t="s">
        <v>957</v>
      </c>
      <c r="C326" t="s">
        <v>958</v>
      </c>
      <c r="D326" t="s">
        <v>43</v>
      </c>
      <c r="E326" s="4">
        <v>125</v>
      </c>
      <c r="F326" s="4">
        <v>139.333333333333</v>
      </c>
      <c r="G326" s="4">
        <v>145</v>
      </c>
      <c r="H326" s="5">
        <v>124.333333333333</v>
      </c>
      <c r="I326" s="4">
        <v>8818.6666666666697</v>
      </c>
      <c r="J326" s="4">
        <v>3273.3333333333298</v>
      </c>
      <c r="K326" s="4">
        <v>10949.666666666701</v>
      </c>
      <c r="L326" s="4">
        <v>2367.3333333333298</v>
      </c>
      <c r="M326" s="4">
        <v>1658</v>
      </c>
      <c r="N326" s="4">
        <v>783.33333333333303</v>
      </c>
      <c r="O326" s="4">
        <v>418</v>
      </c>
      <c r="P326" s="4">
        <v>510.33333333333297</v>
      </c>
      <c r="Q326" s="4">
        <v>5829</v>
      </c>
      <c r="R326" s="4">
        <v>4050.3333333333298</v>
      </c>
      <c r="S326" s="4">
        <v>5733.3333333333303</v>
      </c>
      <c r="T326" s="4">
        <v>3485.3333333333298</v>
      </c>
      <c r="U326" s="4">
        <v>4224.6666666666697</v>
      </c>
      <c r="V326" s="4">
        <v>731</v>
      </c>
      <c r="W326" s="4">
        <v>759</v>
      </c>
      <c r="X326" s="4">
        <v>8644.6666666666697</v>
      </c>
      <c r="Y326" s="4">
        <v>3416.3333333333298</v>
      </c>
      <c r="Z326" s="4">
        <v>2829.3333333333298</v>
      </c>
      <c r="AA326" s="4">
        <v>2115.3333333333298</v>
      </c>
      <c r="AB326" s="4">
        <v>7793.6666666666697</v>
      </c>
      <c r="AC326">
        <v>1.1000000000000001</v>
      </c>
      <c r="AD326">
        <v>2908.5</v>
      </c>
      <c r="AE326">
        <v>1331.06</v>
      </c>
      <c r="AF326">
        <v>9.1999999999999993</v>
      </c>
      <c r="AG326">
        <v>1694.28</v>
      </c>
      <c r="AH326">
        <v>2496.48</v>
      </c>
      <c r="AI326">
        <v>512.88</v>
      </c>
      <c r="AJ326">
        <v>1.79</v>
      </c>
      <c r="AK326">
        <v>1661.85</v>
      </c>
      <c r="AL326">
        <v>1543.57</v>
      </c>
      <c r="AM326">
        <v>1.97</v>
      </c>
      <c r="AN326">
        <v>9.15</v>
      </c>
      <c r="AO326">
        <v>2.16</v>
      </c>
      <c r="AP326">
        <v>2.19</v>
      </c>
      <c r="AQ326">
        <v>2.29</v>
      </c>
    </row>
    <row r="327" spans="1:43" x14ac:dyDescent="0.2">
      <c r="A327" t="s">
        <v>608</v>
      </c>
      <c r="B327" t="s">
        <v>959</v>
      </c>
      <c r="C327" t="s">
        <v>960</v>
      </c>
      <c r="D327" t="s">
        <v>43</v>
      </c>
      <c r="E327" s="4">
        <v>119</v>
      </c>
      <c r="F327" s="4">
        <v>126</v>
      </c>
      <c r="G327" s="4">
        <v>142.666666666667</v>
      </c>
      <c r="H327" s="5">
        <v>143.333333333333</v>
      </c>
      <c r="I327" s="4">
        <v>1847.3333333333301</v>
      </c>
      <c r="J327" s="4">
        <v>1584.3333333333301</v>
      </c>
      <c r="K327" s="4">
        <v>5552</v>
      </c>
      <c r="L327" s="4">
        <v>1767</v>
      </c>
      <c r="M327" s="4">
        <v>555.33333333333303</v>
      </c>
      <c r="N327" s="4">
        <v>519.66666666666697</v>
      </c>
      <c r="O327" s="4">
        <v>255</v>
      </c>
      <c r="P327" s="4">
        <v>549.66666666666697</v>
      </c>
      <c r="Q327" s="4">
        <v>6960</v>
      </c>
      <c r="R327" s="4">
        <v>4075</v>
      </c>
      <c r="S327" s="4">
        <v>4833.3333333333303</v>
      </c>
      <c r="T327" s="4">
        <v>2687.3333333333298</v>
      </c>
      <c r="U327" s="4">
        <v>4394.6666666666697</v>
      </c>
      <c r="V327" s="4">
        <v>478</v>
      </c>
      <c r="W327" s="4">
        <v>424.33333333333297</v>
      </c>
      <c r="X327" s="4">
        <v>6383.6666666666697</v>
      </c>
      <c r="Y327" s="4">
        <v>2675.3333333333298</v>
      </c>
      <c r="Z327" s="4">
        <v>2694.3333333333298</v>
      </c>
      <c r="AA327" s="4">
        <v>1513</v>
      </c>
      <c r="AB327" s="4">
        <v>6443.3333333333303</v>
      </c>
      <c r="AC327">
        <v>1.1000000000000001</v>
      </c>
      <c r="AD327">
        <v>5643.82</v>
      </c>
      <c r="AE327">
        <v>3758.48</v>
      </c>
      <c r="AF327">
        <v>6.92</v>
      </c>
      <c r="AG327">
        <v>1016.7</v>
      </c>
      <c r="AH327">
        <v>6520.44</v>
      </c>
      <c r="AI327">
        <v>1882.34</v>
      </c>
      <c r="AJ327">
        <v>1.34</v>
      </c>
      <c r="AK327">
        <v>4913.1400000000003</v>
      </c>
      <c r="AL327">
        <v>4196.1899999999996</v>
      </c>
      <c r="AM327">
        <v>2.42</v>
      </c>
      <c r="AN327">
        <v>30.55</v>
      </c>
      <c r="AO327">
        <v>1.69</v>
      </c>
      <c r="AP327">
        <v>3.33</v>
      </c>
      <c r="AQ327">
        <v>2.54</v>
      </c>
    </row>
    <row r="328" spans="1:43" x14ac:dyDescent="0.2">
      <c r="A328" t="s">
        <v>276</v>
      </c>
      <c r="B328" t="s">
        <v>961</v>
      </c>
      <c r="C328" t="s">
        <v>962</v>
      </c>
      <c r="D328" t="s">
        <v>43</v>
      </c>
      <c r="E328" s="4">
        <v>131.666666666667</v>
      </c>
      <c r="F328" s="4">
        <v>132.333333333333</v>
      </c>
      <c r="G328" s="4">
        <v>132</v>
      </c>
      <c r="H328" s="5">
        <v>108.666666666667</v>
      </c>
      <c r="I328" s="4">
        <v>9364.3333333333303</v>
      </c>
      <c r="J328" s="4">
        <v>5106</v>
      </c>
      <c r="K328" s="4">
        <v>15398.666666666701</v>
      </c>
      <c r="L328" s="4">
        <v>5773</v>
      </c>
      <c r="M328" s="4">
        <v>2195</v>
      </c>
      <c r="N328" s="4">
        <v>1347.6666666666699</v>
      </c>
      <c r="O328" s="4">
        <v>251.333333333333</v>
      </c>
      <c r="P328" s="4">
        <v>516.66666666666697</v>
      </c>
      <c r="Q328" s="4">
        <v>13155.5</v>
      </c>
      <c r="R328" s="4">
        <v>5088.3333333333303</v>
      </c>
      <c r="S328" s="4">
        <v>5693.5</v>
      </c>
      <c r="T328" s="4">
        <v>3096.3333333333298</v>
      </c>
      <c r="U328" s="4">
        <v>12609.333333333299</v>
      </c>
      <c r="V328" s="4">
        <v>452.5</v>
      </c>
      <c r="W328" s="4">
        <v>410.66666666666703</v>
      </c>
      <c r="X328" s="4">
        <v>16616.666666666701</v>
      </c>
      <c r="Y328" s="4">
        <v>7049.3333333333303</v>
      </c>
      <c r="Z328" s="4">
        <v>4323</v>
      </c>
      <c r="AA328" s="4">
        <v>3754.6666666666702</v>
      </c>
      <c r="AB328" s="4">
        <v>14249.666666666701</v>
      </c>
      <c r="AC328">
        <v>4.9000000000000004</v>
      </c>
      <c r="AD328">
        <v>430.03</v>
      </c>
      <c r="AE328">
        <v>34.869999999999997</v>
      </c>
      <c r="AF328">
        <v>2.0699999999999998</v>
      </c>
      <c r="AG328">
        <v>19432.73</v>
      </c>
      <c r="AH328">
        <v>5210.96</v>
      </c>
      <c r="AI328">
        <v>2.86</v>
      </c>
      <c r="AJ328">
        <v>1.66</v>
      </c>
      <c r="AK328">
        <v>32.11</v>
      </c>
      <c r="AL328">
        <v>23.92</v>
      </c>
      <c r="AM328">
        <v>4.16</v>
      </c>
      <c r="AN328">
        <v>2.62</v>
      </c>
      <c r="AO328">
        <v>3.7</v>
      </c>
      <c r="AP328">
        <v>3.02</v>
      </c>
      <c r="AQ328">
        <v>1.88</v>
      </c>
    </row>
    <row r="329" spans="1:43" x14ac:dyDescent="0.2">
      <c r="A329" t="s">
        <v>107</v>
      </c>
      <c r="B329" t="s">
        <v>963</v>
      </c>
      <c r="C329" t="s">
        <v>964</v>
      </c>
      <c r="D329" t="s">
        <v>43</v>
      </c>
      <c r="E329" s="4">
        <v>132.333333333333</v>
      </c>
      <c r="F329" s="4">
        <v>117.333333333333</v>
      </c>
      <c r="G329" s="4">
        <v>129</v>
      </c>
      <c r="H329" s="5">
        <v>125.666666666667</v>
      </c>
      <c r="I329" s="4">
        <v>9539.3333333333303</v>
      </c>
      <c r="J329" s="4">
        <v>4478.3333333333303</v>
      </c>
      <c r="K329" s="4">
        <v>20139</v>
      </c>
      <c r="L329" s="4">
        <v>5490</v>
      </c>
      <c r="M329" s="4">
        <v>2202.3333333333298</v>
      </c>
      <c r="N329" s="4">
        <v>1055</v>
      </c>
      <c r="O329" s="4">
        <v>331</v>
      </c>
      <c r="P329" s="4">
        <v>882</v>
      </c>
      <c r="Q329" s="4">
        <v>10878.333333333299</v>
      </c>
      <c r="R329" s="4">
        <v>5029.6666666666697</v>
      </c>
      <c r="S329" s="4">
        <v>11603.333333333299</v>
      </c>
      <c r="T329" s="4">
        <v>3816</v>
      </c>
      <c r="U329" s="4">
        <v>12049</v>
      </c>
      <c r="V329" s="4">
        <v>997</v>
      </c>
      <c r="W329" s="4">
        <v>602.66666666666697</v>
      </c>
      <c r="X329" s="4">
        <v>16185</v>
      </c>
      <c r="Y329" s="4">
        <v>5867.3333333333303</v>
      </c>
      <c r="Z329" s="4">
        <v>4238.3333333333303</v>
      </c>
      <c r="AA329" s="4">
        <v>8058</v>
      </c>
      <c r="AB329" s="4">
        <v>18691.666666666701</v>
      </c>
      <c r="AC329">
        <v>1.2</v>
      </c>
      <c r="AD329">
        <v>2</v>
      </c>
      <c r="AE329">
        <v>1621.18</v>
      </c>
      <c r="AF329">
        <v>2.08</v>
      </c>
      <c r="AG329">
        <v>522.33000000000004</v>
      </c>
      <c r="AH329">
        <v>1516.63</v>
      </c>
      <c r="AI329">
        <v>2.73</v>
      </c>
      <c r="AJ329">
        <v>2.92</v>
      </c>
      <c r="AK329">
        <v>420.53</v>
      </c>
      <c r="AL329">
        <v>571.04</v>
      </c>
      <c r="AM329">
        <v>3.31</v>
      </c>
      <c r="AN329">
        <v>1.92</v>
      </c>
      <c r="AO329">
        <v>1.92</v>
      </c>
      <c r="AP329">
        <v>1.64</v>
      </c>
      <c r="AQ329">
        <v>1.41</v>
      </c>
    </row>
    <row r="330" spans="1:43" x14ac:dyDescent="0.2">
      <c r="A330" t="s">
        <v>134</v>
      </c>
      <c r="B330" t="s">
        <v>965</v>
      </c>
      <c r="C330" t="s">
        <v>966</v>
      </c>
      <c r="D330" t="s">
        <v>43</v>
      </c>
      <c r="E330" s="4">
        <v>138</v>
      </c>
      <c r="F330" s="4">
        <v>136.666666666667</v>
      </c>
      <c r="G330" s="4">
        <v>166.333333333333</v>
      </c>
      <c r="H330" s="5">
        <v>146</v>
      </c>
      <c r="I330" s="4">
        <v>9384.3333333333303</v>
      </c>
      <c r="J330" s="4">
        <v>6009</v>
      </c>
      <c r="K330" s="4">
        <v>17278</v>
      </c>
      <c r="L330" s="4">
        <v>8066.3333333333303</v>
      </c>
      <c r="M330" s="4">
        <v>2686.6666666666702</v>
      </c>
      <c r="N330" s="4">
        <v>1220</v>
      </c>
      <c r="O330" s="4">
        <v>21482.666666666701</v>
      </c>
      <c r="P330" s="4">
        <v>1810.3333333333301</v>
      </c>
      <c r="Q330" s="4">
        <v>18733.666666666701</v>
      </c>
      <c r="R330" s="4">
        <v>12594.333333333299</v>
      </c>
      <c r="S330" s="4">
        <v>21973.666666666701</v>
      </c>
      <c r="T330" s="4">
        <v>8458.3333333333303</v>
      </c>
      <c r="U330" s="4">
        <v>12967.333333333299</v>
      </c>
      <c r="V330" s="4">
        <v>3292.3333333333298</v>
      </c>
      <c r="W330" s="4">
        <v>1307.6666666666699</v>
      </c>
      <c r="X330" s="4">
        <v>16663.666666666701</v>
      </c>
      <c r="Y330" s="4">
        <v>6491.6666666666697</v>
      </c>
      <c r="Z330" s="4">
        <v>7192.6666666666697</v>
      </c>
      <c r="AA330" s="4">
        <v>11428.666666666701</v>
      </c>
      <c r="AB330" s="4">
        <v>17431.333333333299</v>
      </c>
      <c r="AC330">
        <v>1.8</v>
      </c>
      <c r="AD330">
        <v>2842.03</v>
      </c>
      <c r="AE330">
        <v>884.76</v>
      </c>
      <c r="AF330">
        <v>46.66</v>
      </c>
      <c r="AG330">
        <v>1.28</v>
      </c>
      <c r="AH330">
        <v>792.58</v>
      </c>
      <c r="AI330">
        <v>2526.75</v>
      </c>
      <c r="AJ330">
        <v>207.87</v>
      </c>
      <c r="AK330">
        <v>27.86</v>
      </c>
      <c r="AL330">
        <v>6.68</v>
      </c>
      <c r="AM330">
        <v>5.14</v>
      </c>
      <c r="AN330">
        <v>10.99</v>
      </c>
      <c r="AO330">
        <v>19.32</v>
      </c>
      <c r="AP330">
        <v>10.19</v>
      </c>
      <c r="AQ330">
        <v>3.38</v>
      </c>
    </row>
    <row r="331" spans="1:43" x14ac:dyDescent="0.2">
      <c r="A331" t="s">
        <v>967</v>
      </c>
      <c r="B331" t="s">
        <v>968</v>
      </c>
      <c r="C331" t="s">
        <v>969</v>
      </c>
      <c r="D331" t="s">
        <v>43</v>
      </c>
      <c r="E331" s="4">
        <v>128</v>
      </c>
      <c r="F331" s="4">
        <v>121</v>
      </c>
      <c r="G331" s="4">
        <v>149.333333333333</v>
      </c>
      <c r="H331" s="5">
        <v>124.666666666667</v>
      </c>
      <c r="I331" s="4">
        <v>4021.3333333333298</v>
      </c>
      <c r="J331" s="4">
        <v>2196</v>
      </c>
      <c r="K331" s="4">
        <v>20250.666666666701</v>
      </c>
      <c r="L331" s="4">
        <v>2936.6666666666702</v>
      </c>
      <c r="M331" s="4">
        <v>1367.6666666666699</v>
      </c>
      <c r="N331" s="4">
        <v>543</v>
      </c>
      <c r="O331" s="4">
        <v>22698.333333333299</v>
      </c>
      <c r="P331" s="4">
        <v>1169</v>
      </c>
      <c r="Q331" s="4">
        <v>4676</v>
      </c>
      <c r="R331" s="4">
        <v>3744.6666666666702</v>
      </c>
      <c r="S331" s="4">
        <v>4099.6666666666697</v>
      </c>
      <c r="T331" s="4">
        <v>2061.6666666666702</v>
      </c>
      <c r="U331" s="4">
        <v>5126.6666666666697</v>
      </c>
      <c r="V331" s="4">
        <v>2897.6666666666702</v>
      </c>
      <c r="W331" s="4">
        <v>834.66666666666697</v>
      </c>
      <c r="X331" s="4">
        <v>8595.6666666666697</v>
      </c>
      <c r="Y331" s="4">
        <v>2719.6666666666702</v>
      </c>
      <c r="Z331" s="4">
        <v>2386</v>
      </c>
      <c r="AA331" s="4">
        <v>6258.3333333333303</v>
      </c>
      <c r="AB331" s="4">
        <v>9412.6666666666697</v>
      </c>
      <c r="AC331">
        <v>3.7</v>
      </c>
      <c r="AD331">
        <v>4255.41</v>
      </c>
      <c r="AE331">
        <v>304.62</v>
      </c>
      <c r="AF331">
        <v>6.27</v>
      </c>
      <c r="AG331">
        <v>31.4</v>
      </c>
      <c r="AH331">
        <v>720.72</v>
      </c>
      <c r="AI331">
        <v>793.7</v>
      </c>
      <c r="AJ331">
        <v>102.94</v>
      </c>
      <c r="AK331">
        <v>7.36</v>
      </c>
      <c r="AL331">
        <v>59.98</v>
      </c>
      <c r="AM331">
        <v>24.21</v>
      </c>
      <c r="AN331">
        <v>19.2</v>
      </c>
      <c r="AO331">
        <v>15.34</v>
      </c>
      <c r="AP331">
        <v>19.690000000000001</v>
      </c>
      <c r="AQ331">
        <v>12.8</v>
      </c>
    </row>
    <row r="332" spans="1:43" x14ac:dyDescent="0.2">
      <c r="A332" t="s">
        <v>312</v>
      </c>
      <c r="B332" t="s">
        <v>970</v>
      </c>
      <c r="C332" t="s">
        <v>971</v>
      </c>
      <c r="D332" t="s">
        <v>43</v>
      </c>
      <c r="E332" s="4">
        <v>121.666666666667</v>
      </c>
      <c r="F332" s="4">
        <v>137.333333333333</v>
      </c>
      <c r="G332" s="4">
        <v>124.666666666667</v>
      </c>
      <c r="H332" s="5">
        <v>138.666666666667</v>
      </c>
      <c r="I332" s="4">
        <v>8869.3333333333303</v>
      </c>
      <c r="J332" s="4">
        <v>3399.3333333333298</v>
      </c>
      <c r="K332" s="4">
        <v>15157</v>
      </c>
      <c r="L332" s="4">
        <v>5296.6666666666697</v>
      </c>
      <c r="M332" s="4">
        <v>1542.3333333333301</v>
      </c>
      <c r="N332" s="4">
        <v>1200</v>
      </c>
      <c r="O332" s="4">
        <v>734.33333333333303</v>
      </c>
      <c r="P332" s="4">
        <v>1039.6666666666699</v>
      </c>
      <c r="Q332" s="4">
        <v>10086.666666666701</v>
      </c>
      <c r="R332" s="4">
        <v>13344.666666666701</v>
      </c>
      <c r="S332" s="4">
        <v>9750</v>
      </c>
      <c r="T332" s="4">
        <v>7193</v>
      </c>
      <c r="U332" s="4">
        <v>15028.333333333299</v>
      </c>
      <c r="V332" s="4">
        <v>1829</v>
      </c>
      <c r="W332" s="4">
        <v>1129.6666666666699</v>
      </c>
      <c r="X332" s="4">
        <v>20691.333333333299</v>
      </c>
      <c r="Y332" s="4">
        <v>6064.3333333333303</v>
      </c>
      <c r="Z332" s="4">
        <v>5068</v>
      </c>
      <c r="AA332" s="4">
        <v>5572</v>
      </c>
      <c r="AB332" s="4">
        <v>21880.666666666701</v>
      </c>
      <c r="AC332">
        <v>0.97</v>
      </c>
      <c r="AD332">
        <v>2.09</v>
      </c>
      <c r="AE332">
        <v>2.94</v>
      </c>
      <c r="AF332">
        <v>3.81</v>
      </c>
      <c r="AG332">
        <v>2103.36</v>
      </c>
      <c r="AH332">
        <v>1150.77</v>
      </c>
      <c r="AI332">
        <v>1.86</v>
      </c>
      <c r="AJ332">
        <v>2.44</v>
      </c>
      <c r="AK332">
        <v>2.0299999999999998</v>
      </c>
      <c r="AL332">
        <v>3.64</v>
      </c>
      <c r="AM332">
        <v>2.64</v>
      </c>
      <c r="AN332">
        <v>4.07</v>
      </c>
      <c r="AO332">
        <v>3.73</v>
      </c>
      <c r="AP332">
        <v>7.55</v>
      </c>
      <c r="AQ332">
        <v>2.08</v>
      </c>
    </row>
    <row r="333" spans="1:43" x14ac:dyDescent="0.2">
      <c r="A333" t="s">
        <v>972</v>
      </c>
      <c r="B333" t="s">
        <v>973</v>
      </c>
      <c r="C333" t="s">
        <v>974</v>
      </c>
      <c r="D333" t="s">
        <v>43</v>
      </c>
      <c r="E333" s="4">
        <v>135.666666666667</v>
      </c>
      <c r="F333" s="4">
        <v>142.333333333333</v>
      </c>
      <c r="G333" s="4">
        <v>137.666666666667</v>
      </c>
      <c r="H333" s="5">
        <v>130.333333333333</v>
      </c>
      <c r="I333" s="4">
        <v>7889.3333333333303</v>
      </c>
      <c r="J333" s="4">
        <v>4598.6666666666697</v>
      </c>
      <c r="K333" s="4">
        <v>15028</v>
      </c>
      <c r="L333" s="4">
        <v>6697</v>
      </c>
      <c r="M333" s="4">
        <v>1019.33333333333</v>
      </c>
      <c r="N333" s="4">
        <v>1021</v>
      </c>
      <c r="O333" s="4">
        <v>1623.3333333333301</v>
      </c>
      <c r="P333" s="4">
        <v>1033</v>
      </c>
      <c r="Q333" s="4">
        <v>17296</v>
      </c>
      <c r="R333" s="4">
        <v>6238.6666666666697</v>
      </c>
      <c r="S333" s="4">
        <v>15281.666666666701</v>
      </c>
      <c r="T333" s="4">
        <v>5598.3333333333303</v>
      </c>
      <c r="U333" s="4">
        <v>14178</v>
      </c>
      <c r="V333" s="4">
        <v>667</v>
      </c>
      <c r="W333" s="4">
        <v>831.33333333333303</v>
      </c>
      <c r="X333" s="4">
        <v>16374.333333333299</v>
      </c>
      <c r="Y333" s="4">
        <v>5520.6666666666697</v>
      </c>
      <c r="Z333" s="4">
        <v>5468.3333333333303</v>
      </c>
      <c r="AA333" s="4">
        <v>6213.3333333333303</v>
      </c>
      <c r="AB333" s="4">
        <v>19833.333333333299</v>
      </c>
      <c r="AC333">
        <v>1.5</v>
      </c>
      <c r="AD333">
        <v>2.38</v>
      </c>
      <c r="AE333">
        <v>2.6</v>
      </c>
      <c r="AF333">
        <v>8.7100000000000009</v>
      </c>
      <c r="AG333">
        <v>9044.48</v>
      </c>
      <c r="AH333">
        <v>5972.4</v>
      </c>
      <c r="AI333">
        <v>3.01</v>
      </c>
      <c r="AJ333">
        <v>1.77</v>
      </c>
      <c r="AK333">
        <v>6.49</v>
      </c>
      <c r="AL333">
        <v>3.54</v>
      </c>
      <c r="AM333">
        <v>3.81</v>
      </c>
      <c r="AN333">
        <v>1.58</v>
      </c>
      <c r="AO333">
        <v>1.94</v>
      </c>
      <c r="AP333">
        <v>1.98</v>
      </c>
      <c r="AQ333">
        <v>2.12</v>
      </c>
    </row>
    <row r="334" spans="1:43" x14ac:dyDescent="0.2">
      <c r="A334" t="s">
        <v>332</v>
      </c>
      <c r="B334" t="s">
        <v>975</v>
      </c>
      <c r="C334" t="s">
        <v>976</v>
      </c>
      <c r="D334" t="s">
        <v>43</v>
      </c>
      <c r="E334" s="4">
        <v>145</v>
      </c>
      <c r="F334" s="4">
        <v>131</v>
      </c>
      <c r="G334" s="4">
        <v>155.666666666667</v>
      </c>
      <c r="H334" s="5">
        <v>154.666666666667</v>
      </c>
      <c r="I334" s="4">
        <v>5959</v>
      </c>
      <c r="J334" s="4">
        <v>6112.3333333333303</v>
      </c>
      <c r="K334" s="4">
        <v>7296</v>
      </c>
      <c r="L334" s="4">
        <v>10866</v>
      </c>
      <c r="M334" s="4">
        <v>3069.3333333333298</v>
      </c>
      <c r="N334" s="4">
        <v>1975.3333333333301</v>
      </c>
      <c r="O334" s="4">
        <v>1473.6666666666699</v>
      </c>
      <c r="P334" s="4">
        <v>1849.3333333333301</v>
      </c>
      <c r="Q334" s="4">
        <v>13350</v>
      </c>
      <c r="R334" s="4">
        <v>6547</v>
      </c>
      <c r="S334" s="4">
        <v>9017.6666666666697</v>
      </c>
      <c r="T334" s="4">
        <v>6747</v>
      </c>
      <c r="U334" s="4">
        <v>4301</v>
      </c>
      <c r="V334" s="4">
        <v>1672.3333333333301</v>
      </c>
      <c r="W334" s="4">
        <v>1651.6666666666699</v>
      </c>
      <c r="X334" s="4">
        <v>6068.6666666666697</v>
      </c>
      <c r="Y334" s="4">
        <v>6299</v>
      </c>
      <c r="Z334" s="4">
        <v>13441</v>
      </c>
      <c r="AA334" s="4">
        <v>3808.6666666666702</v>
      </c>
      <c r="AB334" s="4">
        <v>9015.6666666666697</v>
      </c>
      <c r="AC334">
        <v>1.3</v>
      </c>
      <c r="AD334">
        <v>9051.0499999999993</v>
      </c>
      <c r="AE334">
        <v>2092.4499999999998</v>
      </c>
      <c r="AF334">
        <v>2.15</v>
      </c>
      <c r="AG334">
        <v>1.56</v>
      </c>
      <c r="AH334">
        <v>2844.87</v>
      </c>
      <c r="AI334">
        <v>3173.79</v>
      </c>
      <c r="AJ334">
        <v>3.22</v>
      </c>
      <c r="AK334">
        <v>2.2599999999999998</v>
      </c>
      <c r="AL334">
        <v>2.62</v>
      </c>
      <c r="AM334">
        <v>2.2999999999999998</v>
      </c>
      <c r="AN334">
        <v>2.84</v>
      </c>
      <c r="AO334">
        <v>1.51</v>
      </c>
      <c r="AP334">
        <v>1.7</v>
      </c>
      <c r="AQ334">
        <v>1.57</v>
      </c>
    </row>
    <row r="335" spans="1:43" x14ac:dyDescent="0.2">
      <c r="A335" t="s">
        <v>977</v>
      </c>
      <c r="B335" t="s">
        <v>978</v>
      </c>
      <c r="C335" t="s">
        <v>979</v>
      </c>
      <c r="D335" t="s">
        <v>43</v>
      </c>
      <c r="E335" s="4">
        <v>133.666666666667</v>
      </c>
      <c r="F335" s="4">
        <v>128</v>
      </c>
      <c r="G335" s="4">
        <v>139</v>
      </c>
      <c r="H335" s="5">
        <v>120</v>
      </c>
      <c r="I335" s="4">
        <v>11850</v>
      </c>
      <c r="J335" s="4">
        <v>5219</v>
      </c>
      <c r="K335" s="4">
        <v>11617</v>
      </c>
      <c r="L335" s="4">
        <v>3168</v>
      </c>
      <c r="M335" s="4">
        <v>2442.6666666666702</v>
      </c>
      <c r="N335" s="4">
        <v>436.33333333333297</v>
      </c>
      <c r="O335" s="4">
        <v>252.666666666667</v>
      </c>
      <c r="P335" s="4">
        <v>438</v>
      </c>
      <c r="Q335" s="4">
        <v>6361.3333333333303</v>
      </c>
      <c r="R335" s="4">
        <v>3859</v>
      </c>
      <c r="S335" s="4">
        <v>7822.3333333333303</v>
      </c>
      <c r="T335" s="4">
        <v>2966.3333333333298</v>
      </c>
      <c r="U335" s="4">
        <v>6146.6666666666697</v>
      </c>
      <c r="V335" s="4">
        <v>637</v>
      </c>
      <c r="W335" s="4">
        <v>417</v>
      </c>
      <c r="X335" s="4">
        <v>12911.666666666701</v>
      </c>
      <c r="Y335" s="4">
        <v>5424.3333333333303</v>
      </c>
      <c r="Z335" s="4">
        <v>2574.6666666666702</v>
      </c>
      <c r="AA335" s="4">
        <v>3706.6666666666702</v>
      </c>
      <c r="AB335" s="4">
        <v>10690</v>
      </c>
      <c r="AC335">
        <v>1</v>
      </c>
      <c r="AD335">
        <v>1121.18</v>
      </c>
      <c r="AE335">
        <v>210.42</v>
      </c>
      <c r="AF335">
        <v>4.37</v>
      </c>
      <c r="AG335">
        <v>2128.0300000000002</v>
      </c>
      <c r="AH335">
        <v>883.96</v>
      </c>
      <c r="AI335">
        <v>681.6</v>
      </c>
      <c r="AJ335">
        <v>2.89</v>
      </c>
      <c r="AK335">
        <v>384.13</v>
      </c>
      <c r="AL335">
        <v>335.72</v>
      </c>
      <c r="AM335">
        <v>2.72</v>
      </c>
      <c r="AN335">
        <v>2.0699999999999998</v>
      </c>
      <c r="AO335">
        <v>1.21</v>
      </c>
      <c r="AP335">
        <v>3.47</v>
      </c>
      <c r="AQ335">
        <v>4.25</v>
      </c>
    </row>
    <row r="336" spans="1:43" x14ac:dyDescent="0.2">
      <c r="A336" t="s">
        <v>446</v>
      </c>
      <c r="B336" t="s">
        <v>980</v>
      </c>
      <c r="C336" t="s">
        <v>981</v>
      </c>
      <c r="D336" t="s">
        <v>43</v>
      </c>
      <c r="E336" s="4">
        <v>147</v>
      </c>
      <c r="F336" s="4">
        <v>139.333333333333</v>
      </c>
      <c r="G336" s="4">
        <v>141.333333333333</v>
      </c>
      <c r="H336" s="5">
        <v>120.333333333333</v>
      </c>
      <c r="I336" s="4">
        <v>12760.333333333299</v>
      </c>
      <c r="J336" s="4">
        <v>10964</v>
      </c>
      <c r="K336" s="4">
        <v>14837.666666666701</v>
      </c>
      <c r="L336" s="4">
        <v>5015</v>
      </c>
      <c r="M336" s="4">
        <v>2277</v>
      </c>
      <c r="N336" s="4">
        <v>793.5</v>
      </c>
      <c r="O336" s="4">
        <v>230</v>
      </c>
      <c r="P336" s="4">
        <v>432.33333333333297</v>
      </c>
      <c r="Q336" s="4">
        <v>9845.6666666666697</v>
      </c>
      <c r="R336" s="4">
        <v>6252.3333333333303</v>
      </c>
      <c r="S336" s="4">
        <v>9648.6666666666697</v>
      </c>
      <c r="T336" s="4">
        <v>3236.5</v>
      </c>
      <c r="U336" s="4">
        <v>17004.333333333299</v>
      </c>
      <c r="V336" s="4">
        <v>448.5</v>
      </c>
      <c r="W336" s="4">
        <v>328</v>
      </c>
      <c r="X336" s="4">
        <v>28969</v>
      </c>
      <c r="Y336" s="4">
        <v>10483</v>
      </c>
      <c r="Z336" s="4">
        <v>5133</v>
      </c>
      <c r="AA336" s="4">
        <v>3414</v>
      </c>
      <c r="AB336" s="4">
        <v>17959.666666666701</v>
      </c>
      <c r="AC336">
        <v>42</v>
      </c>
      <c r="AD336">
        <v>18115.8</v>
      </c>
      <c r="AE336">
        <v>14712.57</v>
      </c>
      <c r="AF336">
        <v>3.38</v>
      </c>
      <c r="AG336">
        <v>16749.53</v>
      </c>
      <c r="AH336">
        <v>20386.93</v>
      </c>
      <c r="AI336">
        <v>9104.89</v>
      </c>
      <c r="AJ336">
        <v>2.4500000000000002</v>
      </c>
      <c r="AK336">
        <v>16739.560000000001</v>
      </c>
      <c r="AL336">
        <v>15717.46</v>
      </c>
      <c r="AM336">
        <v>2.64</v>
      </c>
      <c r="AN336">
        <v>690.69</v>
      </c>
      <c r="AO336">
        <v>1.55</v>
      </c>
      <c r="AP336">
        <v>5.14</v>
      </c>
      <c r="AQ336">
        <v>28.7</v>
      </c>
    </row>
    <row r="337" spans="1:43" x14ac:dyDescent="0.2">
      <c r="A337" t="s">
        <v>830</v>
      </c>
      <c r="B337" t="s">
        <v>982</v>
      </c>
      <c r="C337" t="s">
        <v>983</v>
      </c>
      <c r="D337" t="s">
        <v>39</v>
      </c>
      <c r="E337" s="4">
        <v>119.666666666667</v>
      </c>
      <c r="F337" s="4">
        <v>139.666666666667</v>
      </c>
      <c r="G337" s="4">
        <v>141.333333333333</v>
      </c>
      <c r="H337" s="5">
        <v>130.666666666667</v>
      </c>
      <c r="I337" s="4">
        <v>8229.3333333333303</v>
      </c>
      <c r="J337" s="4">
        <v>4633</v>
      </c>
      <c r="K337" s="4">
        <v>17180</v>
      </c>
      <c r="L337" s="4">
        <v>6033.5</v>
      </c>
      <c r="M337" s="4">
        <v>1442.6666666666699</v>
      </c>
      <c r="N337" s="4">
        <v>912.66666666666697</v>
      </c>
      <c r="O337" s="4">
        <v>1211.3333333333301</v>
      </c>
      <c r="P337" s="4">
        <v>1340.3333333333301</v>
      </c>
      <c r="Q337" s="4">
        <v>8381</v>
      </c>
      <c r="R337" s="4">
        <v>5018</v>
      </c>
      <c r="S337" s="4">
        <v>8629</v>
      </c>
      <c r="T337" s="4">
        <v>3421</v>
      </c>
      <c r="U337" s="4">
        <v>14196.333333333299</v>
      </c>
      <c r="V337" s="4">
        <v>1448.6666666666699</v>
      </c>
      <c r="W337" s="4">
        <v>1012.33333333333</v>
      </c>
      <c r="X337" s="4">
        <v>15980</v>
      </c>
      <c r="Y337" s="4">
        <v>4647.3333333333303</v>
      </c>
      <c r="Z337" s="4">
        <v>4429.6666666666697</v>
      </c>
      <c r="AA337" s="4">
        <v>7922.6666666666697</v>
      </c>
      <c r="AB337" s="4">
        <v>20110.666666666701</v>
      </c>
      <c r="AC337">
        <v>360</v>
      </c>
      <c r="AD337">
        <v>293.39</v>
      </c>
      <c r="AE337">
        <v>64.62</v>
      </c>
      <c r="AF337">
        <v>37.659999999999997</v>
      </c>
      <c r="AG337">
        <v>3.65</v>
      </c>
      <c r="AH337">
        <v>80.69</v>
      </c>
      <c r="AI337">
        <v>105.45</v>
      </c>
      <c r="AJ337">
        <v>213.33</v>
      </c>
      <c r="AK337">
        <v>198.8</v>
      </c>
      <c r="AL337">
        <v>188.79</v>
      </c>
      <c r="AM337">
        <v>437.55</v>
      </c>
      <c r="AN337">
        <v>185.09</v>
      </c>
      <c r="AO337">
        <v>153.49</v>
      </c>
      <c r="AP337">
        <v>119.68</v>
      </c>
      <c r="AQ337">
        <v>185.71</v>
      </c>
    </row>
    <row r="338" spans="1:43" x14ac:dyDescent="0.2">
      <c r="A338" t="s">
        <v>984</v>
      </c>
      <c r="B338" t="s">
        <v>985</v>
      </c>
      <c r="C338" t="s">
        <v>986</v>
      </c>
      <c r="D338" t="s">
        <v>56</v>
      </c>
      <c r="E338" s="4">
        <v>120</v>
      </c>
      <c r="F338" s="4">
        <v>127</v>
      </c>
      <c r="G338" s="4">
        <v>122</v>
      </c>
      <c r="H338" s="5">
        <v>113.666666666667</v>
      </c>
      <c r="I338" s="4">
        <v>3500.3333333333298</v>
      </c>
      <c r="J338" s="4">
        <v>1278</v>
      </c>
      <c r="K338" s="4">
        <v>6435</v>
      </c>
      <c r="L338" s="4">
        <v>4096.6666666666697</v>
      </c>
      <c r="M338" s="4">
        <v>518</v>
      </c>
      <c r="N338" s="4">
        <v>479.33333333333297</v>
      </c>
      <c r="O338" s="4">
        <v>242.333333333333</v>
      </c>
      <c r="P338" s="4">
        <v>562.33333333333303</v>
      </c>
      <c r="Q338" s="4">
        <v>6779.6666666666697</v>
      </c>
      <c r="R338" s="4">
        <v>4040.3333333333298</v>
      </c>
      <c r="S338" s="4">
        <v>6371.6666666666697</v>
      </c>
      <c r="T338" s="4">
        <v>2431.3333333333298</v>
      </c>
      <c r="U338" s="4">
        <v>6397.6666666666697</v>
      </c>
      <c r="V338" s="4">
        <v>499.33333333333297</v>
      </c>
      <c r="W338" s="4">
        <v>538</v>
      </c>
      <c r="X338" s="4">
        <v>7745.3333333333303</v>
      </c>
      <c r="Y338" s="4">
        <v>3131.6666666666702</v>
      </c>
      <c r="Z338" s="4">
        <v>2480.6666666666702</v>
      </c>
      <c r="AA338" s="4">
        <v>2128</v>
      </c>
      <c r="AB338" s="4">
        <v>8686</v>
      </c>
      <c r="AC338">
        <v>1.7</v>
      </c>
      <c r="AD338">
        <v>1.71</v>
      </c>
      <c r="AE338">
        <v>2.35</v>
      </c>
      <c r="AF338">
        <v>2.61</v>
      </c>
      <c r="AG338">
        <v>2.2000000000000002</v>
      </c>
      <c r="AH338">
        <v>2.4300000000000002</v>
      </c>
      <c r="AI338">
        <v>1.52</v>
      </c>
      <c r="AJ338">
        <v>2.97</v>
      </c>
      <c r="AK338">
        <v>1.56</v>
      </c>
      <c r="AL338">
        <v>3.7</v>
      </c>
      <c r="AM338">
        <v>2.4700000000000002</v>
      </c>
      <c r="AN338">
        <v>1.77</v>
      </c>
      <c r="AO338">
        <v>2.35</v>
      </c>
      <c r="AP338">
        <v>2.81</v>
      </c>
      <c r="AQ338">
        <v>1.61</v>
      </c>
    </row>
    <row r="339" spans="1:43" x14ac:dyDescent="0.2">
      <c r="A339" t="s">
        <v>507</v>
      </c>
      <c r="B339" t="s">
        <v>987</v>
      </c>
      <c r="C339" t="s">
        <v>988</v>
      </c>
      <c r="D339" t="s">
        <v>43</v>
      </c>
      <c r="E339" s="4">
        <v>146.666666666667</v>
      </c>
      <c r="F339" s="4">
        <v>132.333333333333</v>
      </c>
      <c r="G339" s="4">
        <v>121.333333333333</v>
      </c>
      <c r="H339" s="5">
        <v>132.666666666667</v>
      </c>
      <c r="I339" s="4">
        <v>2426</v>
      </c>
      <c r="J339" s="4">
        <v>1792</v>
      </c>
      <c r="K339" s="4">
        <v>7746</v>
      </c>
      <c r="L339" s="4">
        <v>2834.6666666666702</v>
      </c>
      <c r="M339" s="4">
        <v>665.66666666666697</v>
      </c>
      <c r="N339" s="4">
        <v>456</v>
      </c>
      <c r="O339" s="4">
        <v>285.33333333333297</v>
      </c>
      <c r="P339" s="4">
        <v>523</v>
      </c>
      <c r="Q339" s="4">
        <v>7110</v>
      </c>
      <c r="R339" s="4">
        <v>5703.3333333333303</v>
      </c>
      <c r="S339" s="4">
        <v>7360</v>
      </c>
      <c r="T339" s="4">
        <v>3977.6666666666702</v>
      </c>
      <c r="U339" s="4">
        <v>7647.6666666666697</v>
      </c>
      <c r="V339" s="4">
        <v>565</v>
      </c>
      <c r="W339" s="4">
        <v>476.33333333333297</v>
      </c>
      <c r="X339" s="4">
        <v>10831.333333333299</v>
      </c>
      <c r="Y339" s="4">
        <v>3834.6666666666702</v>
      </c>
      <c r="Z339" s="4">
        <v>3405.3333333333298</v>
      </c>
      <c r="AA339" s="4">
        <v>2561.6666666666702</v>
      </c>
      <c r="AB339" s="4">
        <v>9315.3333333333303</v>
      </c>
      <c r="AC339">
        <v>2</v>
      </c>
      <c r="AD339">
        <v>7263.41</v>
      </c>
      <c r="AE339">
        <v>4571.13</v>
      </c>
      <c r="AF339">
        <v>3.88</v>
      </c>
      <c r="AG339">
        <v>463.82</v>
      </c>
      <c r="AH339">
        <v>5671.35</v>
      </c>
      <c r="AI339">
        <v>4656.16</v>
      </c>
      <c r="AJ339">
        <v>6.35</v>
      </c>
      <c r="AK339">
        <v>6316.83</v>
      </c>
      <c r="AL339">
        <v>6617.71</v>
      </c>
      <c r="AM339">
        <v>8.1</v>
      </c>
      <c r="AN339">
        <v>189.96</v>
      </c>
      <c r="AO339">
        <v>2.15</v>
      </c>
      <c r="AP339">
        <v>2.33</v>
      </c>
      <c r="AQ339">
        <v>4.3</v>
      </c>
    </row>
    <row r="340" spans="1:43" x14ac:dyDescent="0.2">
      <c r="A340" t="s">
        <v>989</v>
      </c>
      <c r="B340" t="s">
        <v>990</v>
      </c>
      <c r="C340" t="s">
        <v>991</v>
      </c>
      <c r="D340" t="s">
        <v>56</v>
      </c>
      <c r="E340" s="4">
        <v>126.666666666667</v>
      </c>
      <c r="F340" s="4">
        <v>125</v>
      </c>
      <c r="G340" s="4">
        <v>121.333333333333</v>
      </c>
      <c r="H340" s="5">
        <v>135.666666666667</v>
      </c>
      <c r="I340" s="4">
        <v>1808</v>
      </c>
      <c r="J340" s="4">
        <v>1068.3333333333301</v>
      </c>
      <c r="K340" s="4">
        <v>5225</v>
      </c>
      <c r="L340" s="4">
        <v>1855</v>
      </c>
      <c r="M340" s="4">
        <v>478</v>
      </c>
      <c r="N340" s="4">
        <v>410.66666666666703</v>
      </c>
      <c r="O340" s="4">
        <v>238.666666666667</v>
      </c>
      <c r="P340" s="4">
        <v>518.33333333333303</v>
      </c>
      <c r="Q340" s="4">
        <v>5742.3333333333303</v>
      </c>
      <c r="R340" s="4">
        <v>5193.6666666666697</v>
      </c>
      <c r="S340" s="4">
        <v>5499.3333333333303</v>
      </c>
      <c r="T340" s="4">
        <v>2279</v>
      </c>
      <c r="U340" s="4">
        <v>6770.3333333333303</v>
      </c>
      <c r="V340" s="4">
        <v>429</v>
      </c>
      <c r="W340" s="4">
        <v>325.66666666666703</v>
      </c>
      <c r="X340" s="4">
        <v>7690.6666666666697</v>
      </c>
      <c r="Y340" s="4">
        <v>2159</v>
      </c>
      <c r="Z340" s="4">
        <v>2590</v>
      </c>
      <c r="AA340" s="4">
        <v>1947.3333333333301</v>
      </c>
      <c r="AB340" s="4">
        <v>8225.3333333333303</v>
      </c>
      <c r="AC340">
        <v>1.1000000000000001</v>
      </c>
      <c r="AD340">
        <v>1.41</v>
      </c>
      <c r="AE340">
        <v>2.36</v>
      </c>
      <c r="AF340">
        <v>1.64</v>
      </c>
      <c r="AG340">
        <v>8.24</v>
      </c>
      <c r="AH340">
        <v>2.41</v>
      </c>
      <c r="AI340">
        <v>2.31</v>
      </c>
      <c r="AJ340">
        <v>4.88</v>
      </c>
      <c r="AK340">
        <v>2.04</v>
      </c>
      <c r="AL340">
        <v>2.91</v>
      </c>
      <c r="AM340">
        <v>2.34</v>
      </c>
      <c r="AN340">
        <v>1.54</v>
      </c>
      <c r="AO340">
        <v>1.28</v>
      </c>
      <c r="AP340">
        <v>2.23</v>
      </c>
      <c r="AQ340">
        <v>1.68</v>
      </c>
    </row>
    <row r="341" spans="1:43" x14ac:dyDescent="0.2">
      <c r="A341" t="s">
        <v>992</v>
      </c>
      <c r="B341" t="s">
        <v>993</v>
      </c>
      <c r="C341" t="s">
        <v>994</v>
      </c>
      <c r="D341" t="s">
        <v>110</v>
      </c>
      <c r="E341" s="4">
        <v>137.666666666667</v>
      </c>
      <c r="F341" s="4">
        <v>144.666666666667</v>
      </c>
      <c r="G341" s="4">
        <v>126</v>
      </c>
      <c r="H341" s="5">
        <v>120</v>
      </c>
      <c r="I341" s="4">
        <v>4003.3333333333298</v>
      </c>
      <c r="J341" s="4">
        <v>1743.6666666666699</v>
      </c>
      <c r="K341" s="4">
        <v>10665.333333333299</v>
      </c>
      <c r="L341" s="4">
        <v>3548.3333333333298</v>
      </c>
      <c r="M341" s="4">
        <v>918</v>
      </c>
      <c r="N341" s="4">
        <v>569</v>
      </c>
      <c r="O341" s="4">
        <v>232</v>
      </c>
      <c r="P341" s="4">
        <v>573.33333333333303</v>
      </c>
      <c r="Q341" s="4">
        <v>9023.6666666666697</v>
      </c>
      <c r="R341" s="4">
        <v>6053.6666666666697</v>
      </c>
      <c r="S341" s="4">
        <v>8401.6666666666697</v>
      </c>
      <c r="T341" s="4">
        <v>2257.6666666666702</v>
      </c>
      <c r="U341" s="4">
        <v>10687.333333333299</v>
      </c>
      <c r="V341" s="4">
        <v>459.5</v>
      </c>
      <c r="W341" s="4">
        <v>472.66666666666703</v>
      </c>
      <c r="X341" s="4">
        <v>15380</v>
      </c>
      <c r="Y341" s="4">
        <v>5251.6666666666697</v>
      </c>
      <c r="Z341" s="4">
        <v>3721.3333333333298</v>
      </c>
      <c r="AA341" s="4">
        <v>2944</v>
      </c>
      <c r="AB341" s="4">
        <v>12986</v>
      </c>
      <c r="AC341">
        <v>250</v>
      </c>
      <c r="AD341">
        <v>522.27</v>
      </c>
      <c r="AE341">
        <v>110.72</v>
      </c>
      <c r="AF341">
        <v>256.7</v>
      </c>
      <c r="AG341">
        <v>244.79</v>
      </c>
      <c r="AH341">
        <v>118.8</v>
      </c>
      <c r="AI341">
        <v>315.86</v>
      </c>
      <c r="AJ341">
        <v>317.88</v>
      </c>
      <c r="AK341">
        <v>195.81</v>
      </c>
      <c r="AL341">
        <v>322.04000000000002</v>
      </c>
      <c r="AM341">
        <v>787.37</v>
      </c>
      <c r="AN341">
        <v>406.3</v>
      </c>
      <c r="AO341">
        <v>200.17</v>
      </c>
      <c r="AP341">
        <v>323.66000000000003</v>
      </c>
      <c r="AQ341">
        <v>293.41000000000003</v>
      </c>
    </row>
    <row r="342" spans="1:43" x14ac:dyDescent="0.2">
      <c r="A342" t="s">
        <v>995</v>
      </c>
      <c r="B342" t="s">
        <v>996</v>
      </c>
      <c r="C342" t="s">
        <v>997</v>
      </c>
      <c r="D342" t="s">
        <v>43</v>
      </c>
      <c r="E342" s="4">
        <v>133</v>
      </c>
      <c r="F342" s="4">
        <v>129</v>
      </c>
      <c r="G342" s="4">
        <v>139</v>
      </c>
      <c r="H342" s="5">
        <v>127.333333333333</v>
      </c>
      <c r="I342" s="4">
        <v>9845.6666666666697</v>
      </c>
      <c r="J342" s="4">
        <v>8858.6666666666697</v>
      </c>
      <c r="K342" s="4">
        <v>11971.333333333299</v>
      </c>
      <c r="L342" s="4">
        <v>7825.3333333333303</v>
      </c>
      <c r="M342" s="4">
        <v>3034.6666666666702</v>
      </c>
      <c r="N342" s="4">
        <v>1403.3333333333301</v>
      </c>
      <c r="O342" s="4">
        <v>287.66666666666703</v>
      </c>
      <c r="P342" s="4">
        <v>607</v>
      </c>
      <c r="Q342" s="4">
        <v>9139</v>
      </c>
      <c r="R342" s="4">
        <v>5407.6666666666697</v>
      </c>
      <c r="S342" s="4">
        <v>7316.6666666666697</v>
      </c>
      <c r="T342" s="4">
        <v>2878.3333333333298</v>
      </c>
      <c r="U342" s="4">
        <v>5535</v>
      </c>
      <c r="V342" s="4">
        <v>754.66666666666697</v>
      </c>
      <c r="W342" s="4">
        <v>825.33333333333303</v>
      </c>
      <c r="X342" s="4">
        <v>10356</v>
      </c>
      <c r="Y342" s="4">
        <v>6391.6666666666697</v>
      </c>
      <c r="Z342" s="4">
        <v>3173.6666666666702</v>
      </c>
      <c r="AA342" s="4">
        <v>3144.3333333333298</v>
      </c>
      <c r="AB342" s="4">
        <v>11380</v>
      </c>
      <c r="AC342">
        <v>1.1000000000000001</v>
      </c>
      <c r="AD342">
        <v>1414.93</v>
      </c>
      <c r="AE342">
        <v>234.12</v>
      </c>
      <c r="AF342">
        <v>1.82</v>
      </c>
      <c r="AG342">
        <v>3329.1</v>
      </c>
      <c r="AH342">
        <v>1415.17</v>
      </c>
      <c r="AI342">
        <v>142.25</v>
      </c>
      <c r="AJ342">
        <v>1.79</v>
      </c>
      <c r="AK342">
        <v>250.66</v>
      </c>
      <c r="AL342">
        <v>290.89</v>
      </c>
      <c r="AM342">
        <v>3.09</v>
      </c>
      <c r="AN342">
        <v>2.21</v>
      </c>
      <c r="AO342">
        <v>2.02</v>
      </c>
      <c r="AP342">
        <v>2.12</v>
      </c>
      <c r="AQ342">
        <v>3.69</v>
      </c>
    </row>
    <row r="343" spans="1:43" x14ac:dyDescent="0.2">
      <c r="A343" t="s">
        <v>533</v>
      </c>
      <c r="B343" t="s">
        <v>998</v>
      </c>
      <c r="C343" t="s">
        <v>999</v>
      </c>
      <c r="D343" t="s">
        <v>110</v>
      </c>
      <c r="E343" s="4">
        <v>131.666666666667</v>
      </c>
      <c r="F343" s="4">
        <v>135.333333333333</v>
      </c>
      <c r="G343" s="4">
        <v>144</v>
      </c>
      <c r="H343" s="5">
        <v>120</v>
      </c>
      <c r="I343" s="4">
        <v>11450.666666666701</v>
      </c>
      <c r="J343" s="4">
        <v>6253</v>
      </c>
      <c r="K343" s="4">
        <v>24768</v>
      </c>
      <c r="L343" s="4">
        <v>21104.666666666701</v>
      </c>
      <c r="M343" s="4">
        <v>3297.3333333333298</v>
      </c>
      <c r="N343" s="4">
        <v>2611.6666666666702</v>
      </c>
      <c r="O343" s="4">
        <v>852</v>
      </c>
      <c r="P343" s="4">
        <v>2032.6666666666699</v>
      </c>
      <c r="Q343" s="4">
        <v>18716.333333333299</v>
      </c>
      <c r="R343" s="4">
        <v>12117.333333333299</v>
      </c>
      <c r="S343" s="4">
        <v>18133.666666666701</v>
      </c>
      <c r="T343" s="4">
        <v>9581.3333333333303</v>
      </c>
      <c r="U343" s="4">
        <v>24394.666666666701</v>
      </c>
      <c r="V343" s="4">
        <v>2222.5</v>
      </c>
      <c r="W343" s="4">
        <v>2524.3333333333298</v>
      </c>
      <c r="X343" s="4">
        <v>27103</v>
      </c>
      <c r="Y343" s="4">
        <v>11738.333333333299</v>
      </c>
      <c r="Z343" s="4">
        <v>7251</v>
      </c>
      <c r="AA343" s="4">
        <v>7271.3333333333303</v>
      </c>
      <c r="AB343" s="4">
        <v>25173.666666666701</v>
      </c>
      <c r="AC343">
        <v>1.5</v>
      </c>
      <c r="AD343">
        <v>6.24</v>
      </c>
      <c r="AE343">
        <v>58.68</v>
      </c>
      <c r="AF343">
        <v>4.38</v>
      </c>
      <c r="AG343">
        <v>524.03</v>
      </c>
      <c r="AH343">
        <v>163.22999999999999</v>
      </c>
      <c r="AI343">
        <v>8.14</v>
      </c>
      <c r="AJ343">
        <v>3.29</v>
      </c>
      <c r="AK343">
        <v>5.29</v>
      </c>
      <c r="AL343">
        <v>4.67</v>
      </c>
      <c r="AM343">
        <v>6.75</v>
      </c>
      <c r="AN343">
        <v>14.71</v>
      </c>
      <c r="AO343">
        <v>2.71</v>
      </c>
      <c r="AP343">
        <v>3.1</v>
      </c>
      <c r="AQ343">
        <v>4.88</v>
      </c>
    </row>
    <row r="344" spans="1:43" x14ac:dyDescent="0.2">
      <c r="A344" t="s">
        <v>199</v>
      </c>
      <c r="B344" t="s">
        <v>1000</v>
      </c>
      <c r="C344" t="s">
        <v>1001</v>
      </c>
      <c r="D344" t="s">
        <v>43</v>
      </c>
      <c r="E344" s="4">
        <v>150.333333333333</v>
      </c>
      <c r="F344" s="4">
        <v>143</v>
      </c>
      <c r="G344" s="4">
        <v>156</v>
      </c>
      <c r="H344" s="5">
        <v>136.666666666667</v>
      </c>
      <c r="I344" s="4">
        <v>10887.666666666701</v>
      </c>
      <c r="J344" s="4">
        <v>3726.3333333333298</v>
      </c>
      <c r="K344" s="4">
        <v>8831</v>
      </c>
      <c r="L344" s="4">
        <v>3228</v>
      </c>
      <c r="M344" s="4">
        <v>1284</v>
      </c>
      <c r="N344" s="4">
        <v>505</v>
      </c>
      <c r="O344" s="4">
        <v>266.33333333333297</v>
      </c>
      <c r="P344" s="4">
        <v>582.33333333333303</v>
      </c>
      <c r="Q344" s="4">
        <v>6415.6666666666697</v>
      </c>
      <c r="R344" s="4">
        <v>5812.6666666666697</v>
      </c>
      <c r="S344" s="4">
        <v>6441</v>
      </c>
      <c r="T344" s="4">
        <v>3441</v>
      </c>
      <c r="U344" s="4">
        <v>4290.6666666666697</v>
      </c>
      <c r="V344" s="4">
        <v>605</v>
      </c>
      <c r="W344" s="4">
        <v>783</v>
      </c>
      <c r="X344" s="4">
        <v>7670.3333333333303</v>
      </c>
      <c r="Y344" s="4">
        <v>2675.3333333333298</v>
      </c>
      <c r="Z344" s="4">
        <v>2857</v>
      </c>
      <c r="AA344" s="4">
        <v>2200.6666666666702</v>
      </c>
      <c r="AB344" s="4">
        <v>6576.6666666666697</v>
      </c>
      <c r="AC344">
        <v>1.2</v>
      </c>
      <c r="AD344">
        <v>5112.92</v>
      </c>
      <c r="AE344">
        <v>2522.84</v>
      </c>
      <c r="AF344">
        <v>1.74</v>
      </c>
      <c r="AG344">
        <v>2377.88</v>
      </c>
      <c r="AH344">
        <v>6236.91</v>
      </c>
      <c r="AI344">
        <v>3743.95</v>
      </c>
      <c r="AJ344">
        <v>1.44</v>
      </c>
      <c r="AK344">
        <v>3356.66</v>
      </c>
      <c r="AL344">
        <v>3984.42</v>
      </c>
      <c r="AM344">
        <v>2.16</v>
      </c>
      <c r="AN344">
        <v>86.42</v>
      </c>
      <c r="AO344">
        <v>1.34</v>
      </c>
      <c r="AP344">
        <v>2.37</v>
      </c>
      <c r="AQ344">
        <v>3.5</v>
      </c>
    </row>
    <row r="345" spans="1:43" x14ac:dyDescent="0.2">
      <c r="A345" t="s">
        <v>1002</v>
      </c>
      <c r="B345" t="s">
        <v>1003</v>
      </c>
      <c r="C345" t="s">
        <v>1004</v>
      </c>
      <c r="D345" t="s">
        <v>43</v>
      </c>
      <c r="E345" s="4">
        <v>136.333333333333</v>
      </c>
      <c r="F345" s="4">
        <v>135.333333333333</v>
      </c>
      <c r="G345" s="4">
        <v>145.333333333333</v>
      </c>
      <c r="H345" s="5">
        <v>125.333333333333</v>
      </c>
      <c r="I345" s="4">
        <v>8392</v>
      </c>
      <c r="J345" s="4">
        <v>5816</v>
      </c>
      <c r="K345" s="4">
        <v>23775</v>
      </c>
      <c r="L345" s="4">
        <v>9816</v>
      </c>
      <c r="M345" s="4">
        <v>2013.6666666666699</v>
      </c>
      <c r="N345" s="4">
        <v>1262.3333333333301</v>
      </c>
      <c r="O345" s="4">
        <v>694</v>
      </c>
      <c r="P345" s="4">
        <v>1276.6666666666699</v>
      </c>
      <c r="Q345" s="4">
        <v>15255.333333333299</v>
      </c>
      <c r="R345" s="4">
        <v>9698.3333333333303</v>
      </c>
      <c r="S345" s="4">
        <v>15566.333333333299</v>
      </c>
      <c r="T345" s="4">
        <v>8068.3333333333303</v>
      </c>
      <c r="U345" s="4">
        <v>22601</v>
      </c>
      <c r="V345" s="4">
        <v>2000.6666666666699</v>
      </c>
      <c r="W345" s="4">
        <v>1601.6666666666699</v>
      </c>
      <c r="X345" s="4">
        <v>25909</v>
      </c>
      <c r="Y345" s="4">
        <v>9394</v>
      </c>
      <c r="Z345" s="4">
        <v>6782.3333333333303</v>
      </c>
      <c r="AA345" s="4">
        <v>8207.6666666666697</v>
      </c>
      <c r="AB345" s="4">
        <v>23407.333333333299</v>
      </c>
      <c r="AC345">
        <v>1.5</v>
      </c>
      <c r="AD345">
        <v>1867.18</v>
      </c>
      <c r="AE345">
        <v>135.72</v>
      </c>
      <c r="AF345">
        <v>9.94</v>
      </c>
      <c r="AG345">
        <v>3.13</v>
      </c>
      <c r="AH345">
        <v>282.52999999999997</v>
      </c>
      <c r="AI345">
        <v>723.63</v>
      </c>
      <c r="AJ345">
        <v>1.6</v>
      </c>
      <c r="AK345">
        <v>2.91</v>
      </c>
      <c r="AL345">
        <v>4.34</v>
      </c>
      <c r="AM345">
        <v>4.7699999999999996</v>
      </c>
      <c r="AN345">
        <v>1.72</v>
      </c>
      <c r="AO345">
        <v>2.73</v>
      </c>
      <c r="AP345">
        <v>3.42</v>
      </c>
      <c r="AQ345">
        <v>2.89</v>
      </c>
    </row>
    <row r="346" spans="1:43" x14ac:dyDescent="0.2">
      <c r="A346" t="s">
        <v>1005</v>
      </c>
      <c r="B346" t="s">
        <v>1006</v>
      </c>
      <c r="C346" t="s">
        <v>1007</v>
      </c>
      <c r="D346" t="s">
        <v>43</v>
      </c>
      <c r="E346" s="4">
        <v>137</v>
      </c>
      <c r="F346" s="4">
        <v>121</v>
      </c>
      <c r="G346" s="4">
        <v>138.333333333333</v>
      </c>
      <c r="H346" s="5">
        <v>140.333333333333</v>
      </c>
      <c r="I346" s="4">
        <v>6264</v>
      </c>
      <c r="J346" s="4">
        <v>2679.3333333333298</v>
      </c>
      <c r="K346" s="4">
        <v>13989.333333333299</v>
      </c>
      <c r="L346" s="4">
        <v>4617</v>
      </c>
      <c r="M346" s="4">
        <v>1075.3333333333301</v>
      </c>
      <c r="N346" s="4">
        <v>1084.6666666666699</v>
      </c>
      <c r="O346" s="4">
        <v>5778.6666666666697</v>
      </c>
      <c r="P346" s="4">
        <v>981.33333333333303</v>
      </c>
      <c r="Q346" s="4">
        <v>9679.6666666666697</v>
      </c>
      <c r="R346" s="4">
        <v>5509.3333333333303</v>
      </c>
      <c r="S346" s="4">
        <v>8492.6666666666697</v>
      </c>
      <c r="T346" s="4">
        <v>3853</v>
      </c>
      <c r="U346" s="4">
        <v>19218</v>
      </c>
      <c r="V346" s="4">
        <v>2141</v>
      </c>
      <c r="W346" s="4">
        <v>1163.3333333333301</v>
      </c>
      <c r="X346" s="4">
        <v>12806</v>
      </c>
      <c r="Y346" s="4">
        <v>4962.3333333333303</v>
      </c>
      <c r="Z346" s="4">
        <v>4445</v>
      </c>
      <c r="AA346" s="4">
        <v>4611</v>
      </c>
      <c r="AB346" s="4">
        <v>14529</v>
      </c>
      <c r="AC346">
        <v>1.8</v>
      </c>
      <c r="AD346">
        <v>2916.52</v>
      </c>
      <c r="AE346">
        <v>2702.57</v>
      </c>
      <c r="AF346">
        <v>15.89</v>
      </c>
      <c r="AG346">
        <v>1.74</v>
      </c>
      <c r="AH346">
        <v>678.78</v>
      </c>
      <c r="AI346">
        <v>1110.25</v>
      </c>
      <c r="AJ346">
        <v>8.11</v>
      </c>
      <c r="AK346">
        <v>3.48</v>
      </c>
      <c r="AL346">
        <v>7.63</v>
      </c>
      <c r="AM346">
        <v>3.51</v>
      </c>
      <c r="AN346">
        <v>2.39</v>
      </c>
      <c r="AO346">
        <v>1.36</v>
      </c>
      <c r="AP346">
        <v>2.0299999999999998</v>
      </c>
      <c r="AQ346">
        <v>1.56</v>
      </c>
    </row>
    <row r="347" spans="1:43" x14ac:dyDescent="0.2">
      <c r="A347" t="s">
        <v>47</v>
      </c>
      <c r="B347" t="s">
        <v>1008</v>
      </c>
      <c r="C347" t="s">
        <v>1009</v>
      </c>
      <c r="D347" t="s">
        <v>43</v>
      </c>
      <c r="E347" s="4">
        <v>128.333333333333</v>
      </c>
      <c r="F347" s="4">
        <v>139.666666666667</v>
      </c>
      <c r="G347" s="4">
        <v>132.333333333333</v>
      </c>
      <c r="H347" s="5">
        <v>134.666666666667</v>
      </c>
      <c r="I347" s="4">
        <v>8270.3333333333303</v>
      </c>
      <c r="J347" s="4">
        <v>3794.6666666666702</v>
      </c>
      <c r="K347" s="4">
        <v>7668.3333333333303</v>
      </c>
      <c r="L347" s="4">
        <v>3083</v>
      </c>
      <c r="M347" s="4">
        <v>3704</v>
      </c>
      <c r="N347" s="4">
        <v>859</v>
      </c>
      <c r="O347" s="4">
        <v>422.66666666666703</v>
      </c>
      <c r="P347" s="4">
        <v>454.66666666666703</v>
      </c>
      <c r="Q347" s="4">
        <v>5479.6666666666697</v>
      </c>
      <c r="R347" s="4">
        <v>2907</v>
      </c>
      <c r="S347" s="4">
        <v>5719.6666666666697</v>
      </c>
      <c r="T347" s="4">
        <v>1890.6666666666699</v>
      </c>
      <c r="U347" s="4">
        <v>2593.6666666666702</v>
      </c>
      <c r="V347" s="4">
        <v>501.66666666666703</v>
      </c>
      <c r="W347" s="4">
        <v>506</v>
      </c>
      <c r="X347" s="4">
        <v>4652</v>
      </c>
      <c r="Y347" s="4">
        <v>2388</v>
      </c>
      <c r="Z347" s="4">
        <v>2244</v>
      </c>
      <c r="AA347" s="4">
        <v>1594.6666666666699</v>
      </c>
      <c r="AB347" s="4">
        <v>5188.6666666666697</v>
      </c>
      <c r="AC347">
        <v>1.1000000000000001</v>
      </c>
      <c r="AD347">
        <v>104.68</v>
      </c>
      <c r="AE347">
        <v>11.63</v>
      </c>
      <c r="AF347">
        <v>2.11</v>
      </c>
      <c r="AG347">
        <v>4157.38</v>
      </c>
      <c r="AH347">
        <v>384.77</v>
      </c>
      <c r="AI347">
        <v>15.71</v>
      </c>
      <c r="AJ347">
        <v>2.73</v>
      </c>
      <c r="AK347">
        <v>30.15</v>
      </c>
      <c r="AL347">
        <v>13.17</v>
      </c>
      <c r="AM347">
        <v>2.2000000000000002</v>
      </c>
      <c r="AN347">
        <v>2.27</v>
      </c>
      <c r="AO347">
        <v>3.13</v>
      </c>
      <c r="AP347">
        <v>2.13</v>
      </c>
      <c r="AQ347">
        <v>2.4300000000000002</v>
      </c>
    </row>
    <row r="348" spans="1:43" x14ac:dyDescent="0.2">
      <c r="A348" t="s">
        <v>1010</v>
      </c>
      <c r="B348" t="s">
        <v>1011</v>
      </c>
      <c r="C348" t="s">
        <v>1012</v>
      </c>
      <c r="E348" s="4">
        <v>125.333333333333</v>
      </c>
      <c r="F348" s="4">
        <v>133.333333333333</v>
      </c>
      <c r="G348" s="4">
        <v>161</v>
      </c>
      <c r="H348" s="5">
        <v>145.333333333333</v>
      </c>
      <c r="I348" s="4">
        <v>1781</v>
      </c>
      <c r="J348" s="4">
        <v>1346.6666666666699</v>
      </c>
      <c r="K348" s="4">
        <v>3849.6666666666702</v>
      </c>
      <c r="L348" s="4">
        <v>1812.3333333333301</v>
      </c>
      <c r="M348" s="4">
        <v>1541</v>
      </c>
      <c r="N348" s="4">
        <v>912.66666666666697</v>
      </c>
      <c r="O348" s="4">
        <v>1015.66666666667</v>
      </c>
      <c r="P348" s="4">
        <v>1422.6666666666699</v>
      </c>
      <c r="Q348" s="4">
        <v>2535</v>
      </c>
      <c r="R348" s="4">
        <v>2280</v>
      </c>
      <c r="S348" s="4">
        <v>2712.3333333333298</v>
      </c>
      <c r="T348" s="4">
        <v>2367.3333333333298</v>
      </c>
      <c r="U348" s="4">
        <v>2191.6666666666702</v>
      </c>
      <c r="V348" s="4">
        <v>1465</v>
      </c>
      <c r="W348" s="4">
        <v>1010.33333333333</v>
      </c>
      <c r="X348" s="4">
        <v>2877</v>
      </c>
      <c r="Y348" s="4">
        <v>1960</v>
      </c>
      <c r="Z348" s="4">
        <v>2628</v>
      </c>
      <c r="AA348" s="4">
        <v>2042.6666666666699</v>
      </c>
      <c r="AB348" s="4">
        <v>3124</v>
      </c>
      <c r="AC348">
        <v>1.2</v>
      </c>
      <c r="AD348">
        <v>2.0299999999999998</v>
      </c>
      <c r="AE348">
        <v>1140.3499999999999</v>
      </c>
      <c r="AF348">
        <v>3.97</v>
      </c>
      <c r="AG348">
        <v>6.28</v>
      </c>
      <c r="AH348">
        <v>3.86</v>
      </c>
      <c r="AI348">
        <v>2.0499999999999998</v>
      </c>
      <c r="AJ348">
        <v>4.3</v>
      </c>
      <c r="AK348">
        <v>4.22</v>
      </c>
      <c r="AL348">
        <v>2.34</v>
      </c>
      <c r="AM348">
        <v>2.5</v>
      </c>
      <c r="AN348">
        <v>1.99</v>
      </c>
      <c r="AO348">
        <v>4.75</v>
      </c>
      <c r="AP348">
        <v>2.5099999999999998</v>
      </c>
      <c r="AQ348">
        <v>2</v>
      </c>
    </row>
    <row r="349" spans="1:43" x14ac:dyDescent="0.2">
      <c r="A349" t="s">
        <v>1013</v>
      </c>
      <c r="B349" t="s">
        <v>1014</v>
      </c>
      <c r="C349" t="s">
        <v>1015</v>
      </c>
      <c r="D349" t="s">
        <v>39</v>
      </c>
      <c r="E349" s="4">
        <v>147</v>
      </c>
      <c r="F349" s="4">
        <v>165</v>
      </c>
      <c r="G349" s="4">
        <v>224.333333333333</v>
      </c>
      <c r="H349" s="5">
        <v>164.666666666667</v>
      </c>
      <c r="I349" s="4">
        <v>10856.666666666701</v>
      </c>
      <c r="J349" s="4">
        <v>7034</v>
      </c>
      <c r="K349" s="4">
        <v>12781.666666666701</v>
      </c>
      <c r="L349" s="4">
        <v>10545.333333333299</v>
      </c>
      <c r="M349" s="4">
        <v>2066.3333333333298</v>
      </c>
      <c r="N349" s="4">
        <v>2268.6666666666702</v>
      </c>
      <c r="O349" s="4">
        <v>679</v>
      </c>
      <c r="P349" s="4">
        <v>1352.3333333333301</v>
      </c>
      <c r="Q349" s="4">
        <v>26569.333333333299</v>
      </c>
      <c r="R349" s="4">
        <v>31690.333333333299</v>
      </c>
      <c r="S349" s="4">
        <v>28958</v>
      </c>
      <c r="T349" s="4">
        <v>16103.333333333299</v>
      </c>
      <c r="U349" s="4">
        <v>17518.666666666701</v>
      </c>
      <c r="V349" s="4">
        <v>1478.6666666666699</v>
      </c>
      <c r="W349" s="4">
        <v>1220.3333333333301</v>
      </c>
      <c r="X349" s="4">
        <v>13620.333333333299</v>
      </c>
      <c r="Y349" s="4">
        <v>8516.3333333333303</v>
      </c>
      <c r="Z349" s="4">
        <v>16982.666666666701</v>
      </c>
      <c r="AA349" s="4">
        <v>11074</v>
      </c>
      <c r="AB349" s="4">
        <v>14754.333333333299</v>
      </c>
      <c r="AC349">
        <v>590</v>
      </c>
      <c r="AD349">
        <v>584.33000000000004</v>
      </c>
      <c r="AE349">
        <v>335.69</v>
      </c>
      <c r="AF349">
        <v>281.45999999999998</v>
      </c>
      <c r="AG349">
        <v>194.68</v>
      </c>
      <c r="AH349">
        <v>158.19999999999999</v>
      </c>
      <c r="AI349">
        <v>167.59</v>
      </c>
      <c r="AJ349">
        <v>92.67</v>
      </c>
      <c r="AK349">
        <v>112.84</v>
      </c>
      <c r="AL349">
        <v>125.73</v>
      </c>
      <c r="AM349">
        <v>93.86</v>
      </c>
      <c r="AN349">
        <v>103.91</v>
      </c>
      <c r="AO349">
        <v>129.87</v>
      </c>
      <c r="AP349">
        <v>138.19999999999999</v>
      </c>
      <c r="AQ349">
        <v>112.83</v>
      </c>
    </row>
    <row r="350" spans="1:43" x14ac:dyDescent="0.2">
      <c r="A350" t="s">
        <v>1016</v>
      </c>
      <c r="B350" t="s">
        <v>1017</v>
      </c>
      <c r="C350" t="s">
        <v>1018</v>
      </c>
      <c r="D350" t="s">
        <v>43</v>
      </c>
      <c r="E350" s="4">
        <v>115</v>
      </c>
      <c r="F350" s="4">
        <v>143.333333333333</v>
      </c>
      <c r="G350" s="4">
        <v>144</v>
      </c>
      <c r="H350" s="5">
        <v>133.666666666667</v>
      </c>
      <c r="I350" s="4">
        <v>18544.666666666701</v>
      </c>
      <c r="J350" s="4">
        <v>10621.666666666701</v>
      </c>
      <c r="K350" s="4">
        <v>23668</v>
      </c>
      <c r="L350" s="4">
        <v>13400</v>
      </c>
      <c r="M350" s="4">
        <v>10806.333333333299</v>
      </c>
      <c r="N350" s="4">
        <v>3281.6666666666702</v>
      </c>
      <c r="O350" s="4">
        <v>679.33333333333303</v>
      </c>
      <c r="P350" s="4">
        <v>1043.3333333333301</v>
      </c>
      <c r="Q350" s="4">
        <v>17062</v>
      </c>
      <c r="R350" s="4">
        <v>11340.666666666701</v>
      </c>
      <c r="S350" s="4">
        <v>16342</v>
      </c>
      <c r="T350" s="4">
        <v>8020.6666666666697</v>
      </c>
      <c r="U350" s="4">
        <v>21522.333333333299</v>
      </c>
      <c r="V350" s="4">
        <v>2010</v>
      </c>
      <c r="W350" s="4">
        <v>1193.6666666666699</v>
      </c>
      <c r="X350" s="4">
        <v>24533.666666666701</v>
      </c>
      <c r="Y350" s="4">
        <v>12549.666666666701</v>
      </c>
      <c r="Z350" s="4">
        <v>9110</v>
      </c>
      <c r="AA350" s="4">
        <v>9083.3333333333303</v>
      </c>
      <c r="AB350" s="4">
        <v>24396</v>
      </c>
      <c r="AC350">
        <v>1.3</v>
      </c>
      <c r="AD350">
        <v>135.74</v>
      </c>
      <c r="AE350">
        <v>3.72</v>
      </c>
      <c r="AF350">
        <v>2.93</v>
      </c>
      <c r="AG350">
        <v>6053.98</v>
      </c>
      <c r="AH350">
        <v>2292.81</v>
      </c>
      <c r="AI350">
        <v>80.42</v>
      </c>
      <c r="AJ350">
        <v>1.36</v>
      </c>
      <c r="AK350">
        <v>77.87</v>
      </c>
      <c r="AL350">
        <v>53.87</v>
      </c>
      <c r="AM350">
        <v>5.26</v>
      </c>
      <c r="AN350">
        <v>2.4900000000000002</v>
      </c>
      <c r="AO350">
        <v>1.1599999999999999</v>
      </c>
      <c r="AP350">
        <v>2.0699999999999998</v>
      </c>
      <c r="AQ350">
        <v>3.8</v>
      </c>
    </row>
    <row r="351" spans="1:43" x14ac:dyDescent="0.2">
      <c r="A351" t="s">
        <v>754</v>
      </c>
      <c r="B351" t="s">
        <v>1019</v>
      </c>
      <c r="C351" t="s">
        <v>1020</v>
      </c>
      <c r="D351" t="s">
        <v>43</v>
      </c>
      <c r="E351" s="4">
        <v>128.333333333333</v>
      </c>
      <c r="F351" s="4">
        <v>125</v>
      </c>
      <c r="G351" s="4">
        <v>143.666666666667</v>
      </c>
      <c r="H351" s="5">
        <v>121.666666666667</v>
      </c>
      <c r="I351" s="4">
        <v>3852</v>
      </c>
      <c r="J351" s="4">
        <v>2521.3333333333298</v>
      </c>
      <c r="K351" s="4">
        <v>11224.666666666701</v>
      </c>
      <c r="L351" s="4">
        <v>3944.6666666666702</v>
      </c>
      <c r="M351" s="4">
        <v>853.33333333333303</v>
      </c>
      <c r="N351" s="4">
        <v>2626</v>
      </c>
      <c r="O351" s="4">
        <v>269.66666666666703</v>
      </c>
      <c r="P351" s="4">
        <v>677</v>
      </c>
      <c r="Q351" s="4">
        <v>8405</v>
      </c>
      <c r="R351" s="4">
        <v>5706.6666666666697</v>
      </c>
      <c r="S351" s="4">
        <v>6991.3333333333303</v>
      </c>
      <c r="T351" s="4">
        <v>3362.6666666666702</v>
      </c>
      <c r="U351" s="4">
        <v>9244.3333333333303</v>
      </c>
      <c r="V351" s="4">
        <v>1126</v>
      </c>
      <c r="W351" s="4">
        <v>853.33333333333303</v>
      </c>
      <c r="X351" s="4">
        <v>14791.666666666701</v>
      </c>
      <c r="Y351" s="4">
        <v>5029</v>
      </c>
      <c r="Z351" s="4">
        <v>3382</v>
      </c>
      <c r="AA351" s="4">
        <v>4287.6666666666697</v>
      </c>
      <c r="AB351" s="4">
        <v>13639</v>
      </c>
      <c r="AC351">
        <v>1</v>
      </c>
      <c r="AD351">
        <v>1387.47</v>
      </c>
      <c r="AE351">
        <v>435.12</v>
      </c>
      <c r="AF351">
        <v>4.17</v>
      </c>
      <c r="AG351">
        <v>19.79</v>
      </c>
      <c r="AH351">
        <v>224.64</v>
      </c>
      <c r="AI351">
        <v>52.22</v>
      </c>
      <c r="AJ351">
        <v>5.49</v>
      </c>
      <c r="AK351">
        <v>2.19</v>
      </c>
      <c r="AL351">
        <v>8.7200000000000006</v>
      </c>
      <c r="AM351">
        <v>1994.4</v>
      </c>
      <c r="AN351">
        <v>1.82</v>
      </c>
      <c r="AO351">
        <v>1.5</v>
      </c>
      <c r="AP351">
        <v>8.3699999999999992</v>
      </c>
      <c r="AQ351">
        <v>2.13</v>
      </c>
    </row>
    <row r="352" spans="1:43" x14ac:dyDescent="0.2">
      <c r="A352" t="s">
        <v>1021</v>
      </c>
      <c r="B352" t="s">
        <v>1022</v>
      </c>
      <c r="C352" t="s">
        <v>1023</v>
      </c>
      <c r="D352" t="s">
        <v>110</v>
      </c>
      <c r="E352" s="4">
        <v>121.333333333333</v>
      </c>
      <c r="F352" s="4">
        <v>134</v>
      </c>
      <c r="G352" s="4">
        <v>134.333333333333</v>
      </c>
      <c r="H352" s="5">
        <v>137.666666666667</v>
      </c>
      <c r="I352" s="4">
        <v>17484</v>
      </c>
      <c r="J352" s="4">
        <v>10729</v>
      </c>
      <c r="K352" s="4">
        <v>29124.666666666701</v>
      </c>
      <c r="L352" s="4">
        <v>14133.666666666701</v>
      </c>
      <c r="M352" s="4">
        <v>5970.3333333333303</v>
      </c>
      <c r="N352" s="4">
        <v>6073.3333333333303</v>
      </c>
      <c r="O352" s="4">
        <v>1492.6666666666699</v>
      </c>
      <c r="P352" s="4">
        <v>2647.6666666666702</v>
      </c>
      <c r="Q352" s="4">
        <v>22611</v>
      </c>
      <c r="R352" s="4">
        <v>21802.333333333299</v>
      </c>
      <c r="S352" s="4">
        <v>29837.666666666701</v>
      </c>
      <c r="T352" s="4">
        <v>12576.333333333299</v>
      </c>
      <c r="U352" s="4">
        <v>32074.666666666701</v>
      </c>
      <c r="V352" s="4">
        <v>3159.5</v>
      </c>
      <c r="W352" s="4">
        <v>3482</v>
      </c>
      <c r="X352" s="4">
        <v>30481</v>
      </c>
      <c r="Y352" s="4">
        <v>17573</v>
      </c>
      <c r="Z352" s="4">
        <v>15715</v>
      </c>
      <c r="AA352" s="4">
        <v>19355.333333333299</v>
      </c>
      <c r="AB352" s="4">
        <v>28869.666666666701</v>
      </c>
      <c r="AC352">
        <v>48</v>
      </c>
      <c r="AD352">
        <v>121.83</v>
      </c>
      <c r="AE352">
        <v>388.82</v>
      </c>
      <c r="AF352">
        <v>51.92</v>
      </c>
      <c r="AG352">
        <v>64.040000000000006</v>
      </c>
      <c r="AH352">
        <v>42.81</v>
      </c>
      <c r="AI352">
        <v>49.86</v>
      </c>
      <c r="AJ352">
        <v>82.58</v>
      </c>
      <c r="AK352">
        <v>137.61000000000001</v>
      </c>
      <c r="AL352">
        <v>100.04</v>
      </c>
      <c r="AM352">
        <v>30.66</v>
      </c>
      <c r="AN352">
        <v>58.81</v>
      </c>
      <c r="AO352">
        <v>39.020000000000003</v>
      </c>
      <c r="AP352">
        <v>80.260000000000005</v>
      </c>
      <c r="AQ352">
        <v>52.32</v>
      </c>
    </row>
    <row r="353" spans="1:43" x14ac:dyDescent="0.2">
      <c r="A353" t="s">
        <v>1024</v>
      </c>
      <c r="B353" t="s">
        <v>1025</v>
      </c>
      <c r="C353" t="s">
        <v>1026</v>
      </c>
      <c r="D353" t="s">
        <v>43</v>
      </c>
      <c r="E353" s="4">
        <v>124.666666666667</v>
      </c>
      <c r="F353" s="4">
        <v>134.666666666667</v>
      </c>
      <c r="G353" s="4">
        <v>144.333333333333</v>
      </c>
      <c r="H353" s="5">
        <v>146</v>
      </c>
      <c r="I353" s="4">
        <v>6376.6666666666697</v>
      </c>
      <c r="J353" s="4">
        <v>2448</v>
      </c>
      <c r="K353" s="4">
        <v>9104.6666666666697</v>
      </c>
      <c r="L353" s="4">
        <v>5182.3333333333303</v>
      </c>
      <c r="M353" s="4">
        <v>1158.3333333333301</v>
      </c>
      <c r="N353" s="4">
        <v>1118</v>
      </c>
      <c r="O353" s="4">
        <v>265</v>
      </c>
      <c r="P353" s="4">
        <v>406.66666666666703</v>
      </c>
      <c r="Q353" s="4">
        <v>5028.3333333333303</v>
      </c>
      <c r="R353" s="4">
        <v>5774</v>
      </c>
      <c r="S353" s="4">
        <v>4920.6666666666697</v>
      </c>
      <c r="T353" s="4">
        <v>3051.6666666666702</v>
      </c>
      <c r="U353" s="4">
        <v>2878</v>
      </c>
      <c r="V353" s="4">
        <v>454</v>
      </c>
      <c r="W353" s="4">
        <v>351</v>
      </c>
      <c r="X353" s="4">
        <v>4136</v>
      </c>
      <c r="Y353" s="4">
        <v>2826.3333333333298</v>
      </c>
      <c r="Z353" s="4">
        <v>3171.6666666666702</v>
      </c>
      <c r="AA353" s="4">
        <v>1383.3333333333301</v>
      </c>
      <c r="AB353" s="4">
        <v>4406.6666666666697</v>
      </c>
      <c r="AC353">
        <v>1.5</v>
      </c>
      <c r="AD353">
        <v>1692.58</v>
      </c>
      <c r="AE353">
        <v>128.58000000000001</v>
      </c>
      <c r="AF353">
        <v>2.4300000000000002</v>
      </c>
      <c r="AG353">
        <v>1012.63</v>
      </c>
      <c r="AH353">
        <v>1202.96</v>
      </c>
      <c r="AI353">
        <v>675.71</v>
      </c>
      <c r="AJ353">
        <v>3.28</v>
      </c>
      <c r="AK353">
        <v>1779.48</v>
      </c>
      <c r="AL353">
        <v>1963.53</v>
      </c>
      <c r="AM353">
        <v>2.9</v>
      </c>
      <c r="AN353">
        <v>15.41</v>
      </c>
      <c r="AO353">
        <v>2.4</v>
      </c>
      <c r="AP353">
        <v>2.08</v>
      </c>
      <c r="AQ353">
        <v>92.07</v>
      </c>
    </row>
    <row r="354" spans="1:43" x14ac:dyDescent="0.2">
      <c r="A354" t="s">
        <v>47</v>
      </c>
      <c r="B354" t="s">
        <v>1027</v>
      </c>
      <c r="C354" t="s">
        <v>1028</v>
      </c>
      <c r="D354" t="s">
        <v>43</v>
      </c>
      <c r="E354" s="4">
        <v>143</v>
      </c>
      <c r="F354" s="4">
        <v>132</v>
      </c>
      <c r="G354" s="4">
        <v>158.666666666667</v>
      </c>
      <c r="H354" s="5">
        <v>140.333333333333</v>
      </c>
      <c r="I354" s="4">
        <v>14305.666666666701</v>
      </c>
      <c r="J354" s="4">
        <v>5470.6666666666697</v>
      </c>
      <c r="K354" s="4">
        <v>12607.666666666701</v>
      </c>
      <c r="L354" s="4">
        <v>5009</v>
      </c>
      <c r="M354" s="4">
        <v>1661</v>
      </c>
      <c r="N354" s="4">
        <v>675.33333333333303</v>
      </c>
      <c r="O354" s="4">
        <v>414.66666666666703</v>
      </c>
      <c r="P354" s="4">
        <v>591.33333333333303</v>
      </c>
      <c r="Q354" s="4">
        <v>11475.333333333299</v>
      </c>
      <c r="R354" s="4">
        <v>9025</v>
      </c>
      <c r="S354" s="4">
        <v>12005</v>
      </c>
      <c r="T354" s="4">
        <v>4313</v>
      </c>
      <c r="U354" s="4">
        <v>9931.6666666666697</v>
      </c>
      <c r="V354" s="4">
        <v>918.33333333333303</v>
      </c>
      <c r="W354" s="4">
        <v>544.33333333333303</v>
      </c>
      <c r="X354" s="4">
        <v>13302.666666666701</v>
      </c>
      <c r="Y354" s="4">
        <v>4796.3333333333303</v>
      </c>
      <c r="Z354" s="4">
        <v>5261</v>
      </c>
      <c r="AA354" s="4">
        <v>3723.6666666666702</v>
      </c>
      <c r="AB354" s="4">
        <v>12306</v>
      </c>
      <c r="AC354">
        <v>1.1000000000000001</v>
      </c>
      <c r="AD354">
        <v>8165.03</v>
      </c>
      <c r="AE354">
        <v>1290.72</v>
      </c>
      <c r="AF354">
        <v>2.83</v>
      </c>
      <c r="AG354">
        <v>4256.92</v>
      </c>
      <c r="AH354">
        <v>4653.97</v>
      </c>
      <c r="AI354">
        <v>1079.8900000000001</v>
      </c>
      <c r="AJ354">
        <v>2.93</v>
      </c>
      <c r="AK354">
        <v>880.64</v>
      </c>
      <c r="AL354">
        <v>1394.92</v>
      </c>
      <c r="AM354">
        <v>3.97</v>
      </c>
      <c r="AN354">
        <v>3.38</v>
      </c>
      <c r="AO354">
        <v>1.51</v>
      </c>
      <c r="AP354">
        <v>5.03</v>
      </c>
      <c r="AQ354">
        <v>3.61</v>
      </c>
    </row>
    <row r="355" spans="1:43" x14ac:dyDescent="0.2">
      <c r="A355" t="s">
        <v>1029</v>
      </c>
      <c r="B355" t="s">
        <v>1030</v>
      </c>
      <c r="C355" t="s">
        <v>1031</v>
      </c>
      <c r="D355" t="s">
        <v>39</v>
      </c>
      <c r="E355" s="4">
        <v>146.333333333333</v>
      </c>
      <c r="F355" s="4">
        <v>119</v>
      </c>
      <c r="G355" s="4">
        <v>130.666666666667</v>
      </c>
      <c r="H355" s="5">
        <v>136</v>
      </c>
      <c r="I355" s="4">
        <v>5738</v>
      </c>
      <c r="J355" s="4">
        <v>3710.3333333333298</v>
      </c>
      <c r="K355" s="4">
        <v>14703</v>
      </c>
      <c r="L355" s="4">
        <v>4555.3333333333303</v>
      </c>
      <c r="M355" s="4">
        <v>1106.3333333333301</v>
      </c>
      <c r="N355" s="4">
        <v>1103</v>
      </c>
      <c r="O355" s="4">
        <v>513.33333333333303</v>
      </c>
      <c r="P355" s="4">
        <v>657</v>
      </c>
      <c r="Q355" s="4">
        <v>11330.666666666701</v>
      </c>
      <c r="R355" s="4">
        <v>4413.6666666666697</v>
      </c>
      <c r="S355" s="4">
        <v>11295.333333333299</v>
      </c>
      <c r="T355" s="4">
        <v>3419.6666666666702</v>
      </c>
      <c r="U355" s="4">
        <v>12235.666666666701</v>
      </c>
      <c r="V355" s="4">
        <v>787</v>
      </c>
      <c r="W355" s="4">
        <v>640.33333333333303</v>
      </c>
      <c r="X355" s="4">
        <v>15808</v>
      </c>
      <c r="Y355" s="4">
        <v>5039.6666666666697</v>
      </c>
      <c r="Z355" s="4">
        <v>3666.6666666666702</v>
      </c>
      <c r="AA355" s="4">
        <v>7419.6666666666697</v>
      </c>
      <c r="AB355" s="4">
        <v>16877.666666666701</v>
      </c>
      <c r="AC355">
        <v>4100</v>
      </c>
      <c r="AD355">
        <v>3928.18</v>
      </c>
      <c r="AE355">
        <v>2415.94</v>
      </c>
      <c r="AF355">
        <v>3457.7</v>
      </c>
      <c r="AG355">
        <v>3555.17</v>
      </c>
      <c r="AH355">
        <v>3276.96</v>
      </c>
      <c r="AI355">
        <v>3549.17</v>
      </c>
      <c r="AJ355">
        <v>3150.71</v>
      </c>
      <c r="AK355">
        <v>3121.78</v>
      </c>
      <c r="AL355">
        <v>3099.67</v>
      </c>
      <c r="AM355">
        <v>4337.09</v>
      </c>
      <c r="AN355">
        <v>3011.2</v>
      </c>
      <c r="AO355">
        <v>2662.02</v>
      </c>
      <c r="AP355">
        <v>3421.01</v>
      </c>
      <c r="AQ355">
        <v>2942.54</v>
      </c>
    </row>
    <row r="356" spans="1:43" x14ac:dyDescent="0.2">
      <c r="A356" t="s">
        <v>246</v>
      </c>
      <c r="B356" t="s">
        <v>1032</v>
      </c>
      <c r="C356" t="s">
        <v>1033</v>
      </c>
      <c r="D356" t="s">
        <v>43</v>
      </c>
      <c r="E356" s="4">
        <v>136.333333333333</v>
      </c>
      <c r="F356" s="4">
        <v>127.666666666667</v>
      </c>
      <c r="G356" s="4">
        <v>126</v>
      </c>
      <c r="H356" s="5">
        <v>130.666666666667</v>
      </c>
      <c r="I356" s="4">
        <v>1890.3333333333301</v>
      </c>
      <c r="J356" s="4">
        <v>876</v>
      </c>
      <c r="K356" s="4">
        <v>1883.3333333333301</v>
      </c>
      <c r="L356" s="4">
        <v>1404.3333333333301</v>
      </c>
      <c r="M356" s="4">
        <v>474.33333333333297</v>
      </c>
      <c r="N356" s="4">
        <v>360</v>
      </c>
      <c r="O356" s="4">
        <v>257</v>
      </c>
      <c r="P356" s="4">
        <v>483.66666666666703</v>
      </c>
      <c r="Q356" s="4">
        <v>3197.6666666666702</v>
      </c>
      <c r="R356" s="4">
        <v>3283.3333333333298</v>
      </c>
      <c r="S356" s="4">
        <v>3865</v>
      </c>
      <c r="T356" s="4">
        <v>2051.6666666666702</v>
      </c>
      <c r="U356" s="4">
        <v>2548</v>
      </c>
      <c r="V356" s="4">
        <v>396</v>
      </c>
      <c r="W356" s="4">
        <v>367.33333333333297</v>
      </c>
      <c r="X356" s="4">
        <v>3282</v>
      </c>
      <c r="Y356" s="4">
        <v>1567</v>
      </c>
      <c r="Z356" s="4">
        <v>1979.3333333333301</v>
      </c>
      <c r="AA356" s="4">
        <v>944.66666666666697</v>
      </c>
      <c r="AB356" s="4">
        <v>2677.6666666666702</v>
      </c>
      <c r="AC356">
        <v>1.2</v>
      </c>
      <c r="AD356">
        <v>2.72</v>
      </c>
      <c r="AE356">
        <v>4016.79</v>
      </c>
      <c r="AF356">
        <v>2.15</v>
      </c>
      <c r="AG356">
        <v>177.28</v>
      </c>
      <c r="AH356">
        <v>1969.32</v>
      </c>
      <c r="AI356">
        <v>1.42</v>
      </c>
      <c r="AJ356">
        <v>13.29</v>
      </c>
      <c r="AK356">
        <v>128.61000000000001</v>
      </c>
      <c r="AL356">
        <v>210.95</v>
      </c>
      <c r="AM356">
        <v>2.74</v>
      </c>
      <c r="AN356">
        <v>2.56</v>
      </c>
      <c r="AO356">
        <v>3.13</v>
      </c>
      <c r="AP356">
        <v>4.88</v>
      </c>
      <c r="AQ356">
        <v>1.79</v>
      </c>
    </row>
    <row r="357" spans="1:43" x14ac:dyDescent="0.2">
      <c r="A357" t="s">
        <v>1034</v>
      </c>
      <c r="B357" t="s">
        <v>1035</v>
      </c>
      <c r="C357" t="s">
        <v>1036</v>
      </c>
      <c r="D357" t="s">
        <v>66</v>
      </c>
      <c r="E357" s="4">
        <v>132.666666666667</v>
      </c>
      <c r="F357" s="4">
        <v>129.333333333333</v>
      </c>
      <c r="G357" s="4">
        <v>150.666666666667</v>
      </c>
      <c r="H357" s="5">
        <v>124</v>
      </c>
      <c r="I357" s="4">
        <v>7785.6666666666697</v>
      </c>
      <c r="J357" s="4">
        <v>5588.3333333333303</v>
      </c>
      <c r="K357" s="4">
        <v>19891.333333333299</v>
      </c>
      <c r="L357" s="4">
        <v>7690.3333333333303</v>
      </c>
      <c r="M357" s="4">
        <v>4308.6666666666697</v>
      </c>
      <c r="N357" s="4">
        <v>1338</v>
      </c>
      <c r="O357" s="4">
        <v>1631</v>
      </c>
      <c r="P357" s="4">
        <v>1647.6666666666699</v>
      </c>
      <c r="Q357" s="4">
        <v>9735.6666666666697</v>
      </c>
      <c r="R357" s="4">
        <v>11046.666666666701</v>
      </c>
      <c r="S357" s="4">
        <v>9436.6666666666697</v>
      </c>
      <c r="T357" s="4">
        <v>7048.6666666666697</v>
      </c>
      <c r="U357" s="4">
        <v>12745</v>
      </c>
      <c r="V357" s="4">
        <v>2504.3333333333298</v>
      </c>
      <c r="W357" s="4">
        <v>2599.3333333333298</v>
      </c>
      <c r="X357" s="4">
        <v>20443</v>
      </c>
      <c r="Y357" s="4">
        <v>7313</v>
      </c>
      <c r="Z357" s="4">
        <v>5252.6666666666697</v>
      </c>
      <c r="AA357" s="4">
        <v>9465.3333333333303</v>
      </c>
      <c r="AB357" s="4">
        <v>22447</v>
      </c>
      <c r="AC357">
        <v>2.2999999999999998</v>
      </c>
      <c r="AD357">
        <v>34.6</v>
      </c>
      <c r="AE357">
        <v>6.65</v>
      </c>
      <c r="AF357">
        <v>2.9</v>
      </c>
      <c r="AG357">
        <v>15.87</v>
      </c>
      <c r="AH357">
        <v>3.96</v>
      </c>
      <c r="AI357">
        <v>4.9400000000000004</v>
      </c>
      <c r="AJ357">
        <v>23.64</v>
      </c>
      <c r="AK357">
        <v>2.69</v>
      </c>
      <c r="AL357">
        <v>40.909999999999997</v>
      </c>
      <c r="AM357">
        <v>4.91</v>
      </c>
      <c r="AN357">
        <v>3.43</v>
      </c>
      <c r="AO357">
        <v>1.51</v>
      </c>
      <c r="AP357">
        <v>2.88</v>
      </c>
      <c r="AQ357">
        <v>3.23</v>
      </c>
    </row>
    <row r="358" spans="1:43" x14ac:dyDescent="0.2">
      <c r="A358" t="s">
        <v>199</v>
      </c>
      <c r="B358" t="s">
        <v>1037</v>
      </c>
      <c r="C358" t="s">
        <v>1038</v>
      </c>
      <c r="D358" t="s">
        <v>43</v>
      </c>
      <c r="E358" s="4">
        <v>139.333333333333</v>
      </c>
      <c r="F358" s="4">
        <v>143.333333333333</v>
      </c>
      <c r="G358" s="4">
        <v>159.333333333333</v>
      </c>
      <c r="H358" s="5">
        <v>138.666666666667</v>
      </c>
      <c r="I358" s="4">
        <v>16397.333333333299</v>
      </c>
      <c r="J358" s="4">
        <v>10133.333333333299</v>
      </c>
      <c r="K358" s="4">
        <v>14386.666666666701</v>
      </c>
      <c r="L358" s="4">
        <v>3736.6666666666702</v>
      </c>
      <c r="M358" s="4">
        <v>2549.6666666666702</v>
      </c>
      <c r="N358" s="4">
        <v>1094.3333333333301</v>
      </c>
      <c r="O358" s="4">
        <v>427</v>
      </c>
      <c r="P358" s="4">
        <v>839.33333333333303</v>
      </c>
      <c r="Q358" s="4">
        <v>8291</v>
      </c>
      <c r="R358" s="4">
        <v>6694</v>
      </c>
      <c r="S358" s="4">
        <v>8982.3333333333303</v>
      </c>
      <c r="T358" s="4">
        <v>3848.3333333333298</v>
      </c>
      <c r="U358" s="4">
        <v>7357.6666666666697</v>
      </c>
      <c r="V358" s="4">
        <v>861.33333333333303</v>
      </c>
      <c r="W358" s="4">
        <v>989</v>
      </c>
      <c r="X358" s="4">
        <v>13548.666666666701</v>
      </c>
      <c r="Y358" s="4">
        <v>5163</v>
      </c>
      <c r="Z358" s="4">
        <v>3917.6666666666702</v>
      </c>
      <c r="AA358" s="4">
        <v>3650.6666666666702</v>
      </c>
      <c r="AB358" s="4">
        <v>13052</v>
      </c>
      <c r="AC358">
        <v>0.97</v>
      </c>
      <c r="AD358">
        <v>6568.48</v>
      </c>
      <c r="AE358">
        <v>3578.12</v>
      </c>
      <c r="AF358">
        <v>3.06</v>
      </c>
      <c r="AG358">
        <v>3310.49</v>
      </c>
      <c r="AH358">
        <v>4763.95</v>
      </c>
      <c r="AI358">
        <v>2202.94</v>
      </c>
      <c r="AJ358">
        <v>3.8</v>
      </c>
      <c r="AK358">
        <v>3407.11</v>
      </c>
      <c r="AL358">
        <v>3885.73</v>
      </c>
      <c r="AM358">
        <v>3.09</v>
      </c>
      <c r="AN358">
        <v>137</v>
      </c>
      <c r="AO358">
        <v>1.75</v>
      </c>
      <c r="AP358">
        <v>2.74</v>
      </c>
      <c r="AQ358">
        <v>4.54</v>
      </c>
    </row>
    <row r="359" spans="1:43" x14ac:dyDescent="0.2">
      <c r="A359" t="s">
        <v>1039</v>
      </c>
      <c r="B359" t="s">
        <v>1040</v>
      </c>
      <c r="C359" t="s">
        <v>1041</v>
      </c>
      <c r="D359" t="s">
        <v>43</v>
      </c>
      <c r="E359" s="4">
        <v>137</v>
      </c>
      <c r="F359" s="4">
        <v>149</v>
      </c>
      <c r="G359" s="4">
        <v>140.666666666667</v>
      </c>
      <c r="H359" s="5">
        <v>136.333333333333</v>
      </c>
      <c r="I359" s="4">
        <v>8189.3333333333303</v>
      </c>
      <c r="J359" s="4">
        <v>784.66666666666697</v>
      </c>
      <c r="K359" s="4">
        <v>1690.6666666666699</v>
      </c>
      <c r="L359" s="4">
        <v>1080.6666666666699</v>
      </c>
      <c r="M359" s="4">
        <v>880</v>
      </c>
      <c r="N359" s="4">
        <v>547.33333333333303</v>
      </c>
      <c r="O359" s="4">
        <v>788</v>
      </c>
      <c r="P359" s="4">
        <v>987.33333333333303</v>
      </c>
      <c r="Q359" s="4">
        <v>2372.6666666666702</v>
      </c>
      <c r="R359" s="4">
        <v>2091.3333333333298</v>
      </c>
      <c r="S359" s="4">
        <v>2234.6666666666702</v>
      </c>
      <c r="T359" s="4">
        <v>1433.3333333333301</v>
      </c>
      <c r="U359" s="4">
        <v>1540.6666666666699</v>
      </c>
      <c r="V359" s="4">
        <v>893.66666666666697</v>
      </c>
      <c r="W359" s="4">
        <v>786.66666666666697</v>
      </c>
      <c r="X359" s="4">
        <v>2020.6666666666699</v>
      </c>
      <c r="Y359" s="4">
        <v>1147.6666666666699</v>
      </c>
      <c r="Z359" s="4">
        <v>1740.6666666666699</v>
      </c>
      <c r="AA359" s="4">
        <v>850.33333333333303</v>
      </c>
      <c r="AB359" s="4">
        <v>1990.3333333333301</v>
      </c>
      <c r="AC359">
        <v>1.1000000000000001</v>
      </c>
      <c r="AD359">
        <v>1.98</v>
      </c>
      <c r="AE359">
        <v>2.79</v>
      </c>
      <c r="AF359">
        <v>4.93</v>
      </c>
      <c r="AG359">
        <v>6859.51</v>
      </c>
      <c r="AH359">
        <v>2982.89</v>
      </c>
      <c r="AI359">
        <v>1.88</v>
      </c>
      <c r="AJ359">
        <v>2.74</v>
      </c>
      <c r="AK359">
        <v>1.87</v>
      </c>
      <c r="AL359">
        <v>5.96</v>
      </c>
      <c r="AM359">
        <v>2.52</v>
      </c>
      <c r="AN359">
        <v>7.99</v>
      </c>
      <c r="AO359">
        <v>1.44</v>
      </c>
      <c r="AP359">
        <v>3.25</v>
      </c>
      <c r="AQ359">
        <v>2.66</v>
      </c>
    </row>
    <row r="360" spans="1:43" x14ac:dyDescent="0.2">
      <c r="A360" t="s">
        <v>1042</v>
      </c>
      <c r="B360" t="s">
        <v>1043</v>
      </c>
      <c r="C360" t="s">
        <v>1044</v>
      </c>
      <c r="D360" t="s">
        <v>43</v>
      </c>
      <c r="E360" s="4">
        <v>135.333333333333</v>
      </c>
      <c r="F360" s="4">
        <v>141</v>
      </c>
      <c r="G360" s="4">
        <v>133</v>
      </c>
      <c r="H360" s="5">
        <v>135.333333333333</v>
      </c>
      <c r="I360" s="4">
        <v>12619.333333333299</v>
      </c>
      <c r="J360" s="4">
        <v>6280.6666666666697</v>
      </c>
      <c r="K360" s="4">
        <v>19418.666666666701</v>
      </c>
      <c r="L360" s="4">
        <v>7771</v>
      </c>
      <c r="M360" s="4">
        <v>2518.3333333333298</v>
      </c>
      <c r="N360" s="4">
        <v>1208.6666666666699</v>
      </c>
      <c r="O360" s="4">
        <v>378.33333333333297</v>
      </c>
      <c r="P360" s="4">
        <v>1119.6666666666699</v>
      </c>
      <c r="Q360" s="4">
        <v>13276.666666666701</v>
      </c>
      <c r="R360" s="4">
        <v>10333.333333333299</v>
      </c>
      <c r="S360" s="4">
        <v>11023</v>
      </c>
      <c r="T360" s="4">
        <v>6826</v>
      </c>
      <c r="U360" s="4">
        <v>12358</v>
      </c>
      <c r="V360" s="4">
        <v>1599</v>
      </c>
      <c r="W360" s="4">
        <v>1391</v>
      </c>
      <c r="X360" s="4">
        <v>17377.666666666701</v>
      </c>
      <c r="Y360" s="4">
        <v>7418</v>
      </c>
      <c r="Z360" s="4">
        <v>3773</v>
      </c>
      <c r="AA360" s="4">
        <v>5158</v>
      </c>
      <c r="AB360" s="4">
        <v>17265</v>
      </c>
      <c r="AC360">
        <v>2.6</v>
      </c>
      <c r="AD360">
        <v>3353.91</v>
      </c>
      <c r="AE360">
        <v>800.05</v>
      </c>
      <c r="AF360">
        <v>2.58</v>
      </c>
      <c r="AG360">
        <v>2172.41</v>
      </c>
      <c r="AH360">
        <v>3530.17</v>
      </c>
      <c r="AI360">
        <v>1133.8</v>
      </c>
      <c r="AJ360">
        <v>3.58</v>
      </c>
      <c r="AK360">
        <v>1484.5</v>
      </c>
      <c r="AL360">
        <v>2958.6</v>
      </c>
      <c r="AM360">
        <v>2.2999999999999998</v>
      </c>
      <c r="AN360">
        <v>44.17</v>
      </c>
      <c r="AO360">
        <v>1.17</v>
      </c>
      <c r="AP360">
        <v>2.25</v>
      </c>
      <c r="AQ360">
        <v>3.07</v>
      </c>
    </row>
    <row r="361" spans="1:43" x14ac:dyDescent="0.2">
      <c r="A361" t="s">
        <v>347</v>
      </c>
      <c r="B361" t="s">
        <v>1045</v>
      </c>
      <c r="C361" t="s">
        <v>1046</v>
      </c>
      <c r="D361" t="s">
        <v>66</v>
      </c>
      <c r="E361" s="4">
        <v>254.333333333333</v>
      </c>
      <c r="F361" s="4">
        <v>283.66666666666703</v>
      </c>
      <c r="G361" s="4">
        <v>253</v>
      </c>
      <c r="H361" s="5">
        <v>220</v>
      </c>
      <c r="I361" s="4">
        <v>6822.3333333333303</v>
      </c>
      <c r="J361" s="4">
        <v>12993</v>
      </c>
      <c r="K361" s="4">
        <v>7026.6666666666697</v>
      </c>
      <c r="L361" s="4">
        <v>24459.666666666701</v>
      </c>
      <c r="M361" s="4">
        <v>4909.3333333333303</v>
      </c>
      <c r="N361" s="4">
        <v>2866.6666666666702</v>
      </c>
      <c r="O361" s="4">
        <v>1026.3333333333301</v>
      </c>
      <c r="P361" s="4">
        <v>1454.3333333333301</v>
      </c>
      <c r="Q361" s="4">
        <v>8680</v>
      </c>
      <c r="R361" s="4">
        <v>63940.666666666701</v>
      </c>
      <c r="S361" s="4">
        <v>10669.333333333299</v>
      </c>
      <c r="T361" s="4">
        <v>39791.666666666701</v>
      </c>
      <c r="U361" s="4">
        <v>24466</v>
      </c>
      <c r="V361" s="4">
        <v>1553</v>
      </c>
      <c r="W361" s="4">
        <v>1533</v>
      </c>
      <c r="X361" s="4">
        <v>3538.3333333333298</v>
      </c>
      <c r="Y361" s="4">
        <v>5382.6666666666697</v>
      </c>
      <c r="Z361" s="4">
        <v>64711</v>
      </c>
      <c r="AA361" s="4">
        <v>21965.666666666701</v>
      </c>
      <c r="AB361" s="4">
        <v>7252.3333333333303</v>
      </c>
      <c r="AC361">
        <v>5.4</v>
      </c>
      <c r="AD361">
        <v>57</v>
      </c>
      <c r="AE361">
        <v>14.52</v>
      </c>
      <c r="AF361">
        <v>49.54</v>
      </c>
      <c r="AG361">
        <v>52.46</v>
      </c>
      <c r="AH361">
        <v>41.07</v>
      </c>
      <c r="AI361">
        <v>43.88</v>
      </c>
      <c r="AJ361">
        <v>73.37</v>
      </c>
      <c r="AK361">
        <v>61.35</v>
      </c>
      <c r="AL361">
        <v>56.5</v>
      </c>
      <c r="AM361">
        <v>27.45</v>
      </c>
      <c r="AN361">
        <v>39.53</v>
      </c>
      <c r="AO361">
        <v>47.34</v>
      </c>
      <c r="AP361">
        <v>45.32</v>
      </c>
      <c r="AQ361">
        <v>82.59</v>
      </c>
    </row>
    <row r="362" spans="1:43" x14ac:dyDescent="0.2">
      <c r="A362" t="s">
        <v>1047</v>
      </c>
      <c r="B362" t="s">
        <v>1048</v>
      </c>
      <c r="C362" t="s">
        <v>1049</v>
      </c>
      <c r="D362" t="s">
        <v>66</v>
      </c>
      <c r="E362" s="4">
        <v>186</v>
      </c>
      <c r="F362" s="4">
        <v>151.333333333333</v>
      </c>
      <c r="G362" s="4">
        <v>140.666666666667</v>
      </c>
      <c r="H362" s="5">
        <v>137.666666666667</v>
      </c>
      <c r="I362" s="4">
        <v>18983.666666666701</v>
      </c>
      <c r="J362" s="4">
        <v>12031</v>
      </c>
      <c r="K362" s="4">
        <v>27699</v>
      </c>
      <c r="L362" s="4">
        <v>21681</v>
      </c>
      <c r="M362" s="4">
        <v>6347</v>
      </c>
      <c r="N362" s="4">
        <v>5555.6666666666697</v>
      </c>
      <c r="O362" s="4">
        <v>1695.6666666666699</v>
      </c>
      <c r="P362" s="4">
        <v>3202.6666666666702</v>
      </c>
      <c r="Q362" s="4">
        <v>22643.666666666701</v>
      </c>
      <c r="R362" s="4">
        <v>22347.666666666701</v>
      </c>
      <c r="S362" s="4">
        <v>24133</v>
      </c>
      <c r="T362" s="4">
        <v>14995.333333333299</v>
      </c>
      <c r="U362" s="4">
        <v>28381.333333333299</v>
      </c>
      <c r="V362" s="4">
        <v>5294</v>
      </c>
      <c r="W362" s="4">
        <v>4673</v>
      </c>
      <c r="X362" s="4">
        <v>29367</v>
      </c>
      <c r="Y362" s="4">
        <v>17426</v>
      </c>
      <c r="Z362" s="4">
        <v>14241.666666666701</v>
      </c>
      <c r="AA362" s="4">
        <v>14347.333333333299</v>
      </c>
      <c r="AB362" s="4">
        <v>29546</v>
      </c>
      <c r="AC362">
        <v>3.8</v>
      </c>
      <c r="AD362">
        <v>9.34</v>
      </c>
      <c r="AE362">
        <v>15.59</v>
      </c>
      <c r="AF362">
        <v>19.93</v>
      </c>
      <c r="AG362">
        <v>17.079999999999998</v>
      </c>
      <c r="AH362">
        <v>43.24</v>
      </c>
      <c r="AI362">
        <v>13.95</v>
      </c>
      <c r="AJ362">
        <v>54</v>
      </c>
      <c r="AK362">
        <v>79.41</v>
      </c>
      <c r="AL362">
        <v>85.71</v>
      </c>
      <c r="AM362">
        <v>123.66</v>
      </c>
      <c r="AN362">
        <v>24.18</v>
      </c>
      <c r="AO362">
        <v>32.25</v>
      </c>
      <c r="AP362">
        <v>55.41</v>
      </c>
      <c r="AQ362">
        <v>31.35</v>
      </c>
    </row>
    <row r="363" spans="1:43" x14ac:dyDescent="0.2">
      <c r="A363" t="s">
        <v>1050</v>
      </c>
      <c r="B363" t="s">
        <v>1051</v>
      </c>
      <c r="C363" t="s">
        <v>1052</v>
      </c>
      <c r="D363" t="s">
        <v>43</v>
      </c>
      <c r="E363" s="4">
        <v>135</v>
      </c>
      <c r="F363" s="4">
        <v>143.666666666667</v>
      </c>
      <c r="G363" s="4">
        <v>144.333333333333</v>
      </c>
      <c r="H363" s="5">
        <v>132.333333333333</v>
      </c>
      <c r="I363" s="4">
        <v>13073</v>
      </c>
      <c r="J363" s="4">
        <v>7405.6666666666697</v>
      </c>
      <c r="K363" s="4">
        <v>26522</v>
      </c>
      <c r="L363" s="4">
        <v>16947.5</v>
      </c>
      <c r="M363" s="4">
        <v>3919.5</v>
      </c>
      <c r="N363" s="4">
        <v>2350.6666666666702</v>
      </c>
      <c r="O363" s="4">
        <v>763.33333333333303</v>
      </c>
      <c r="P363" s="4">
        <v>2284</v>
      </c>
      <c r="Q363" s="4">
        <v>21645</v>
      </c>
      <c r="R363" s="4">
        <v>12274</v>
      </c>
      <c r="S363" s="4">
        <v>23807.666666666701</v>
      </c>
      <c r="T363" s="4">
        <v>7342.3333333333303</v>
      </c>
      <c r="U363" s="4">
        <v>31726.666666666701</v>
      </c>
      <c r="V363" s="4">
        <v>2819.5</v>
      </c>
      <c r="W363" s="4">
        <v>2471.6666666666702</v>
      </c>
      <c r="X363" s="4">
        <v>34235.666666666701</v>
      </c>
      <c r="Y363" s="4">
        <v>14531.666666666701</v>
      </c>
      <c r="Z363" s="4">
        <v>10902</v>
      </c>
      <c r="AA363" s="4">
        <v>10454</v>
      </c>
      <c r="AB363" s="4">
        <v>30334.333333333299</v>
      </c>
      <c r="AC363">
        <v>1.1000000000000001</v>
      </c>
      <c r="AD363">
        <v>2.77</v>
      </c>
      <c r="AE363">
        <v>6.08</v>
      </c>
      <c r="AF363">
        <v>2.84</v>
      </c>
      <c r="AG363">
        <v>1252.26</v>
      </c>
      <c r="AH363">
        <v>341.98</v>
      </c>
      <c r="AI363">
        <v>6.7</v>
      </c>
      <c r="AJ363">
        <v>1.93</v>
      </c>
      <c r="AK363">
        <v>3.01</v>
      </c>
      <c r="AL363">
        <v>7.28</v>
      </c>
      <c r="AM363">
        <v>4.3600000000000003</v>
      </c>
      <c r="AN363">
        <v>3.13</v>
      </c>
      <c r="AO363">
        <v>3.05</v>
      </c>
      <c r="AP363">
        <v>2.37</v>
      </c>
      <c r="AQ363">
        <v>7.12</v>
      </c>
    </row>
    <row r="364" spans="1:43" x14ac:dyDescent="0.2">
      <c r="A364" t="s">
        <v>1053</v>
      </c>
      <c r="B364" t="s">
        <v>1054</v>
      </c>
      <c r="C364" t="s">
        <v>1055</v>
      </c>
      <c r="D364" t="s">
        <v>43</v>
      </c>
      <c r="E364" s="4">
        <v>141</v>
      </c>
      <c r="F364" s="4">
        <v>123</v>
      </c>
      <c r="G364" s="4">
        <v>147.666666666667</v>
      </c>
      <c r="H364" s="5">
        <v>141.666666666667</v>
      </c>
      <c r="I364" s="4">
        <v>27926.333333333299</v>
      </c>
      <c r="J364" s="4">
        <v>14849.666666666701</v>
      </c>
      <c r="K364" s="4">
        <v>30767</v>
      </c>
      <c r="L364" s="4">
        <v>20848.333333333299</v>
      </c>
      <c r="M364" s="4">
        <v>8423</v>
      </c>
      <c r="N364" s="4">
        <v>7549.3333333333303</v>
      </c>
      <c r="O364" s="4">
        <v>2927</v>
      </c>
      <c r="P364" s="4">
        <v>3794.6666666666702</v>
      </c>
      <c r="Q364" s="4">
        <v>25449</v>
      </c>
      <c r="R364" s="4">
        <v>21578.333333333299</v>
      </c>
      <c r="S364" s="4">
        <v>30545.333333333299</v>
      </c>
      <c r="T364" s="4">
        <v>18434.666666666701</v>
      </c>
      <c r="U364" s="4">
        <v>38585</v>
      </c>
      <c r="V364" s="4">
        <v>6201</v>
      </c>
      <c r="W364" s="4">
        <v>6841.3333333333303</v>
      </c>
      <c r="X364" s="4">
        <v>31692</v>
      </c>
      <c r="Y364" s="4">
        <v>20298.333333333299</v>
      </c>
      <c r="Z364" s="4">
        <v>10619.666666666701</v>
      </c>
      <c r="AA364" s="4">
        <v>19244.666666666701</v>
      </c>
      <c r="AB364" s="4">
        <v>35090.333333333299</v>
      </c>
      <c r="AC364">
        <v>1.1000000000000001</v>
      </c>
      <c r="AD364">
        <v>6.87</v>
      </c>
      <c r="AE364">
        <v>4.87</v>
      </c>
      <c r="AF364">
        <v>2.95</v>
      </c>
      <c r="AG364">
        <v>5280.43</v>
      </c>
      <c r="AH364">
        <v>1067.8399999999999</v>
      </c>
      <c r="AI364">
        <v>2.64</v>
      </c>
      <c r="AJ364">
        <v>23.76</v>
      </c>
      <c r="AK364">
        <v>7.11</v>
      </c>
      <c r="AL364">
        <v>19.7</v>
      </c>
      <c r="AM364">
        <v>4.68</v>
      </c>
      <c r="AN364">
        <v>4.01</v>
      </c>
      <c r="AO364">
        <v>1.99</v>
      </c>
      <c r="AP364">
        <v>12.66</v>
      </c>
      <c r="AQ364">
        <v>2.71</v>
      </c>
    </row>
    <row r="365" spans="1:43" x14ac:dyDescent="0.2">
      <c r="A365" t="s">
        <v>1056</v>
      </c>
      <c r="B365" t="s">
        <v>1057</v>
      </c>
      <c r="C365" t="s">
        <v>1058</v>
      </c>
      <c r="D365" t="s">
        <v>66</v>
      </c>
      <c r="E365" s="4">
        <v>221.333333333333</v>
      </c>
      <c r="F365" s="4">
        <v>208.666666666667</v>
      </c>
      <c r="G365" s="4">
        <v>213.333333333333</v>
      </c>
      <c r="H365" s="5">
        <v>212</v>
      </c>
      <c r="I365" s="4">
        <v>3761.6666666666702</v>
      </c>
      <c r="J365" s="4">
        <v>5046.3333333333303</v>
      </c>
      <c r="K365" s="4">
        <v>4943.3333333333303</v>
      </c>
      <c r="L365" s="4">
        <v>14139.333333333299</v>
      </c>
      <c r="M365" s="4">
        <v>5887.6666666666697</v>
      </c>
      <c r="N365" s="4">
        <v>2084</v>
      </c>
      <c r="O365" s="4">
        <v>1902</v>
      </c>
      <c r="P365" s="4">
        <v>2106.6666666666702</v>
      </c>
      <c r="Q365" s="4">
        <v>10100.333333333299</v>
      </c>
      <c r="R365" s="4">
        <v>36454.333333333299</v>
      </c>
      <c r="S365" s="4">
        <v>10542.666666666701</v>
      </c>
      <c r="T365" s="4">
        <v>21894.666666666701</v>
      </c>
      <c r="U365" s="4">
        <v>8329.3333333333303</v>
      </c>
      <c r="V365" s="4">
        <v>1970.3333333333301</v>
      </c>
      <c r="W365" s="4">
        <v>1879.6666666666699</v>
      </c>
      <c r="X365" s="4">
        <v>4411.3333333333303</v>
      </c>
      <c r="Y365" s="4">
        <v>3286.3333333333298</v>
      </c>
      <c r="Z365" s="4">
        <v>14721.666666666701</v>
      </c>
      <c r="AA365" s="4">
        <v>5365.3333333333303</v>
      </c>
      <c r="AB365" s="4">
        <v>5918</v>
      </c>
      <c r="AC365">
        <v>6.4</v>
      </c>
      <c r="AD365">
        <v>38.619999999999997</v>
      </c>
      <c r="AE365">
        <v>31.4</v>
      </c>
      <c r="AF365">
        <v>10.23</v>
      </c>
      <c r="AG365">
        <v>36.33</v>
      </c>
      <c r="AH365">
        <v>5.49</v>
      </c>
      <c r="AI365">
        <v>5.19</v>
      </c>
      <c r="AJ365">
        <v>144.96</v>
      </c>
      <c r="AK365">
        <v>73.900000000000006</v>
      </c>
      <c r="AL365">
        <v>112.05</v>
      </c>
      <c r="AM365">
        <v>63.82</v>
      </c>
      <c r="AN365">
        <v>2.19</v>
      </c>
      <c r="AO365">
        <v>9.65</v>
      </c>
      <c r="AP365">
        <v>40.840000000000003</v>
      </c>
      <c r="AQ365">
        <v>13.09</v>
      </c>
    </row>
    <row r="366" spans="1:43" x14ac:dyDescent="0.2">
      <c r="A366" t="s">
        <v>1059</v>
      </c>
      <c r="B366" t="s">
        <v>1060</v>
      </c>
      <c r="C366" t="s">
        <v>1061</v>
      </c>
      <c r="D366" t="s">
        <v>43</v>
      </c>
      <c r="E366" s="4">
        <v>143.666666666667</v>
      </c>
      <c r="F366" s="4">
        <v>140.666666666667</v>
      </c>
      <c r="G366" s="4">
        <v>140</v>
      </c>
      <c r="H366" s="5">
        <v>161</v>
      </c>
      <c r="I366" s="4">
        <v>14222.333333333299</v>
      </c>
      <c r="J366" s="4">
        <v>13455</v>
      </c>
      <c r="K366" s="4">
        <v>25471.666666666701</v>
      </c>
      <c r="L366" s="4">
        <v>22230.666666666701</v>
      </c>
      <c r="M366" s="4">
        <v>4791.3333333333303</v>
      </c>
      <c r="N366" s="4">
        <v>2884.3333333333298</v>
      </c>
      <c r="O366" s="4">
        <v>1091.3333333333301</v>
      </c>
      <c r="P366" s="4">
        <v>2213</v>
      </c>
      <c r="Q366" s="4">
        <v>18118</v>
      </c>
      <c r="R366" s="4">
        <v>20036</v>
      </c>
      <c r="S366" s="4">
        <v>14523.333333333299</v>
      </c>
      <c r="T366" s="4">
        <v>12333</v>
      </c>
      <c r="U366" s="4">
        <v>18765</v>
      </c>
      <c r="V366" s="4">
        <v>2720.3333333333298</v>
      </c>
      <c r="W366" s="4">
        <v>2345.6666666666702</v>
      </c>
      <c r="X366" s="4">
        <v>24094.333333333299</v>
      </c>
      <c r="Y366" s="4">
        <v>10276</v>
      </c>
      <c r="Z366" s="4">
        <v>7914</v>
      </c>
      <c r="AA366" s="4">
        <v>8979</v>
      </c>
      <c r="AB366" s="4">
        <v>23671</v>
      </c>
      <c r="AC366">
        <v>1.1000000000000001</v>
      </c>
      <c r="AD366">
        <v>2474.31</v>
      </c>
      <c r="AE366">
        <v>337.93</v>
      </c>
      <c r="AF366">
        <v>2.68</v>
      </c>
      <c r="AG366">
        <v>12.8</v>
      </c>
      <c r="AH366">
        <v>555.34</v>
      </c>
      <c r="AI366">
        <v>1147.02</v>
      </c>
      <c r="AJ366">
        <v>2.06</v>
      </c>
      <c r="AK366">
        <v>2.42</v>
      </c>
      <c r="AL366">
        <v>7.1</v>
      </c>
      <c r="AM366">
        <v>2.8</v>
      </c>
      <c r="AN366">
        <v>1.45</v>
      </c>
      <c r="AO366">
        <v>1.1399999999999999</v>
      </c>
      <c r="AP366">
        <v>3.73</v>
      </c>
      <c r="AQ366">
        <v>2.2000000000000002</v>
      </c>
    </row>
    <row r="367" spans="1:43" x14ac:dyDescent="0.2">
      <c r="A367" t="s">
        <v>1062</v>
      </c>
      <c r="B367" t="s">
        <v>1063</v>
      </c>
      <c r="C367" t="s">
        <v>1064</v>
      </c>
      <c r="D367" t="s">
        <v>43</v>
      </c>
      <c r="E367" s="4">
        <v>186.666666666667</v>
      </c>
      <c r="F367" s="4">
        <v>210.333333333333</v>
      </c>
      <c r="G367" s="4">
        <v>232.333333333333</v>
      </c>
      <c r="H367" s="5">
        <v>154.666666666667</v>
      </c>
      <c r="I367" s="4">
        <v>8627</v>
      </c>
      <c r="J367" s="4">
        <v>9667.3333333333303</v>
      </c>
      <c r="K367" s="4">
        <v>13663</v>
      </c>
      <c r="L367" s="4">
        <v>15202.333333333299</v>
      </c>
      <c r="M367" s="4">
        <v>3514.3333333333298</v>
      </c>
      <c r="N367" s="4">
        <v>3649.6666666666702</v>
      </c>
      <c r="O367" s="4">
        <v>13677.333333333299</v>
      </c>
      <c r="P367" s="4">
        <v>1775.6666666666699</v>
      </c>
      <c r="Q367" s="4">
        <v>14716.666666666701</v>
      </c>
      <c r="R367" s="4">
        <v>32409.333333333299</v>
      </c>
      <c r="S367" s="4">
        <v>15723.666666666701</v>
      </c>
      <c r="T367" s="4">
        <v>19800.666666666701</v>
      </c>
      <c r="U367" s="4">
        <v>13434.333333333299</v>
      </c>
      <c r="V367" s="4">
        <v>2167</v>
      </c>
      <c r="W367" s="4">
        <v>1697.6666666666699</v>
      </c>
      <c r="X367" s="4">
        <v>12087.666666666701</v>
      </c>
      <c r="Y367" s="4">
        <v>5846.3333333333303</v>
      </c>
      <c r="Z367" s="4">
        <v>14916.333333333299</v>
      </c>
      <c r="AA367" s="4">
        <v>9977.6666666666697</v>
      </c>
      <c r="AB367" s="4">
        <v>14292.666666666701</v>
      </c>
      <c r="AC367">
        <v>1.2</v>
      </c>
      <c r="AD367">
        <v>9103.44</v>
      </c>
      <c r="AE367">
        <v>3742.8</v>
      </c>
      <c r="AF367">
        <v>4.68</v>
      </c>
      <c r="AG367">
        <v>4.74</v>
      </c>
      <c r="AH367">
        <v>2759.34</v>
      </c>
      <c r="AI367">
        <v>6494.38</v>
      </c>
      <c r="AJ367">
        <v>8.3800000000000008</v>
      </c>
      <c r="AK367">
        <v>88.36</v>
      </c>
      <c r="AL367">
        <v>68.22</v>
      </c>
      <c r="AM367">
        <v>14.95</v>
      </c>
      <c r="AN367">
        <v>2.5</v>
      </c>
      <c r="AO367">
        <v>2.36</v>
      </c>
      <c r="AP367">
        <v>5.77</v>
      </c>
      <c r="AQ367">
        <v>6.97</v>
      </c>
    </row>
    <row r="368" spans="1:43" x14ac:dyDescent="0.2">
      <c r="A368" t="s">
        <v>321</v>
      </c>
      <c r="B368" t="s">
        <v>1065</v>
      </c>
      <c r="C368" t="s">
        <v>1066</v>
      </c>
      <c r="D368" t="s">
        <v>66</v>
      </c>
      <c r="E368" s="4">
        <v>376.66666666666703</v>
      </c>
      <c r="F368" s="4">
        <v>319</v>
      </c>
      <c r="G368" s="4">
        <v>280</v>
      </c>
      <c r="H368" s="5">
        <v>295.33333333333297</v>
      </c>
      <c r="I368" s="4">
        <v>22799.333333333299</v>
      </c>
      <c r="J368" s="4">
        <v>17699</v>
      </c>
      <c r="K368" s="4">
        <v>31968</v>
      </c>
      <c r="L368" s="4">
        <v>31333</v>
      </c>
      <c r="M368" s="4">
        <v>10914</v>
      </c>
      <c r="N368" s="4">
        <v>8960</v>
      </c>
      <c r="O368" s="4">
        <v>2799.6666666666702</v>
      </c>
      <c r="P368" s="4">
        <v>4444</v>
      </c>
      <c r="Q368" s="4">
        <v>33095.666666666701</v>
      </c>
      <c r="R368" s="4">
        <v>51919</v>
      </c>
      <c r="S368" s="4">
        <v>46320.333333333299</v>
      </c>
      <c r="T368" s="4">
        <v>44035.333333333299</v>
      </c>
      <c r="U368" s="4">
        <v>36267.666666666701</v>
      </c>
      <c r="V368" s="4">
        <v>3794</v>
      </c>
      <c r="W368" s="4">
        <v>5352</v>
      </c>
      <c r="X368" s="4">
        <v>34395.333333333299</v>
      </c>
      <c r="Y368" s="4">
        <v>24328.333333333299</v>
      </c>
      <c r="Z368" s="4">
        <v>21706.666666666701</v>
      </c>
      <c r="AA368" s="4">
        <v>30145.666666666701</v>
      </c>
      <c r="AB368" s="4">
        <v>37777.333333333299</v>
      </c>
      <c r="AC368">
        <v>51</v>
      </c>
      <c r="AD368">
        <v>92.16</v>
      </c>
      <c r="AE368">
        <v>136.72</v>
      </c>
      <c r="AF368">
        <v>55.06</v>
      </c>
      <c r="AG368">
        <v>75.760000000000005</v>
      </c>
      <c r="AH368">
        <v>5.44</v>
      </c>
      <c r="AI368">
        <v>102.59</v>
      </c>
      <c r="AJ368">
        <v>96.55</v>
      </c>
      <c r="AK368">
        <v>91.23</v>
      </c>
      <c r="AL368">
        <v>133.54</v>
      </c>
      <c r="AM368">
        <v>149.80000000000001</v>
      </c>
      <c r="AN368">
        <v>79.83</v>
      </c>
      <c r="AO368">
        <v>70.73</v>
      </c>
      <c r="AP368">
        <v>123.51</v>
      </c>
      <c r="AQ368">
        <v>115.6</v>
      </c>
    </row>
    <row r="369" spans="1:43" x14ac:dyDescent="0.2">
      <c r="A369" t="s">
        <v>1067</v>
      </c>
      <c r="B369" t="s">
        <v>1068</v>
      </c>
      <c r="C369" t="s">
        <v>1069</v>
      </c>
      <c r="D369" t="s">
        <v>43</v>
      </c>
      <c r="E369" s="4">
        <v>141</v>
      </c>
      <c r="F369" s="4">
        <v>145.333333333333</v>
      </c>
      <c r="G369" s="4">
        <v>151.333333333333</v>
      </c>
      <c r="H369" s="5">
        <v>140.666666666667</v>
      </c>
      <c r="I369" s="4">
        <v>39111.666666666701</v>
      </c>
      <c r="J369" s="4">
        <v>37093</v>
      </c>
      <c r="K369" s="4">
        <v>32710</v>
      </c>
      <c r="L369" s="4">
        <v>48682</v>
      </c>
      <c r="M369" s="4">
        <v>22797.666666666701</v>
      </c>
      <c r="N369" s="4">
        <v>14575</v>
      </c>
      <c r="O369" s="4">
        <v>7441</v>
      </c>
      <c r="P369" s="4">
        <v>11076.333333333299</v>
      </c>
      <c r="Q369" s="4">
        <v>30136</v>
      </c>
      <c r="R369" s="4">
        <v>42489.333333333299</v>
      </c>
      <c r="S369" s="4">
        <v>46532.666666666701</v>
      </c>
      <c r="T369" s="4">
        <v>43560</v>
      </c>
      <c r="U369" s="4">
        <v>42953.333333333299</v>
      </c>
      <c r="V369" s="4">
        <v>12504.666666666701</v>
      </c>
      <c r="W369" s="4">
        <v>17693.666666666701</v>
      </c>
      <c r="X369" s="4">
        <v>30197</v>
      </c>
      <c r="Y369" s="4">
        <v>30251.666666666701</v>
      </c>
      <c r="Z369" s="4">
        <v>21755.333333333299</v>
      </c>
      <c r="AA369" s="4">
        <v>36863.333333333299</v>
      </c>
      <c r="AB369" s="4">
        <v>34927.333333333299</v>
      </c>
      <c r="AC369">
        <v>1.1000000000000001</v>
      </c>
      <c r="AD369">
        <v>2.1</v>
      </c>
      <c r="AE369">
        <v>2.63</v>
      </c>
      <c r="AF369">
        <v>3.26</v>
      </c>
      <c r="AG369">
        <v>9061.56</v>
      </c>
      <c r="AH369">
        <v>3078.17</v>
      </c>
      <c r="AI369">
        <v>2.83</v>
      </c>
      <c r="AJ369">
        <v>5.0999999999999996</v>
      </c>
      <c r="AK369">
        <v>3.82</v>
      </c>
      <c r="AL369">
        <v>6.14</v>
      </c>
      <c r="AM369">
        <v>3.59</v>
      </c>
      <c r="AN369">
        <v>2.39</v>
      </c>
      <c r="AO369">
        <v>1.18</v>
      </c>
      <c r="AP369">
        <v>3.37</v>
      </c>
      <c r="AQ369">
        <v>1.75</v>
      </c>
    </row>
    <row r="370" spans="1:43" x14ac:dyDescent="0.2">
      <c r="A370" t="s">
        <v>1070</v>
      </c>
      <c r="B370" t="s">
        <v>1071</v>
      </c>
      <c r="C370" t="s">
        <v>1072</v>
      </c>
      <c r="D370" t="s">
        <v>43</v>
      </c>
      <c r="E370" s="4">
        <v>131</v>
      </c>
      <c r="F370" s="4">
        <v>127.333333333333</v>
      </c>
      <c r="G370" s="4">
        <v>157</v>
      </c>
      <c r="H370" s="5">
        <v>151</v>
      </c>
      <c r="I370" s="4">
        <v>11011</v>
      </c>
      <c r="J370" s="4">
        <v>15178.333333333299</v>
      </c>
      <c r="K370" s="4">
        <v>17103.666666666701</v>
      </c>
      <c r="L370" s="4">
        <v>5721</v>
      </c>
      <c r="M370" s="4">
        <v>6436</v>
      </c>
      <c r="N370" s="4">
        <v>1099.3333333333301</v>
      </c>
      <c r="O370" s="4">
        <v>394.66666666666703</v>
      </c>
      <c r="P370" s="4">
        <v>594</v>
      </c>
      <c r="Q370" s="4">
        <v>9478</v>
      </c>
      <c r="R370" s="4">
        <v>6671</v>
      </c>
      <c r="S370" s="4">
        <v>8300.3333333333303</v>
      </c>
      <c r="T370" s="4">
        <v>3568</v>
      </c>
      <c r="U370" s="4">
        <v>9623.3333333333303</v>
      </c>
      <c r="V370" s="4">
        <v>834.33333333333303</v>
      </c>
      <c r="W370" s="4">
        <v>574.33333333333303</v>
      </c>
      <c r="X370" s="4">
        <v>24783</v>
      </c>
      <c r="Y370" s="4">
        <v>4620</v>
      </c>
      <c r="Z370" s="4">
        <v>3109.6666666666702</v>
      </c>
      <c r="AA370" s="4">
        <v>2960</v>
      </c>
      <c r="AB370" s="4">
        <v>17932</v>
      </c>
      <c r="AC370">
        <v>1.8</v>
      </c>
      <c r="AD370">
        <v>14917.36</v>
      </c>
      <c r="AE370">
        <v>7394.98</v>
      </c>
      <c r="AF370">
        <v>2.58</v>
      </c>
      <c r="AG370">
        <v>3526.94</v>
      </c>
      <c r="AH370">
        <v>10545.6</v>
      </c>
      <c r="AI370">
        <v>8321.2199999999993</v>
      </c>
      <c r="AJ370">
        <v>1.94</v>
      </c>
      <c r="AK370">
        <v>10428.68</v>
      </c>
      <c r="AL370">
        <v>12285.84</v>
      </c>
      <c r="AM370">
        <v>3.59</v>
      </c>
      <c r="AN370">
        <v>288.54000000000002</v>
      </c>
      <c r="AO370">
        <v>1.38</v>
      </c>
      <c r="AP370">
        <v>2.13</v>
      </c>
      <c r="AQ370">
        <v>8.23</v>
      </c>
    </row>
    <row r="371" spans="1:43" x14ac:dyDescent="0.2">
      <c r="A371" t="s">
        <v>1073</v>
      </c>
      <c r="B371" t="s">
        <v>1074</v>
      </c>
      <c r="C371" t="s">
        <v>1075</v>
      </c>
      <c r="D371" t="s">
        <v>43</v>
      </c>
      <c r="E371" s="4">
        <v>143.666666666667</v>
      </c>
      <c r="F371" s="4">
        <v>130</v>
      </c>
      <c r="G371" s="4">
        <v>144.666666666667</v>
      </c>
      <c r="H371" s="5">
        <v>145.666666666667</v>
      </c>
      <c r="I371" s="4">
        <v>11664</v>
      </c>
      <c r="J371" s="4">
        <v>2734.3333333333298</v>
      </c>
      <c r="K371" s="4">
        <v>14104.333333333299</v>
      </c>
      <c r="L371" s="4">
        <v>4147</v>
      </c>
      <c r="M371" s="4">
        <v>1358.3333333333301</v>
      </c>
      <c r="N371" s="4">
        <v>602</v>
      </c>
      <c r="O371" s="4">
        <v>544</v>
      </c>
      <c r="P371" s="4">
        <v>666.66666666666697</v>
      </c>
      <c r="Q371" s="4">
        <v>28259.333333333299</v>
      </c>
      <c r="R371" s="4">
        <v>6747.3333333333303</v>
      </c>
      <c r="S371" s="4">
        <v>35716</v>
      </c>
      <c r="T371" s="4">
        <v>5437.3333333333303</v>
      </c>
      <c r="U371" s="4">
        <v>6809.3333333333303</v>
      </c>
      <c r="V371" s="4">
        <v>1028</v>
      </c>
      <c r="W371" s="4">
        <v>762.66666666666697</v>
      </c>
      <c r="X371" s="4">
        <v>9565.3333333333303</v>
      </c>
      <c r="Y371" s="4">
        <v>3989</v>
      </c>
      <c r="Z371" s="4">
        <v>3034.3333333333298</v>
      </c>
      <c r="AA371" s="4">
        <v>3579.3333333333298</v>
      </c>
      <c r="AB371" s="4">
        <v>13608.666666666701</v>
      </c>
      <c r="AC371">
        <v>1.2</v>
      </c>
      <c r="AD371">
        <v>2.02</v>
      </c>
      <c r="AE371">
        <v>3.07</v>
      </c>
      <c r="AF371">
        <v>3.09</v>
      </c>
      <c r="AG371">
        <v>11971.43</v>
      </c>
      <c r="AH371">
        <v>3048.48</v>
      </c>
      <c r="AI371">
        <v>1.9</v>
      </c>
      <c r="AJ371">
        <v>11.81</v>
      </c>
      <c r="AK371">
        <v>2.17</v>
      </c>
      <c r="AL371">
        <v>3.09</v>
      </c>
      <c r="AM371">
        <v>2.2599999999999998</v>
      </c>
      <c r="AN371">
        <v>2.46</v>
      </c>
      <c r="AO371">
        <v>2.41</v>
      </c>
      <c r="AP371">
        <v>2.27</v>
      </c>
      <c r="AQ371">
        <v>2.09</v>
      </c>
    </row>
    <row r="372" spans="1:43" x14ac:dyDescent="0.2">
      <c r="A372" t="s">
        <v>1016</v>
      </c>
      <c r="B372" t="s">
        <v>1076</v>
      </c>
      <c r="C372" t="s">
        <v>1077</v>
      </c>
      <c r="D372" t="s">
        <v>43</v>
      </c>
      <c r="E372" s="4">
        <v>123</v>
      </c>
      <c r="F372" s="4">
        <v>144.333333333333</v>
      </c>
      <c r="G372" s="4">
        <v>139</v>
      </c>
      <c r="H372" s="5">
        <v>140.333333333333</v>
      </c>
      <c r="I372" s="4">
        <v>13943.666666666701</v>
      </c>
      <c r="J372" s="4">
        <v>7476.6666666666697</v>
      </c>
      <c r="K372" s="4">
        <v>14115.666666666701</v>
      </c>
      <c r="L372" s="4">
        <v>8567.3333333333303</v>
      </c>
      <c r="M372" s="4">
        <v>6100.6666666666697</v>
      </c>
      <c r="N372" s="4">
        <v>2354.3333333333298</v>
      </c>
      <c r="O372" s="4">
        <v>360</v>
      </c>
      <c r="P372" s="4">
        <v>864.66666666666697</v>
      </c>
      <c r="Q372" s="4">
        <v>13058.666666666701</v>
      </c>
      <c r="R372" s="4">
        <v>9514.3333333333303</v>
      </c>
      <c r="S372" s="4">
        <v>12552.333333333299</v>
      </c>
      <c r="T372" s="4">
        <v>5463.3333333333303</v>
      </c>
      <c r="U372" s="4">
        <v>6348.3333333333303</v>
      </c>
      <c r="V372" s="4">
        <v>842</v>
      </c>
      <c r="W372" s="4">
        <v>722.33333333333303</v>
      </c>
      <c r="X372" s="4">
        <v>9348.3333333333303</v>
      </c>
      <c r="Y372" s="4">
        <v>5068</v>
      </c>
      <c r="Z372" s="4">
        <v>4445</v>
      </c>
      <c r="AA372" s="4">
        <v>4315</v>
      </c>
      <c r="AB372" s="4">
        <v>11381</v>
      </c>
      <c r="AC372">
        <v>1.9</v>
      </c>
      <c r="AD372">
        <v>538.79</v>
      </c>
      <c r="AE372">
        <v>33.28</v>
      </c>
      <c r="AF372">
        <v>1.61</v>
      </c>
      <c r="AG372">
        <v>5952.67</v>
      </c>
      <c r="AH372">
        <v>1495.37</v>
      </c>
      <c r="AI372">
        <v>89.72</v>
      </c>
      <c r="AJ372">
        <v>1.58</v>
      </c>
      <c r="AK372">
        <v>63.8</v>
      </c>
      <c r="AL372">
        <v>166.55</v>
      </c>
      <c r="AM372">
        <v>2.99</v>
      </c>
      <c r="AN372">
        <v>1.7</v>
      </c>
      <c r="AO372">
        <v>2.21</v>
      </c>
      <c r="AP372">
        <v>1.93</v>
      </c>
      <c r="AQ372">
        <v>1.75</v>
      </c>
    </row>
    <row r="373" spans="1:43" x14ac:dyDescent="0.2">
      <c r="A373" t="s">
        <v>1078</v>
      </c>
      <c r="B373" t="s">
        <v>1079</v>
      </c>
      <c r="C373" t="s">
        <v>1080</v>
      </c>
      <c r="D373" t="s">
        <v>43</v>
      </c>
      <c r="E373" s="4">
        <v>146.333333333333</v>
      </c>
      <c r="F373" s="4">
        <v>135.666666666667</v>
      </c>
      <c r="G373" s="4">
        <v>133.666666666667</v>
      </c>
      <c r="H373" s="5">
        <v>132.333333333333</v>
      </c>
      <c r="I373" s="4">
        <v>48299.666666666701</v>
      </c>
      <c r="J373" s="4">
        <v>12047</v>
      </c>
      <c r="K373" s="4">
        <v>30121</v>
      </c>
      <c r="L373" s="4">
        <v>31951.666666666701</v>
      </c>
      <c r="M373" s="4">
        <v>4983</v>
      </c>
      <c r="N373" s="4">
        <v>3529.3333333333298</v>
      </c>
      <c r="O373" s="4">
        <v>1808</v>
      </c>
      <c r="P373" s="4">
        <v>2530.3333333333298</v>
      </c>
      <c r="Q373" s="4">
        <v>21477</v>
      </c>
      <c r="R373" s="4">
        <v>16666.333333333299</v>
      </c>
      <c r="S373" s="4">
        <v>21356</v>
      </c>
      <c r="T373" s="4">
        <v>14098.333333333299</v>
      </c>
      <c r="U373" s="4">
        <v>23002.666666666701</v>
      </c>
      <c r="V373" s="4">
        <v>2939</v>
      </c>
      <c r="W373" s="4">
        <v>3780.3333333333298</v>
      </c>
      <c r="X373" s="4">
        <v>24919</v>
      </c>
      <c r="Y373" s="4">
        <v>11586</v>
      </c>
      <c r="Z373" s="4">
        <v>8229.6666666666697</v>
      </c>
      <c r="AA373" s="4">
        <v>8864</v>
      </c>
      <c r="AB373" s="4">
        <v>24481.333333333299</v>
      </c>
      <c r="AC373">
        <v>2.2999999999999998</v>
      </c>
      <c r="AD373">
        <v>10.199999999999999</v>
      </c>
      <c r="AE373">
        <v>4.75</v>
      </c>
      <c r="AF373">
        <v>3.21</v>
      </c>
      <c r="AG373">
        <v>8715.39</v>
      </c>
      <c r="AH373">
        <v>3419.75</v>
      </c>
      <c r="AI373">
        <v>8.3800000000000008</v>
      </c>
      <c r="AJ373">
        <v>6.77</v>
      </c>
      <c r="AK373">
        <v>4.0999999999999996</v>
      </c>
      <c r="AL373">
        <v>5.43</v>
      </c>
      <c r="AM373">
        <v>3.45</v>
      </c>
      <c r="AN373">
        <v>3.58</v>
      </c>
      <c r="AO373">
        <v>1.46</v>
      </c>
      <c r="AP373">
        <v>3.38</v>
      </c>
      <c r="AQ373">
        <v>3.34</v>
      </c>
    </row>
    <row r="374" spans="1:43" x14ac:dyDescent="0.2">
      <c r="A374" t="s">
        <v>411</v>
      </c>
      <c r="B374" t="s">
        <v>1081</v>
      </c>
      <c r="C374" t="s">
        <v>1082</v>
      </c>
      <c r="D374" t="s">
        <v>43</v>
      </c>
      <c r="E374" s="4">
        <v>131.333333333333</v>
      </c>
      <c r="F374" s="4">
        <v>135.666666666667</v>
      </c>
      <c r="G374" s="4">
        <v>128</v>
      </c>
      <c r="H374" s="5">
        <v>129.666666666667</v>
      </c>
      <c r="I374" s="4">
        <v>34304</v>
      </c>
      <c r="J374" s="4">
        <v>35064</v>
      </c>
      <c r="K374" s="4">
        <v>34617.666666666701</v>
      </c>
      <c r="L374" s="4">
        <v>24632.666666666701</v>
      </c>
      <c r="M374" s="4">
        <v>25948.333333333299</v>
      </c>
      <c r="N374" s="4">
        <v>10626.666666666701</v>
      </c>
      <c r="O374" s="4">
        <v>1153</v>
      </c>
      <c r="P374" s="4">
        <v>2827.3333333333298</v>
      </c>
      <c r="Q374" s="4">
        <v>24350.333333333299</v>
      </c>
      <c r="R374" s="4">
        <v>16758.666666666701</v>
      </c>
      <c r="S374" s="4">
        <v>27002.666666666701</v>
      </c>
      <c r="T374" s="4">
        <v>11439.666666666701</v>
      </c>
      <c r="U374" s="4">
        <v>39578.666666666701</v>
      </c>
      <c r="V374" s="4">
        <v>5672.3333333333303</v>
      </c>
      <c r="W374" s="4">
        <v>4578.6666666666697</v>
      </c>
      <c r="X374" s="4">
        <v>60093.333333333299</v>
      </c>
      <c r="Y374" s="4">
        <v>36683.666666666701</v>
      </c>
      <c r="Z374" s="4">
        <v>16404.333333333299</v>
      </c>
      <c r="AA374" s="4">
        <v>11915.666666666701</v>
      </c>
      <c r="AB374" s="4">
        <v>47312.666666666701</v>
      </c>
      <c r="AC374">
        <v>2.4</v>
      </c>
      <c r="AD374">
        <v>7047.19</v>
      </c>
      <c r="AE374">
        <v>1647.38</v>
      </c>
      <c r="AF374">
        <v>2.4300000000000002</v>
      </c>
      <c r="AG374">
        <v>2605.16</v>
      </c>
      <c r="AH374">
        <v>3086.66</v>
      </c>
      <c r="AI374">
        <v>1177.56</v>
      </c>
      <c r="AJ374">
        <v>13.65</v>
      </c>
      <c r="AK374">
        <v>2344.13</v>
      </c>
      <c r="AL374">
        <v>2475.5700000000002</v>
      </c>
      <c r="AM374">
        <v>6.47</v>
      </c>
      <c r="AN374">
        <v>65.819999999999993</v>
      </c>
      <c r="AO374">
        <v>3.38</v>
      </c>
      <c r="AP374">
        <v>3.19</v>
      </c>
      <c r="AQ374">
        <v>6.27</v>
      </c>
    </row>
    <row r="375" spans="1:43" x14ac:dyDescent="0.2">
      <c r="A375" t="s">
        <v>1083</v>
      </c>
      <c r="B375" t="s">
        <v>1084</v>
      </c>
      <c r="C375" t="s">
        <v>1085</v>
      </c>
      <c r="D375" t="s">
        <v>43</v>
      </c>
      <c r="E375" s="4">
        <v>127.666666666667</v>
      </c>
      <c r="F375" s="4">
        <v>149.666666666667</v>
      </c>
      <c r="G375" s="4">
        <v>160.333333333333</v>
      </c>
      <c r="H375" s="5">
        <v>137</v>
      </c>
      <c r="I375" s="4">
        <v>4150.6666666666697</v>
      </c>
      <c r="J375" s="4">
        <v>2199.6666666666702</v>
      </c>
      <c r="K375" s="4">
        <v>9737</v>
      </c>
      <c r="L375" s="4">
        <v>3290</v>
      </c>
      <c r="M375" s="4">
        <v>1139</v>
      </c>
      <c r="N375" s="4">
        <v>621.33333333333303</v>
      </c>
      <c r="O375" s="4">
        <v>461</v>
      </c>
      <c r="P375" s="4">
        <v>634</v>
      </c>
      <c r="Q375" s="4">
        <v>6712.3333333333303</v>
      </c>
      <c r="R375" s="4">
        <v>4315.3333333333303</v>
      </c>
      <c r="S375" s="4">
        <v>6729.3333333333303</v>
      </c>
      <c r="T375" s="4">
        <v>3153</v>
      </c>
      <c r="U375" s="4">
        <v>4224.3333333333303</v>
      </c>
      <c r="V375" s="4">
        <v>862.33333333333303</v>
      </c>
      <c r="W375" s="4">
        <v>801</v>
      </c>
      <c r="X375" s="4">
        <v>8410.6666666666697</v>
      </c>
      <c r="Y375" s="4">
        <v>2777.6666666666702</v>
      </c>
      <c r="Z375" s="4">
        <v>2558.6666666666702</v>
      </c>
      <c r="AA375" s="4">
        <v>2946</v>
      </c>
      <c r="AB375" s="4">
        <v>8968.3333333333303</v>
      </c>
      <c r="AC375">
        <v>1.3</v>
      </c>
      <c r="AD375">
        <v>1010.66</v>
      </c>
      <c r="AE375">
        <v>846.74</v>
      </c>
      <c r="AF375">
        <v>22.06</v>
      </c>
      <c r="AG375">
        <v>14.27</v>
      </c>
      <c r="AH375">
        <v>780.28</v>
      </c>
      <c r="AI375">
        <v>647.55999999999995</v>
      </c>
      <c r="AJ375">
        <v>3.46</v>
      </c>
      <c r="AK375">
        <v>2.44</v>
      </c>
      <c r="AL375">
        <v>3.44</v>
      </c>
      <c r="AM375">
        <v>2.59</v>
      </c>
      <c r="AN375">
        <v>1.76</v>
      </c>
      <c r="AO375">
        <v>2.5099999999999998</v>
      </c>
      <c r="AP375">
        <v>2.48</v>
      </c>
      <c r="AQ375">
        <v>5.74</v>
      </c>
    </row>
    <row r="376" spans="1:43" x14ac:dyDescent="0.2">
      <c r="A376" t="s">
        <v>1086</v>
      </c>
      <c r="B376" t="s">
        <v>1087</v>
      </c>
      <c r="C376" t="s">
        <v>1088</v>
      </c>
      <c r="D376" t="s">
        <v>43</v>
      </c>
      <c r="E376" s="4">
        <v>148.333333333333</v>
      </c>
      <c r="F376" s="4">
        <v>131.333333333333</v>
      </c>
      <c r="G376" s="4">
        <v>144.666666666667</v>
      </c>
      <c r="H376" s="5">
        <v>134.333333333333</v>
      </c>
      <c r="I376" s="4">
        <v>17160.333333333299</v>
      </c>
      <c r="J376" s="4">
        <v>13445</v>
      </c>
      <c r="K376" s="4">
        <v>23918</v>
      </c>
      <c r="L376" s="4">
        <v>7229.6666666666697</v>
      </c>
      <c r="M376" s="4">
        <v>6521.3333333333303</v>
      </c>
      <c r="N376" s="4">
        <v>1674.6666666666699</v>
      </c>
      <c r="O376" s="4">
        <v>476</v>
      </c>
      <c r="P376" s="4">
        <v>647.66666666666697</v>
      </c>
      <c r="Q376" s="4">
        <v>11911</v>
      </c>
      <c r="R376" s="4">
        <v>5840.6666666666697</v>
      </c>
      <c r="S376" s="4">
        <v>13382.333333333299</v>
      </c>
      <c r="T376" s="4">
        <v>4877</v>
      </c>
      <c r="U376" s="4">
        <v>15144.666666666701</v>
      </c>
      <c r="V376" s="4">
        <v>1659.3333333333301</v>
      </c>
      <c r="W376" s="4">
        <v>1155.3333333333301</v>
      </c>
      <c r="X376" s="4">
        <v>21507.333333333299</v>
      </c>
      <c r="Y376" s="4">
        <v>11182</v>
      </c>
      <c r="Z376" s="4">
        <v>5177.3333333333303</v>
      </c>
      <c r="AA376" s="4">
        <v>6811</v>
      </c>
      <c r="AB376" s="4">
        <v>17642</v>
      </c>
      <c r="AC376">
        <v>1.2</v>
      </c>
      <c r="AD376">
        <v>1066.32</v>
      </c>
      <c r="AE376">
        <v>114.9</v>
      </c>
      <c r="AF376">
        <v>2.4900000000000002</v>
      </c>
      <c r="AG376">
        <v>4540.18</v>
      </c>
      <c r="AH376">
        <v>1558.44</v>
      </c>
      <c r="AI376">
        <v>380.06</v>
      </c>
      <c r="AJ376">
        <v>2.0099999999999998</v>
      </c>
      <c r="AK376">
        <v>301.23</v>
      </c>
      <c r="AL376">
        <v>331.33</v>
      </c>
      <c r="AM376">
        <v>3.57</v>
      </c>
      <c r="AN376">
        <v>2.69</v>
      </c>
      <c r="AO376">
        <v>3.74</v>
      </c>
      <c r="AP376">
        <v>2.69</v>
      </c>
      <c r="AQ376">
        <v>2.04</v>
      </c>
    </row>
    <row r="377" spans="1:43" x14ac:dyDescent="0.2">
      <c r="A377" t="s">
        <v>1089</v>
      </c>
      <c r="B377" t="s">
        <v>1090</v>
      </c>
      <c r="C377" t="s">
        <v>1091</v>
      </c>
      <c r="D377" t="s">
        <v>43</v>
      </c>
      <c r="E377" s="4">
        <v>141</v>
      </c>
      <c r="F377" s="4">
        <v>123.333333333333</v>
      </c>
      <c r="G377" s="4">
        <v>129.333333333333</v>
      </c>
      <c r="H377" s="5">
        <v>127.333333333333</v>
      </c>
      <c r="I377" s="4">
        <v>2656.6666666666702</v>
      </c>
      <c r="J377" s="4">
        <v>1702.6666666666699</v>
      </c>
      <c r="K377" s="4">
        <v>8062.3333333333303</v>
      </c>
      <c r="L377" s="4">
        <v>2348.6666666666702</v>
      </c>
      <c r="M377" s="4">
        <v>640</v>
      </c>
      <c r="N377" s="4">
        <v>339.66666666666703</v>
      </c>
      <c r="O377" s="4">
        <v>358.33333333333297</v>
      </c>
      <c r="P377" s="4">
        <v>395.66666666666703</v>
      </c>
      <c r="Q377" s="4">
        <v>4601</v>
      </c>
      <c r="R377" s="4">
        <v>3140.6666666666702</v>
      </c>
      <c r="S377" s="4">
        <v>4603</v>
      </c>
      <c r="T377" s="4">
        <v>2069</v>
      </c>
      <c r="U377" s="4">
        <v>7026.6666666666697</v>
      </c>
      <c r="V377" s="4">
        <v>527.33333333333303</v>
      </c>
      <c r="W377" s="4">
        <v>432.66666666666703</v>
      </c>
      <c r="X377" s="4">
        <v>10216</v>
      </c>
      <c r="Y377" s="4">
        <v>3243.6666666666702</v>
      </c>
      <c r="Z377" s="4">
        <v>2240.6666666666702</v>
      </c>
      <c r="AA377" s="4">
        <v>2443.3333333333298</v>
      </c>
      <c r="AB377" s="4">
        <v>8442.3333333333303</v>
      </c>
      <c r="AC377">
        <v>1.6</v>
      </c>
      <c r="AD377">
        <v>2.65</v>
      </c>
      <c r="AE377">
        <v>2.41</v>
      </c>
      <c r="AF377">
        <v>8.59</v>
      </c>
      <c r="AG377">
        <v>1743.07</v>
      </c>
      <c r="AH377">
        <v>858.23</v>
      </c>
      <c r="AI377">
        <v>5.42</v>
      </c>
      <c r="AJ377">
        <v>3.5</v>
      </c>
      <c r="AK377">
        <v>3.21</v>
      </c>
      <c r="AL377">
        <v>3.7</v>
      </c>
      <c r="AM377">
        <v>4.7</v>
      </c>
      <c r="AN377">
        <v>4.5999999999999996</v>
      </c>
      <c r="AO377">
        <v>2.95</v>
      </c>
      <c r="AP377">
        <v>2.17</v>
      </c>
      <c r="AQ377">
        <v>5.22</v>
      </c>
    </row>
    <row r="378" spans="1:43" x14ac:dyDescent="0.2">
      <c r="A378" t="s">
        <v>1092</v>
      </c>
      <c r="B378" t="s">
        <v>1093</v>
      </c>
      <c r="C378" t="s">
        <v>1094</v>
      </c>
      <c r="D378" t="s">
        <v>43</v>
      </c>
      <c r="E378" s="4">
        <v>130.333333333333</v>
      </c>
      <c r="F378" s="4">
        <v>137.666666666667</v>
      </c>
      <c r="G378" s="4">
        <v>139.666666666667</v>
      </c>
      <c r="H378" s="5">
        <v>148.666666666667</v>
      </c>
      <c r="I378" s="4">
        <v>18674</v>
      </c>
      <c r="J378" s="4">
        <v>15325</v>
      </c>
      <c r="K378" s="4">
        <v>30295</v>
      </c>
      <c r="L378" s="4">
        <v>16604</v>
      </c>
      <c r="M378" s="4">
        <v>13823.666666666701</v>
      </c>
      <c r="N378" s="4">
        <v>4758</v>
      </c>
      <c r="O378" s="4">
        <v>808.66666666666697</v>
      </c>
      <c r="P378" s="4">
        <v>1679.6666666666699</v>
      </c>
      <c r="Q378" s="4">
        <v>19855.666666666701</v>
      </c>
      <c r="R378" s="4">
        <v>13459</v>
      </c>
      <c r="S378" s="4">
        <v>23956.666666666701</v>
      </c>
      <c r="T378" s="4">
        <v>10459</v>
      </c>
      <c r="U378" s="4">
        <v>28586</v>
      </c>
      <c r="V378" s="4">
        <v>2357.5</v>
      </c>
      <c r="W378" s="4">
        <v>3047</v>
      </c>
      <c r="X378" s="4">
        <v>30512</v>
      </c>
      <c r="Y378" s="4">
        <v>19260.666666666701</v>
      </c>
      <c r="Z378" s="4">
        <v>12098.666666666701</v>
      </c>
      <c r="AA378" s="4">
        <v>10914.333333333299</v>
      </c>
      <c r="AB378" s="4">
        <v>27071</v>
      </c>
      <c r="AC378">
        <v>1.7</v>
      </c>
      <c r="AD378">
        <v>1826.38</v>
      </c>
      <c r="AE378">
        <v>187.24</v>
      </c>
      <c r="AF378">
        <v>2.4300000000000002</v>
      </c>
      <c r="AG378">
        <v>2119.0500000000002</v>
      </c>
      <c r="AH378">
        <v>2895.51</v>
      </c>
      <c r="AI378">
        <v>1500.3</v>
      </c>
      <c r="AJ378">
        <v>8.08</v>
      </c>
      <c r="AK378">
        <v>3645.69</v>
      </c>
      <c r="AL378">
        <v>4091.24</v>
      </c>
      <c r="AM378">
        <v>5.95</v>
      </c>
      <c r="AN378">
        <v>20.22</v>
      </c>
      <c r="AO378">
        <v>5.95</v>
      </c>
      <c r="AP378">
        <v>2.98</v>
      </c>
      <c r="AQ378">
        <v>23.79</v>
      </c>
    </row>
  </sheetData>
  <autoFilter ref="A1:AQ378" xr:uid="{7E2B67A5-ADEE-B845-B628-9B2D2C77F0E9}"/>
  <mergeCells count="7">
    <mergeCell ref="AI2:AQ2"/>
    <mergeCell ref="A1:A2"/>
    <mergeCell ref="B1:B2"/>
    <mergeCell ref="C1:C2"/>
    <mergeCell ref="D1:D2"/>
    <mergeCell ref="E2:AB2"/>
    <mergeCell ref="AC2:AH2"/>
  </mergeCells>
  <conditionalFormatting sqref="E3:AB378">
    <cfRule type="colorScale" priority="4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C3:AH378">
    <cfRule type="colorScale" priority="3">
      <colorScale>
        <cfvo type="min"/>
        <cfvo type="percentile" val="50"/>
        <cfvo type="max"/>
        <color theme="7" tint="0.79998168889431442"/>
        <color rgb="FFFFC000"/>
        <color rgb="FFFF0000"/>
      </colorScale>
    </cfRule>
  </conditionalFormatting>
  <conditionalFormatting sqref="AI3:AQ378">
    <cfRule type="colorScale" priority="1">
      <colorScale>
        <cfvo type="min"/>
        <cfvo type="percentile" val="50"/>
        <cfvo type="max"/>
        <color theme="7" tint="0.79998168889431442"/>
        <color rgb="FFFFC000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4</vt:lpstr>
      <vt:lpstr>Supplemental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oefges</dc:creator>
  <cp:lastModifiedBy>Anna Hoefges</cp:lastModifiedBy>
  <dcterms:created xsi:type="dcterms:W3CDTF">2022-11-17T15:56:40Z</dcterms:created>
  <dcterms:modified xsi:type="dcterms:W3CDTF">2023-11-14T20:52:11Z</dcterms:modified>
</cp:coreProperties>
</file>